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bcca-my.sharepoint.com/personal/annesophie_sack_ubc_ca/Documents/Documents/Cav2.1 S218L SSTR paper 2023/response_to_reviewes_molecularbrain/"/>
    </mc:Choice>
  </mc:AlternateContent>
  <xr:revisionPtr revIDLastSave="87" documentId="8_{D5AD3DBE-F10B-4C7A-8258-628757F9773E}" xr6:coauthVersionLast="47" xr6:coauthVersionMax="47" xr10:uidLastSave="{23838978-CA99-45BD-9C74-75DE17B71C64}"/>
  <bookViews>
    <workbookView xWindow="28680" yWindow="-120" windowWidth="29040" windowHeight="15840" firstSheet="4" activeTab="6" xr2:uid="{12C01BE9-E311-474A-89F1-89865F91B78A}"/>
  </bookViews>
  <sheets>
    <sheet name="IV curve" sheetId="2" r:id="rId1"/>
    <sheet name="St St Inactivation" sheetId="3" r:id="rId2"/>
    <sheet name="Window Current" sheetId="9" r:id="rId3"/>
    <sheet name="Activation kinetics" sheetId="5" r:id="rId4"/>
    <sheet name="Deactivation" sheetId="6" r:id="rId5"/>
    <sheet name="Peak Current Density (pApF)" sheetId="8" r:id="rId6"/>
    <sheet name="2023116_standard-curve" sheetId="10" r:id="rId7"/>
    <sheet name="20231110_gene-expression-1" sheetId="11" r:id="rId8"/>
    <sheet name="20231114_gene-expression-2" sheetId="1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Y21" i="2" l="1"/>
  <c r="AY20" i="2"/>
  <c r="AY19" i="2"/>
  <c r="AY18" i="2"/>
  <c r="AY17" i="2"/>
  <c r="AY16" i="2"/>
  <c r="AY15" i="2"/>
  <c r="AY14" i="2"/>
  <c r="AY13" i="2"/>
  <c r="AY12" i="2"/>
  <c r="AY11" i="2"/>
  <c r="AY10" i="2"/>
  <c r="AY9" i="2"/>
  <c r="AY8" i="2"/>
  <c r="AY7" i="2"/>
  <c r="AY6" i="2"/>
  <c r="AY5" i="2"/>
  <c r="AY4" i="2"/>
  <c r="AY3" i="2"/>
  <c r="AY2" i="2"/>
</calcChain>
</file>

<file path=xl/sharedStrings.xml><?xml version="1.0" encoding="utf-8"?>
<sst xmlns="http://schemas.openxmlformats.org/spreadsheetml/2006/main" count="1479" uniqueCount="194">
  <si>
    <t>wt -SSTR</t>
  </si>
  <si>
    <t>S218L -SSTR</t>
  </si>
  <si>
    <t>wt +SSTR</t>
  </si>
  <si>
    <t>S218L +SSTR</t>
  </si>
  <si>
    <t>Peak Current density (pA/pF)</t>
  </si>
  <si>
    <t>Current density (pA/pF)</t>
  </si>
  <si>
    <t>Wild type -SSTR</t>
  </si>
  <si>
    <t>S218L   -SSTR</t>
  </si>
  <si>
    <t xml:space="preserve">        </t>
  </si>
  <si>
    <t>Wild type + SSTR</t>
  </si>
  <si>
    <t>S218L + SSTR</t>
  </si>
  <si>
    <t>S218L  -SSTR</t>
  </si>
  <si>
    <t>Wild type  +SSTR</t>
  </si>
  <si>
    <t>Wildtype -SSTR</t>
  </si>
  <si>
    <t>S218L  + SSTR</t>
  </si>
  <si>
    <t>Vm</t>
  </si>
  <si>
    <t>Prepulse (mV)</t>
  </si>
  <si>
    <t>Tau (ms)</t>
  </si>
  <si>
    <t>S218L  +SSTR</t>
  </si>
  <si>
    <t>Deactivation time constant at -40mV</t>
  </si>
  <si>
    <t>Voltage dependence of Deactivation</t>
  </si>
  <si>
    <t># File Name:</t>
  </si>
  <si>
    <t xml:space="preserve"># Comment: </t>
  </si>
  <si>
    <t># Operator: DEFAULT</t>
  </si>
  <si>
    <t xml:space="preserve"># Barcode: </t>
  </si>
  <si>
    <t># Instrument Type: QuantStudioâ„¢ 7 System</t>
  </si>
  <si>
    <t># Block Type: 96-Well 0.1-mL Block</t>
  </si>
  <si>
    <t># Instrument Name: AGC-TheCount</t>
  </si>
  <si>
    <t># Instrument Serial Number: 278872031</t>
  </si>
  <si>
    <t># Heated Cover Serial Number: 278114047</t>
  </si>
  <si>
    <t># Block serial number: 278015170</t>
  </si>
  <si>
    <t># Run Start Date/Time: 2023-11-16 08:29:19 AM PST</t>
  </si>
  <si>
    <t># Run End Data/Time: 2023-11-16 09:06:32 AM PST</t>
  </si>
  <si>
    <t># Run Duration: 37 minutes 12 seconds</t>
  </si>
  <si>
    <t># Sample Volume: 10.0</t>
  </si>
  <si>
    <t># Cover Temperature: 105.0</t>
  </si>
  <si>
    <t># Passive Reference: ROX</t>
  </si>
  <si>
    <t># PCR Stage/Step Number: Stage 2 Step 2</t>
  </si>
  <si>
    <t># Quantification Cycle Method: CT</t>
  </si>
  <si>
    <t># Analysis Date/Time: 2024-08-17 12:08:57 PM PDT</t>
  </si>
  <si>
    <t># Software Name and Version: Design &amp; Analysis Software v2.7.0</t>
  </si>
  <si>
    <t># Plugin Name and Version: Primary Analysis v1.8.0</t>
  </si>
  <si>
    <t xml:space="preserve"> Standard Curve v1.7.0</t>
  </si>
  <si>
    <t># Reduce dye signal crosstalk by algorithm: No (Default)</t>
  </si>
  <si>
    <t># Exported On: 2024-08-17 12:09:57 PM PDT</t>
  </si>
  <si>
    <t>Well</t>
  </si>
  <si>
    <t>Well Position</t>
  </si>
  <si>
    <t>Omit</t>
  </si>
  <si>
    <t>Sample</t>
  </si>
  <si>
    <t>Target</t>
  </si>
  <si>
    <t>Task</t>
  </si>
  <si>
    <t>Reporter</t>
  </si>
  <si>
    <t>Quencher</t>
  </si>
  <si>
    <t>Amp Status</t>
  </si>
  <si>
    <t>Amp Score</t>
  </si>
  <si>
    <t>Curve Quality</t>
  </si>
  <si>
    <t>Result Quality Issues</t>
  </si>
  <si>
    <t>Cq</t>
  </si>
  <si>
    <t>Cq Confidence</t>
  </si>
  <si>
    <t>Cq Mean</t>
  </si>
  <si>
    <t>Cq SD</t>
  </si>
  <si>
    <t>Auto Threshold</t>
  </si>
  <si>
    <t>Threshold</t>
  </si>
  <si>
    <t>Auto Baseline</t>
  </si>
  <si>
    <t>Baseline Start</t>
  </si>
  <si>
    <t>Baseline End</t>
  </si>
  <si>
    <t>A1</t>
  </si>
  <si>
    <t>P-SSTR</t>
  </si>
  <si>
    <t>CAV2.1-P-SSTR</t>
  </si>
  <si>
    <t>STANDARD</t>
  </si>
  <si>
    <t>FAM</t>
  </si>
  <si>
    <t>NFQ-MGB</t>
  </si>
  <si>
    <t>AMP</t>
  </si>
  <si>
    <t>A2</t>
  </si>
  <si>
    <t>A3</t>
  </si>
  <si>
    <t>B1</t>
  </si>
  <si>
    <t>M-SSTR</t>
  </si>
  <si>
    <t>CAV2.1-M-SSTR</t>
  </si>
  <si>
    <t>B2</t>
  </si>
  <si>
    <t>B3</t>
  </si>
  <si>
    <t>B4</t>
  </si>
  <si>
    <t>B5</t>
  </si>
  <si>
    <t>B6</t>
  </si>
  <si>
    <t>C1</t>
  </si>
  <si>
    <t>CAV2.1-AGNOSTIC-P-SSTR</t>
  </si>
  <si>
    <t>C2</t>
  </si>
  <si>
    <t>C3</t>
  </si>
  <si>
    <t>C4</t>
  </si>
  <si>
    <t>C5</t>
  </si>
  <si>
    <t>C6</t>
  </si>
  <si>
    <t>D1</t>
  </si>
  <si>
    <t>CAV2.1-AGNOSTIC-M-SSTR</t>
  </si>
  <si>
    <t>D2</t>
  </si>
  <si>
    <t>D3</t>
  </si>
  <si>
    <t>D4</t>
  </si>
  <si>
    <t>D5</t>
  </si>
  <si>
    <t>D6</t>
  </si>
  <si>
    <t>E1</t>
  </si>
  <si>
    <t>E2</t>
  </si>
  <si>
    <t>E3</t>
  </si>
  <si>
    <t>E4</t>
  </si>
  <si>
    <t>E5</t>
  </si>
  <si>
    <t>E6</t>
  </si>
  <si>
    <t>F5</t>
  </si>
  <si>
    <t>F6</t>
  </si>
  <si>
    <t>G1</t>
  </si>
  <si>
    <t>G2</t>
  </si>
  <si>
    <t>G3</t>
  </si>
  <si>
    <t>G4</t>
  </si>
  <si>
    <t>G5</t>
  </si>
  <si>
    <t>G6</t>
  </si>
  <si>
    <t>H5</t>
  </si>
  <si>
    <t>H6</t>
  </si>
  <si>
    <t># Run Start Date/Time: 2023-11-10 01:01:43 PM PST</t>
  </si>
  <si>
    <t># Run End Data/Time: 2023-11-10 01:38:58 PM PST</t>
  </si>
  <si>
    <t># Run Duration: 37 minutes 15 seconds</t>
  </si>
  <si>
    <t># Analysis Date/Time: 2024-08-17 12:36:12 PM PDT</t>
  </si>
  <si>
    <t xml:space="preserve"> Relative Quantification v1.6.0</t>
  </si>
  <si>
    <t># Exported On: 2024-08-17 12:36:24 PM PDT</t>
  </si>
  <si>
    <t>Cerebellum</t>
  </si>
  <si>
    <t>Cav2.1 agnostic</t>
  </si>
  <si>
    <t>UNKNOWN</t>
  </si>
  <si>
    <t>A4</t>
  </si>
  <si>
    <t>Cerebral Cortex</t>
  </si>
  <si>
    <t>A6</t>
  </si>
  <si>
    <t>A7</t>
  </si>
  <si>
    <t>Hippocampus</t>
  </si>
  <si>
    <t>A8</t>
  </si>
  <si>
    <t>A9</t>
  </si>
  <si>
    <t>A10</t>
  </si>
  <si>
    <t>Spinal Cord</t>
  </si>
  <si>
    <t>A11</t>
  </si>
  <si>
    <t>A12</t>
  </si>
  <si>
    <t>Whole Brain</t>
  </si>
  <si>
    <t>NTC</t>
  </si>
  <si>
    <t>UNDETERMINED</t>
  </si>
  <si>
    <t>B7</t>
  </si>
  <si>
    <t>Cav2.1 +SSTR</t>
  </si>
  <si>
    <t>B8</t>
  </si>
  <si>
    <t>B9</t>
  </si>
  <si>
    <t>B10</t>
  </si>
  <si>
    <t>B11</t>
  </si>
  <si>
    <t>C7</t>
  </si>
  <si>
    <t>C8</t>
  </si>
  <si>
    <t>C9</t>
  </si>
  <si>
    <t>C10</t>
  </si>
  <si>
    <t>C11</t>
  </si>
  <si>
    <t>C12</t>
  </si>
  <si>
    <t>Cav2.1 -SSTR</t>
  </si>
  <si>
    <t>D7</t>
  </si>
  <si>
    <t>D8</t>
  </si>
  <si>
    <t>D9</t>
  </si>
  <si>
    <t>D10</t>
  </si>
  <si>
    <t>D11</t>
  </si>
  <si>
    <t>D12</t>
  </si>
  <si>
    <t>NO_AMP</t>
  </si>
  <si>
    <t>E7</t>
  </si>
  <si>
    <t>TBP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7</t>
  </si>
  <si>
    <t>F8</t>
  </si>
  <si>
    <t>F9</t>
  </si>
  <si>
    <t>F10</t>
  </si>
  <si>
    <t>F11</t>
  </si>
  <si>
    <t>F12</t>
  </si>
  <si>
    <t>CYC1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 xml:space="preserve"># File Name: </t>
  </si>
  <si>
    <t># Run Start Date/Time: 2023-11-14 09:29:26 AM PST</t>
  </si>
  <si>
    <t># Run End Data/Time: 2023-11-14 10:03:57 AM PST</t>
  </si>
  <si>
    <t># Run Duration: 34 minutes 31 seconds</t>
  </si>
  <si>
    <t># Analysis Date/Time: 2024-08-17 12:17:58 PM PDT</t>
  </si>
  <si>
    <t># Exported On: 2024-08-17 12:18:25 PM PDT</t>
  </si>
  <si>
    <t>CAV2.1-AGNOSTIC</t>
  </si>
  <si>
    <t>A5</t>
  </si>
  <si>
    <t>Whole brain</t>
  </si>
  <si>
    <t>dH2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12">
    <xf numFmtId="0" fontId="0" fillId="0" borderId="0" xfId="0"/>
    <xf numFmtId="0" fontId="3" fillId="0" borderId="0" xfId="0" applyFont="1"/>
    <xf numFmtId="0" fontId="3" fillId="2" borderId="1" xfId="1" applyFont="1" applyAlignment="1">
      <alignment horizontal="center"/>
    </xf>
    <xf numFmtId="0" fontId="2" fillId="2" borderId="1" xfId="1" applyFont="1"/>
    <xf numFmtId="0" fontId="0" fillId="2" borderId="1" xfId="1" applyFont="1"/>
    <xf numFmtId="11" fontId="0" fillId="0" borderId="0" xfId="0" applyNumberFormat="1"/>
    <xf numFmtId="0" fontId="4" fillId="0" borderId="0" xfId="0" applyFont="1"/>
    <xf numFmtId="0" fontId="5" fillId="2" borderId="1" xfId="1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1" xfId="1" applyFont="1" applyAlignment="1">
      <alignment horizontal="center"/>
    </xf>
    <xf numFmtId="0" fontId="2" fillId="2" borderId="1" xfId="1" applyFont="1" applyAlignment="1">
      <alignment horizont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43419-09E7-4809-9E7E-E2D2EF714FE8}">
  <dimension ref="A1:BL21"/>
  <sheetViews>
    <sheetView workbookViewId="0">
      <selection activeCell="E30" sqref="E30"/>
    </sheetView>
  </sheetViews>
  <sheetFormatPr defaultRowHeight="15" x14ac:dyDescent="0.25"/>
  <sheetData>
    <row r="1" spans="1:64" x14ac:dyDescent="0.25">
      <c r="A1" s="3" t="s">
        <v>15</v>
      </c>
      <c r="B1" s="3" t="s">
        <v>5</v>
      </c>
      <c r="C1" s="4"/>
      <c r="D1" s="4"/>
      <c r="E1" s="4"/>
      <c r="F1" s="3" t="s">
        <v>6</v>
      </c>
      <c r="G1" s="4"/>
      <c r="H1" s="4"/>
      <c r="I1" s="4"/>
      <c r="J1" s="4"/>
      <c r="K1" s="4"/>
      <c r="L1" s="4"/>
      <c r="M1" s="4"/>
      <c r="N1" s="4"/>
      <c r="P1" s="3" t="s">
        <v>15</v>
      </c>
      <c r="Q1" s="4"/>
      <c r="R1" s="3" t="s">
        <v>5</v>
      </c>
      <c r="S1" s="4"/>
      <c r="T1" s="4"/>
      <c r="U1" s="3" t="s">
        <v>7</v>
      </c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t="s">
        <v>8</v>
      </c>
      <c r="AH1" s="3" t="s">
        <v>15</v>
      </c>
      <c r="AI1" s="4"/>
      <c r="AJ1" s="3" t="s">
        <v>5</v>
      </c>
      <c r="AK1" s="4"/>
      <c r="AL1" s="3"/>
      <c r="AM1" s="4"/>
      <c r="AN1" s="3" t="s">
        <v>9</v>
      </c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BA1" s="3" t="s">
        <v>15</v>
      </c>
      <c r="BB1" s="4"/>
      <c r="BC1" s="4"/>
      <c r="BD1" s="3" t="s">
        <v>5</v>
      </c>
      <c r="BE1" s="3"/>
      <c r="BF1" s="4"/>
      <c r="BG1" s="3" t="s">
        <v>10</v>
      </c>
      <c r="BH1" s="4"/>
      <c r="BI1" s="4"/>
      <c r="BJ1" s="4"/>
      <c r="BK1" s="4"/>
      <c r="BL1" s="4"/>
    </row>
    <row r="2" spans="1:64" x14ac:dyDescent="0.25">
      <c r="A2">
        <v>-60</v>
      </c>
      <c r="B2">
        <v>0.50609999999999999</v>
      </c>
      <c r="C2">
        <v>-0.76600000000000001</v>
      </c>
      <c r="D2">
        <v>-1.16479</v>
      </c>
      <c r="E2">
        <v>-0.27506999999999998</v>
      </c>
      <c r="F2">
        <v>-0.63980999999999999</v>
      </c>
      <c r="G2">
        <v>0.50819999999999999</v>
      </c>
      <c r="H2">
        <v>0.31159999999999999</v>
      </c>
      <c r="I2">
        <v>4.1070000000000002E-2</v>
      </c>
      <c r="J2">
        <v>0</v>
      </c>
      <c r="K2">
        <v>-0.16585</v>
      </c>
      <c r="L2">
        <v>1.8769999999999998E-2</v>
      </c>
      <c r="M2">
        <v>-4.0910000000000002E-2</v>
      </c>
      <c r="N2">
        <v>-0.23996999999999999</v>
      </c>
      <c r="P2">
        <v>-60</v>
      </c>
      <c r="Q2">
        <v>1.7909999999999999E-2</v>
      </c>
      <c r="R2">
        <v>6.5110000000000001E-2</v>
      </c>
      <c r="S2">
        <v>-8.1659999999999996E-2</v>
      </c>
      <c r="T2">
        <v>-0.10595</v>
      </c>
      <c r="U2">
        <v>-8.1659999999999996E-2</v>
      </c>
      <c r="V2">
        <v>1.6420000000000001E-2</v>
      </c>
      <c r="W2">
        <v>-0.18421999999999999</v>
      </c>
      <c r="X2">
        <v>-0.18221999999999999</v>
      </c>
      <c r="Y2">
        <v>-7.1999999999999998E-3</v>
      </c>
      <c r="Z2">
        <v>0.15351999999999999</v>
      </c>
      <c r="AA2">
        <v>4.147E-2</v>
      </c>
      <c r="AB2">
        <v>7.2270000000000001E-2</v>
      </c>
      <c r="AC2">
        <v>-5.0689999999999999E-2</v>
      </c>
      <c r="AD2">
        <v>-8.8230000000000003E-2</v>
      </c>
      <c r="AE2">
        <v>-8.1500000000000003E-2</v>
      </c>
      <c r="AF2">
        <v>-7.2190000000000004E-2</v>
      </c>
      <c r="AH2">
        <v>-60</v>
      </c>
      <c r="AI2">
        <v>-0.77400000000000002</v>
      </c>
      <c r="AJ2">
        <v>-1.1131599999999999</v>
      </c>
      <c r="AK2">
        <v>-0.73780999999999997</v>
      </c>
      <c r="AL2">
        <v>-0.36125000000000002</v>
      </c>
      <c r="AM2">
        <v>0.40083000000000002</v>
      </c>
      <c r="AN2">
        <v>-0.28927000000000003</v>
      </c>
      <c r="AO2">
        <v>0.15024999999999999</v>
      </c>
      <c r="AP2">
        <v>0.62492999999999999</v>
      </c>
      <c r="AQ2">
        <v>0.19955000000000001</v>
      </c>
      <c r="AR2">
        <v>-0.10442</v>
      </c>
      <c r="AS2">
        <v>3.7719999999999997E-2</v>
      </c>
      <c r="AT2">
        <v>-0.22588</v>
      </c>
      <c r="AU2">
        <v>0.32253999999999999</v>
      </c>
      <c r="AV2">
        <v>4.2999999999999997E-2</v>
      </c>
      <c r="AW2">
        <v>-5.1330000000000001E-2</v>
      </c>
      <c r="AX2">
        <v>0.38740999999999998</v>
      </c>
      <c r="AY2">
        <f>AV2-0.00765</f>
        <v>3.5349999999999999E-2</v>
      </c>
      <c r="BA2">
        <v>-60</v>
      </c>
      <c r="BB2">
        <v>2.921E-2</v>
      </c>
      <c r="BC2">
        <v>0.24457999999999999</v>
      </c>
      <c r="BD2">
        <v>0.13297</v>
      </c>
      <c r="BE2">
        <v>-8.3610000000000004E-2</v>
      </c>
      <c r="BF2">
        <v>-0.24811</v>
      </c>
      <c r="BG2">
        <v>0.10592</v>
      </c>
      <c r="BH2">
        <v>-1.9109999999999999E-2</v>
      </c>
      <c r="BI2">
        <v>-8.4699999999999998E-2</v>
      </c>
      <c r="BJ2">
        <v>-0.18384</v>
      </c>
      <c r="BK2">
        <v>0.10636</v>
      </c>
      <c r="BL2">
        <v>3.3750000000000002E-2</v>
      </c>
    </row>
    <row r="3" spans="1:64" x14ac:dyDescent="0.25">
      <c r="A3">
        <v>-55</v>
      </c>
      <c r="B3">
        <v>0.43018000000000001</v>
      </c>
      <c r="C3">
        <v>-0.70472000000000001</v>
      </c>
      <c r="D3">
        <v>-0.87358999999999998</v>
      </c>
      <c r="E3">
        <v>-0.25979000000000002</v>
      </c>
      <c r="F3">
        <v>-0.46126</v>
      </c>
      <c r="G3">
        <v>0.27950999999999998</v>
      </c>
      <c r="H3">
        <v>0.27265</v>
      </c>
      <c r="I3">
        <v>0.14982000000000001</v>
      </c>
      <c r="J3">
        <v>0.13219</v>
      </c>
      <c r="K3">
        <v>-0.17293</v>
      </c>
      <c r="L3">
        <v>9.3840000000000007E-2</v>
      </c>
      <c r="M3" s="5">
        <v>-2.8989199999999998E-4</v>
      </c>
      <c r="N3">
        <v>-0.15667</v>
      </c>
      <c r="P3">
        <v>-55</v>
      </c>
      <c r="Q3">
        <v>3.5819999999999998E-2</v>
      </c>
      <c r="R3">
        <v>1.8599999999999998E-2</v>
      </c>
      <c r="S3">
        <v>-8.1659999999999996E-2</v>
      </c>
      <c r="T3">
        <v>-4.9759999999999999E-2</v>
      </c>
      <c r="U3">
        <v>-8.1659999999999996E-2</v>
      </c>
      <c r="V3">
        <v>0.22006000000000001</v>
      </c>
      <c r="W3">
        <v>-6.1769999999999999E-2</v>
      </c>
      <c r="X3">
        <v>-4.0640000000000003E-2</v>
      </c>
      <c r="Y3">
        <v>-2.8719999999999999E-2</v>
      </c>
      <c r="Z3">
        <v>0.13159000000000001</v>
      </c>
      <c r="AA3">
        <v>-8.6989999999999998E-2</v>
      </c>
      <c r="AB3">
        <v>0.21682000000000001</v>
      </c>
      <c r="AC3" s="5">
        <v>-4.26692E-4</v>
      </c>
      <c r="AD3">
        <v>2.1819999999999999E-2</v>
      </c>
      <c r="AE3">
        <v>-6.5460000000000004E-2</v>
      </c>
      <c r="AF3">
        <v>-0.12745999999999999</v>
      </c>
      <c r="AH3">
        <v>-55</v>
      </c>
      <c r="AI3">
        <v>-0.60814000000000001</v>
      </c>
      <c r="AJ3">
        <v>-0.46239000000000002</v>
      </c>
      <c r="AK3">
        <v>-1.39188</v>
      </c>
      <c r="AL3">
        <v>-0.42407</v>
      </c>
      <c r="AM3">
        <v>0.20041</v>
      </c>
      <c r="AN3">
        <v>-0.12856000000000001</v>
      </c>
      <c r="AO3">
        <v>0.26489000000000001</v>
      </c>
      <c r="AP3">
        <v>0.54681999999999997</v>
      </c>
      <c r="AQ3">
        <v>0.22416</v>
      </c>
      <c r="AR3">
        <v>-1.813E-2</v>
      </c>
      <c r="AS3">
        <v>8.6730000000000002E-2</v>
      </c>
      <c r="AT3">
        <v>-7.3139999999999997E-2</v>
      </c>
      <c r="AU3">
        <v>0.32253999999999999</v>
      </c>
      <c r="AV3">
        <v>2.9950000000000001E-2</v>
      </c>
      <c r="AW3">
        <v>1.8859999999999998E-2</v>
      </c>
      <c r="AX3">
        <v>0.28187000000000001</v>
      </c>
      <c r="AY3">
        <f t="shared" ref="AY3:AY21" si="0">AV3-0.00765</f>
        <v>2.23E-2</v>
      </c>
      <c r="BA3">
        <v>-55</v>
      </c>
      <c r="BB3">
        <v>-3.5880000000000002E-2</v>
      </c>
      <c r="BC3">
        <v>0.13588</v>
      </c>
      <c r="BD3">
        <v>0.13297</v>
      </c>
      <c r="BE3">
        <v>1.712E-2</v>
      </c>
      <c r="BF3">
        <v>-2.256E-2</v>
      </c>
      <c r="BG3">
        <v>0.17212</v>
      </c>
      <c r="BH3">
        <v>1.9109999999999999E-2</v>
      </c>
      <c r="BI3">
        <v>3.4860000000000002E-2</v>
      </c>
      <c r="BJ3">
        <v>-1.8380000000000001E-2</v>
      </c>
      <c r="BK3">
        <v>0.17104</v>
      </c>
      <c r="BL3">
        <v>0.15064</v>
      </c>
    </row>
    <row r="4" spans="1:64" x14ac:dyDescent="0.25">
      <c r="A4">
        <v>-50</v>
      </c>
      <c r="B4">
        <v>0.58201000000000003</v>
      </c>
      <c r="C4">
        <v>-1.2256100000000001</v>
      </c>
      <c r="D4">
        <v>-0.52415999999999996</v>
      </c>
      <c r="E4">
        <v>-0.29035</v>
      </c>
      <c r="F4">
        <v>-0.43149999999999999</v>
      </c>
      <c r="G4">
        <v>0.53361000000000003</v>
      </c>
      <c r="H4">
        <v>0.33107999999999999</v>
      </c>
      <c r="I4">
        <v>0.20088</v>
      </c>
      <c r="J4">
        <v>0.11330999999999999</v>
      </c>
      <c r="K4">
        <v>-0.15720999999999999</v>
      </c>
      <c r="L4">
        <v>0.18768000000000001</v>
      </c>
      <c r="M4">
        <v>1.5E-3</v>
      </c>
      <c r="N4">
        <v>-0.20971000000000001</v>
      </c>
      <c r="P4">
        <v>-50</v>
      </c>
      <c r="Q4">
        <v>0.23282</v>
      </c>
      <c r="R4">
        <v>4.6510000000000003E-2</v>
      </c>
      <c r="S4">
        <v>-0.12620000000000001</v>
      </c>
      <c r="T4">
        <v>-7.7149999999999996E-2</v>
      </c>
      <c r="U4">
        <v>-0.12620000000000001</v>
      </c>
      <c r="V4">
        <v>0.30114000000000002</v>
      </c>
      <c r="W4">
        <v>-0.17893000000000001</v>
      </c>
      <c r="X4">
        <v>-4.5249999999999999E-2</v>
      </c>
      <c r="Y4">
        <v>5.5919999999999997E-2</v>
      </c>
      <c r="Z4">
        <v>0.21931</v>
      </c>
      <c r="AA4">
        <v>-2.794E-2</v>
      </c>
      <c r="AB4">
        <v>0.12648000000000001</v>
      </c>
      <c r="AC4">
        <v>6.8879999999999997E-2</v>
      </c>
      <c r="AD4">
        <v>-2.5699999999999998E-3</v>
      </c>
      <c r="AE4">
        <v>-0.10491</v>
      </c>
      <c r="AF4">
        <v>-6.4119999999999996E-2</v>
      </c>
      <c r="AH4">
        <v>-50</v>
      </c>
      <c r="AI4">
        <v>-0.49757000000000001</v>
      </c>
      <c r="AJ4">
        <v>-0.27400999999999998</v>
      </c>
      <c r="AK4">
        <v>-0.68667</v>
      </c>
      <c r="AL4">
        <v>-0.34554000000000001</v>
      </c>
      <c r="AM4">
        <v>0.25507000000000002</v>
      </c>
      <c r="AN4">
        <v>3.2140000000000002E-2</v>
      </c>
      <c r="AO4">
        <v>0.1797</v>
      </c>
      <c r="AP4">
        <v>0.62492999999999999</v>
      </c>
      <c r="AQ4">
        <v>0.21784999999999999</v>
      </c>
      <c r="AR4">
        <v>5.237E-2</v>
      </c>
      <c r="AS4">
        <v>8.3580000000000002E-2</v>
      </c>
      <c r="AT4">
        <v>0.1283</v>
      </c>
      <c r="AU4">
        <v>0.34734999999999999</v>
      </c>
      <c r="AV4">
        <v>0.28194000000000002</v>
      </c>
      <c r="AW4">
        <v>6.9750000000000006E-2</v>
      </c>
      <c r="AX4">
        <v>0.36470000000000002</v>
      </c>
      <c r="AY4">
        <f t="shared" si="0"/>
        <v>0.27429000000000003</v>
      </c>
      <c r="BA4">
        <v>-50</v>
      </c>
      <c r="BB4">
        <v>-0.15284</v>
      </c>
      <c r="BC4">
        <v>5.4350000000000002E-2</v>
      </c>
      <c r="BD4">
        <v>-0.18284</v>
      </c>
      <c r="BE4">
        <v>1.3990000000000001E-2</v>
      </c>
      <c r="BF4">
        <v>4.5109999999999997E-2</v>
      </c>
      <c r="BG4">
        <v>-6.6199999999999995E-2</v>
      </c>
      <c r="BH4">
        <v>-5.7329999999999999E-2</v>
      </c>
      <c r="BI4">
        <v>4.7840000000000001E-2</v>
      </c>
      <c r="BJ4">
        <v>1.8380000000000001E-2</v>
      </c>
      <c r="BK4">
        <v>-3.3919999999999999E-2</v>
      </c>
      <c r="BL4">
        <v>0.11632000000000001</v>
      </c>
    </row>
    <row r="5" spans="1:64" x14ac:dyDescent="0.25">
      <c r="A5">
        <v>-45</v>
      </c>
      <c r="B5">
        <v>0.60731000000000002</v>
      </c>
      <c r="C5">
        <v>-0.47492000000000001</v>
      </c>
      <c r="D5">
        <v>-0.50473999999999997</v>
      </c>
      <c r="E5">
        <v>3.056E-2</v>
      </c>
      <c r="F5">
        <v>-0.28271000000000002</v>
      </c>
      <c r="G5">
        <v>0.38114999999999999</v>
      </c>
      <c r="H5">
        <v>0.46739999999999998</v>
      </c>
      <c r="I5">
        <v>0.25194</v>
      </c>
      <c r="J5">
        <v>0.15107999999999999</v>
      </c>
      <c r="K5">
        <v>-0.1643</v>
      </c>
      <c r="L5">
        <v>0.15015000000000001</v>
      </c>
      <c r="M5">
        <v>0.11977</v>
      </c>
      <c r="N5">
        <v>-6.7989999999999995E-2</v>
      </c>
      <c r="P5">
        <v>-45</v>
      </c>
      <c r="Q5">
        <v>0.26863999999999999</v>
      </c>
      <c r="R5">
        <v>-5.5809999999999998E-2</v>
      </c>
      <c r="S5">
        <v>-0.17816000000000001</v>
      </c>
      <c r="T5">
        <v>-7.1099999999999997E-2</v>
      </c>
      <c r="U5">
        <v>-0.17816000000000001</v>
      </c>
      <c r="V5">
        <v>0.43475000000000003</v>
      </c>
      <c r="W5">
        <v>-0.16539999999999999</v>
      </c>
      <c r="X5">
        <v>-0.15951000000000001</v>
      </c>
      <c r="Y5">
        <v>3.44E-2</v>
      </c>
      <c r="Z5">
        <v>0.13159000000000001</v>
      </c>
      <c r="AA5">
        <v>-0.17202999999999999</v>
      </c>
      <c r="AB5">
        <v>9.0340000000000004E-2</v>
      </c>
      <c r="AC5">
        <v>6.2E-2</v>
      </c>
      <c r="AD5">
        <v>6.2670000000000003E-2</v>
      </c>
      <c r="AE5">
        <v>-0.12586</v>
      </c>
      <c r="AF5">
        <v>-8.3799999999999999E-2</v>
      </c>
      <c r="AH5">
        <v>-45</v>
      </c>
      <c r="AI5">
        <v>-0.41464000000000001</v>
      </c>
      <c r="AJ5">
        <v>-0.25688</v>
      </c>
      <c r="AK5">
        <v>-0.39588000000000001</v>
      </c>
      <c r="AL5">
        <v>-0.37695000000000001</v>
      </c>
      <c r="AM5">
        <v>0.36438999999999999</v>
      </c>
      <c r="AN5">
        <v>-0.16070000000000001</v>
      </c>
      <c r="AO5">
        <v>0.20351</v>
      </c>
      <c r="AP5">
        <v>0.44266</v>
      </c>
      <c r="AQ5">
        <v>0.25792999999999999</v>
      </c>
      <c r="AR5">
        <v>0.1071</v>
      </c>
      <c r="AS5">
        <v>3.6979999999999999E-2</v>
      </c>
      <c r="AT5">
        <v>0.13494999999999999</v>
      </c>
      <c r="AU5">
        <v>0.24811</v>
      </c>
      <c r="AV5">
        <v>0.23103000000000001</v>
      </c>
      <c r="AW5">
        <v>8.2070000000000004E-2</v>
      </c>
      <c r="AX5">
        <v>0.38474999999999998</v>
      </c>
      <c r="AY5">
        <f t="shared" si="0"/>
        <v>0.22338000000000002</v>
      </c>
      <c r="BA5">
        <v>-45</v>
      </c>
      <c r="BB5">
        <v>-0.76241999999999999</v>
      </c>
      <c r="BC5">
        <v>-0.3261</v>
      </c>
      <c r="BD5">
        <v>-0.46540999999999999</v>
      </c>
      <c r="BE5">
        <v>-0.14493</v>
      </c>
      <c r="BF5">
        <v>-9.0219999999999995E-2</v>
      </c>
      <c r="BG5">
        <v>-0.74141999999999997</v>
      </c>
      <c r="BH5">
        <v>-0.49684</v>
      </c>
      <c r="BI5">
        <v>6.0819999999999999E-2</v>
      </c>
      <c r="BJ5">
        <v>-3.6769999999999997E-2</v>
      </c>
      <c r="BK5">
        <v>7.9769999999999994E-2</v>
      </c>
      <c r="BL5">
        <v>0.13241</v>
      </c>
    </row>
    <row r="6" spans="1:64" x14ac:dyDescent="0.25">
      <c r="A6">
        <v>-40</v>
      </c>
      <c r="B6">
        <v>0.63261999999999996</v>
      </c>
      <c r="C6">
        <v>-1.5320100000000001</v>
      </c>
      <c r="D6">
        <v>-0.33001999999999998</v>
      </c>
      <c r="E6">
        <v>-1.528E-2</v>
      </c>
      <c r="F6">
        <v>-0.22319</v>
      </c>
      <c r="G6">
        <v>0.43197000000000002</v>
      </c>
      <c r="H6">
        <v>0.42845</v>
      </c>
      <c r="I6">
        <v>0.22609000000000001</v>
      </c>
      <c r="J6">
        <v>9.4420000000000004E-2</v>
      </c>
      <c r="K6">
        <v>-0.39946999999999999</v>
      </c>
      <c r="L6">
        <v>0.20644999999999999</v>
      </c>
      <c r="M6">
        <v>6.3320000000000001E-2</v>
      </c>
      <c r="N6">
        <v>3.4770000000000002E-2</v>
      </c>
      <c r="P6">
        <v>-40</v>
      </c>
      <c r="Q6">
        <v>0.19700000000000001</v>
      </c>
      <c r="R6">
        <v>-0.11162</v>
      </c>
      <c r="S6">
        <v>-0.18557999999999999</v>
      </c>
      <c r="T6">
        <v>-0.23219000000000001</v>
      </c>
      <c r="U6">
        <v>-0.18557999999999999</v>
      </c>
      <c r="V6">
        <v>7.8109999999999999E-2</v>
      </c>
      <c r="W6">
        <v>-0.41325000000000001</v>
      </c>
      <c r="X6">
        <v>-0.32858999999999999</v>
      </c>
      <c r="Y6">
        <v>-4.018E-2</v>
      </c>
      <c r="Z6">
        <v>-0.12062</v>
      </c>
      <c r="AA6">
        <v>-0.45676</v>
      </c>
      <c r="AB6">
        <v>-0.21682000000000001</v>
      </c>
      <c r="AC6">
        <v>1.7010000000000001E-2</v>
      </c>
      <c r="AD6">
        <v>-0.14097999999999999</v>
      </c>
      <c r="AE6">
        <v>-0.33176</v>
      </c>
      <c r="AF6">
        <v>-0.11534</v>
      </c>
      <c r="AH6">
        <v>-40</v>
      </c>
      <c r="AI6">
        <v>-0.24878</v>
      </c>
      <c r="AJ6">
        <v>-0.42814000000000002</v>
      </c>
      <c r="AK6">
        <v>-0.58579999999999999</v>
      </c>
      <c r="AL6">
        <v>-0.28272000000000003</v>
      </c>
      <c r="AM6">
        <v>0.18218999999999999</v>
      </c>
      <c r="AN6">
        <v>-1.6070000000000001E-2</v>
      </c>
      <c r="AO6">
        <v>8.2000000000000003E-2</v>
      </c>
      <c r="AP6">
        <v>0.28643000000000002</v>
      </c>
      <c r="AQ6">
        <v>0.17427999999999999</v>
      </c>
      <c r="AR6">
        <v>-2.7529999999999999E-2</v>
      </c>
      <c r="AS6">
        <v>-5.3080000000000002E-2</v>
      </c>
      <c r="AT6">
        <v>0.22277</v>
      </c>
      <c r="AU6">
        <v>-2.4809999999999999E-2</v>
      </c>
      <c r="AV6">
        <v>0.10439</v>
      </c>
      <c r="AW6">
        <v>-4.0649999999999999E-2</v>
      </c>
      <c r="AX6">
        <v>-3.3700000000000002E-3</v>
      </c>
      <c r="AY6">
        <f t="shared" si="0"/>
        <v>9.6739999999999993E-2</v>
      </c>
      <c r="BA6">
        <v>-40</v>
      </c>
      <c r="BB6">
        <v>-2.1498599999999999</v>
      </c>
      <c r="BC6">
        <v>-1.4131</v>
      </c>
      <c r="BD6">
        <v>-1.49596</v>
      </c>
      <c r="BE6">
        <v>-0.42502000000000001</v>
      </c>
      <c r="BF6">
        <v>-0.63154999999999994</v>
      </c>
      <c r="BG6">
        <v>-2.33019</v>
      </c>
      <c r="BH6">
        <v>-1.1847799999999999</v>
      </c>
      <c r="BI6">
        <v>-0.67225999999999997</v>
      </c>
      <c r="BJ6">
        <v>-0.44122</v>
      </c>
      <c r="BK6">
        <v>-0.37030999999999997</v>
      </c>
      <c r="BL6">
        <v>-0.15390000000000001</v>
      </c>
    </row>
    <row r="7" spans="1:64" x14ac:dyDescent="0.25">
      <c r="A7">
        <v>-35</v>
      </c>
      <c r="B7">
        <v>0.50609999999999999</v>
      </c>
      <c r="C7">
        <v>-0.52088000000000001</v>
      </c>
      <c r="D7">
        <v>-0.64063999999999999</v>
      </c>
      <c r="E7">
        <v>-7.6410000000000006E-2</v>
      </c>
      <c r="F7">
        <v>-0.34222999999999998</v>
      </c>
      <c r="G7">
        <v>0.10163999999999999</v>
      </c>
      <c r="H7">
        <v>0.35054999999999997</v>
      </c>
      <c r="I7">
        <v>0.18099999999999999</v>
      </c>
      <c r="J7">
        <v>-0.13219</v>
      </c>
      <c r="K7">
        <v>-0.90834000000000004</v>
      </c>
      <c r="L7">
        <v>0.22522</v>
      </c>
      <c r="M7">
        <v>8.4529999999999994E-2</v>
      </c>
      <c r="N7">
        <v>-0.11564000000000001</v>
      </c>
      <c r="P7">
        <v>-35</v>
      </c>
      <c r="Q7">
        <v>0.26863999999999999</v>
      </c>
      <c r="R7">
        <v>-0.56738</v>
      </c>
      <c r="S7">
        <v>-0.34148000000000001</v>
      </c>
      <c r="T7">
        <v>-0.69410000000000005</v>
      </c>
      <c r="U7">
        <v>-0.34148000000000001</v>
      </c>
      <c r="V7">
        <v>-0.17347000000000001</v>
      </c>
      <c r="W7">
        <v>-0.96606000000000003</v>
      </c>
      <c r="X7">
        <v>-1.0093300000000001</v>
      </c>
      <c r="Y7">
        <v>-0.56589999999999996</v>
      </c>
      <c r="Z7">
        <v>-0.62504999999999999</v>
      </c>
      <c r="AA7">
        <v>-1.4134</v>
      </c>
      <c r="AB7">
        <v>-0.70467000000000002</v>
      </c>
      <c r="AC7">
        <v>-0.25657999999999997</v>
      </c>
      <c r="AD7">
        <v>-0.59109</v>
      </c>
      <c r="AE7">
        <v>-0.88909000000000005</v>
      </c>
      <c r="AF7">
        <v>-0.27734999999999999</v>
      </c>
      <c r="AH7">
        <v>-35</v>
      </c>
      <c r="AI7">
        <v>-0.33171</v>
      </c>
      <c r="AJ7">
        <v>-0.97614999999999996</v>
      </c>
      <c r="AK7">
        <v>-0.70943000000000001</v>
      </c>
      <c r="AL7">
        <v>-0.39266000000000001</v>
      </c>
      <c r="AM7">
        <v>-0.20041</v>
      </c>
      <c r="AN7">
        <v>-0.25713000000000003</v>
      </c>
      <c r="AO7">
        <v>-0.34832000000000002</v>
      </c>
      <c r="AP7">
        <v>0</v>
      </c>
      <c r="AQ7">
        <v>-7.9519999999999993E-2</v>
      </c>
      <c r="AR7">
        <v>-0.35152</v>
      </c>
      <c r="AS7">
        <v>-0.33437</v>
      </c>
      <c r="AT7">
        <v>-3.031E-2</v>
      </c>
      <c r="AU7">
        <v>-0.74433000000000005</v>
      </c>
      <c r="AV7">
        <v>-0.59018999999999999</v>
      </c>
      <c r="AW7">
        <v>-0.31768999999999997</v>
      </c>
      <c r="AX7">
        <v>-1.05081</v>
      </c>
      <c r="AY7">
        <f t="shared" si="0"/>
        <v>-0.59784000000000004</v>
      </c>
      <c r="BA7">
        <v>-35</v>
      </c>
      <c r="BB7">
        <v>-5.0929900000000004</v>
      </c>
      <c r="BC7">
        <v>-3.7501600000000002</v>
      </c>
      <c r="BD7">
        <v>-3.9227400000000001</v>
      </c>
      <c r="BE7">
        <v>-1.51868</v>
      </c>
      <c r="BF7">
        <v>-1.46611</v>
      </c>
      <c r="BG7">
        <v>-5.4680099999999996</v>
      </c>
      <c r="BH7">
        <v>-3.24858</v>
      </c>
      <c r="BI7">
        <v>-1.7961400000000001</v>
      </c>
      <c r="BJ7">
        <v>-1.1214299999999999</v>
      </c>
      <c r="BK7">
        <v>-1.31063</v>
      </c>
      <c r="BL7">
        <v>-1.07023</v>
      </c>
    </row>
    <row r="8" spans="1:64" x14ac:dyDescent="0.25">
      <c r="A8">
        <v>-30</v>
      </c>
      <c r="B8">
        <v>0.10122</v>
      </c>
      <c r="C8">
        <v>-0.61280000000000001</v>
      </c>
      <c r="D8">
        <v>-3.8830000000000003E-2</v>
      </c>
      <c r="E8">
        <v>-9.1689999999999994E-2</v>
      </c>
      <c r="F8">
        <v>-0.47614000000000001</v>
      </c>
      <c r="G8">
        <v>-0.91476999999999997</v>
      </c>
      <c r="H8">
        <v>-1.9480000000000001E-2</v>
      </c>
      <c r="I8">
        <v>-0.3256</v>
      </c>
      <c r="J8">
        <v>-0.88758000000000004</v>
      </c>
      <c r="K8">
        <v>-2.01023</v>
      </c>
      <c r="L8">
        <v>-9.3840000000000007E-2</v>
      </c>
      <c r="M8">
        <v>-0.39900999999999998</v>
      </c>
      <c r="N8">
        <v>-0.24657000000000001</v>
      </c>
      <c r="P8">
        <v>-30</v>
      </c>
      <c r="Q8">
        <v>0.21490999999999999</v>
      </c>
      <c r="R8">
        <v>-1.4045000000000001</v>
      </c>
      <c r="S8">
        <v>-0.89822999999999997</v>
      </c>
      <c r="T8">
        <v>-1.7910999999999999</v>
      </c>
      <c r="U8">
        <v>-0.89822999999999997</v>
      </c>
      <c r="V8">
        <v>-1.7557100000000001</v>
      </c>
      <c r="W8">
        <v>-2.0416599999999998</v>
      </c>
      <c r="X8">
        <v>-2.5306899999999999</v>
      </c>
      <c r="Y8">
        <v>-1.34372</v>
      </c>
      <c r="Z8">
        <v>-1.89707</v>
      </c>
      <c r="AA8">
        <v>-3.2294700000000001</v>
      </c>
      <c r="AB8">
        <v>-1.8610500000000001</v>
      </c>
      <c r="AC8">
        <v>-0.73970999999999998</v>
      </c>
      <c r="AD8">
        <v>-1.7582100000000001</v>
      </c>
      <c r="AE8">
        <v>-2.09375</v>
      </c>
      <c r="AF8">
        <v>-0.96123000000000003</v>
      </c>
      <c r="AH8">
        <v>-30</v>
      </c>
      <c r="AI8">
        <v>-0.85692000000000002</v>
      </c>
      <c r="AJ8">
        <v>-3.04833</v>
      </c>
      <c r="AK8">
        <v>-1.7613399999999999</v>
      </c>
      <c r="AL8">
        <v>-0.78532000000000002</v>
      </c>
      <c r="AM8">
        <v>-1.3118000000000001</v>
      </c>
      <c r="AN8">
        <v>-1.3338399999999999</v>
      </c>
      <c r="AO8">
        <v>-1.37809</v>
      </c>
      <c r="AP8">
        <v>-1.5883700000000001</v>
      </c>
      <c r="AQ8">
        <v>-0.90561999999999998</v>
      </c>
      <c r="AR8">
        <v>-1.60649</v>
      </c>
      <c r="AS8">
        <v>-1.18933</v>
      </c>
      <c r="AT8">
        <v>-0.52688000000000001</v>
      </c>
      <c r="AU8">
        <v>-3.5727899999999999</v>
      </c>
      <c r="AV8">
        <v>-2.1556199999999999</v>
      </c>
      <c r="AW8">
        <v>-1.5592600000000001</v>
      </c>
      <c r="AX8">
        <v>-4.10764</v>
      </c>
      <c r="AY8">
        <f t="shared" si="0"/>
        <v>-2.1632699999999998</v>
      </c>
      <c r="BA8">
        <v>-30</v>
      </c>
      <c r="BB8">
        <v>-9.7473899999999993</v>
      </c>
      <c r="BC8">
        <v>-7.3644400000000001</v>
      </c>
      <c r="BD8">
        <v>-8.3275100000000002</v>
      </c>
      <c r="BE8">
        <v>-3.51247</v>
      </c>
      <c r="BF8">
        <v>-2.93221</v>
      </c>
      <c r="BG8">
        <v>-11.346450000000001</v>
      </c>
      <c r="BH8">
        <v>-6.5927100000000003</v>
      </c>
      <c r="BI8">
        <v>-4.3055700000000003</v>
      </c>
      <c r="BJ8">
        <v>-2.4266999999999999</v>
      </c>
      <c r="BK8">
        <v>-3.4765600000000001</v>
      </c>
      <c r="BL8">
        <v>-2.5913599999999999</v>
      </c>
    </row>
    <row r="9" spans="1:64" x14ac:dyDescent="0.25">
      <c r="A9">
        <v>-25</v>
      </c>
      <c r="B9">
        <v>-1.13872</v>
      </c>
      <c r="C9">
        <v>-1.4860500000000001</v>
      </c>
      <c r="D9">
        <v>-0.52415999999999996</v>
      </c>
      <c r="E9">
        <v>-0.39732000000000001</v>
      </c>
      <c r="F9">
        <v>-1.14571</v>
      </c>
      <c r="G9">
        <v>-3.5320100000000001</v>
      </c>
      <c r="H9">
        <v>-1.20746</v>
      </c>
      <c r="I9">
        <v>-1.3898600000000001</v>
      </c>
      <c r="J9">
        <v>-2.7193900000000002</v>
      </c>
      <c r="K9">
        <v>-5.6621899999999998</v>
      </c>
      <c r="L9">
        <v>-0.76951000000000003</v>
      </c>
      <c r="M9">
        <v>-1.4067099999999999</v>
      </c>
      <c r="N9">
        <v>-1.1565099999999999</v>
      </c>
      <c r="P9">
        <v>-25</v>
      </c>
      <c r="Q9">
        <v>-0.30446000000000001</v>
      </c>
      <c r="R9">
        <v>-3.5716999999999999</v>
      </c>
      <c r="S9">
        <v>-1.87812</v>
      </c>
      <c r="T9">
        <v>-4.04129</v>
      </c>
      <c r="U9">
        <v>-1.87812</v>
      </c>
      <c r="V9">
        <v>-5.8241800000000001</v>
      </c>
      <c r="W9">
        <v>-4.0757000000000003</v>
      </c>
      <c r="X9">
        <v>-5.4408700000000003</v>
      </c>
      <c r="Y9">
        <v>-2.97072</v>
      </c>
      <c r="Z9">
        <v>-4.3314599999999999</v>
      </c>
      <c r="AA9">
        <v>-6.7331500000000002</v>
      </c>
      <c r="AB9">
        <v>-4.2460800000000001</v>
      </c>
      <c r="AC9">
        <v>-2.1562700000000001</v>
      </c>
      <c r="AD9">
        <v>-3.4182700000000001</v>
      </c>
      <c r="AE9">
        <v>-4.1862000000000004</v>
      </c>
      <c r="AF9">
        <v>-1.90605</v>
      </c>
      <c r="AH9">
        <v>-25</v>
      </c>
      <c r="AI9">
        <v>-2.8195600000000001</v>
      </c>
      <c r="AJ9">
        <v>-9.4875100000000003</v>
      </c>
      <c r="AK9">
        <v>-4.25542</v>
      </c>
      <c r="AL9">
        <v>-2.04183</v>
      </c>
      <c r="AM9">
        <v>-3.69855</v>
      </c>
      <c r="AN9">
        <v>-4.2747099999999998</v>
      </c>
      <c r="AO9">
        <v>-4.7693500000000002</v>
      </c>
      <c r="AP9">
        <v>-6.0670599999999997</v>
      </c>
      <c r="AQ9">
        <v>-2.75258</v>
      </c>
      <c r="AR9">
        <v>-5.2441700000000004</v>
      </c>
      <c r="AS9">
        <v>-3.6436099999999998</v>
      </c>
      <c r="AT9">
        <v>-2.3058299999999998</v>
      </c>
      <c r="AU9">
        <v>-11.78524</v>
      </c>
      <c r="AV9">
        <v>-7.2423099999999998</v>
      </c>
      <c r="AW9">
        <v>-4.9420700000000002</v>
      </c>
      <c r="AX9">
        <v>-12.28213</v>
      </c>
      <c r="AY9">
        <f t="shared" si="0"/>
        <v>-7.2499599999999997</v>
      </c>
      <c r="BA9">
        <v>-25</v>
      </c>
      <c r="BB9">
        <v>-15.672269999999999</v>
      </c>
      <c r="BC9">
        <v>-11.359170000000001</v>
      </c>
      <c r="BD9">
        <v>-14.660410000000001</v>
      </c>
      <c r="BE9">
        <v>-6.31982</v>
      </c>
      <c r="BF9">
        <v>-4.66899</v>
      </c>
      <c r="BG9">
        <v>-18.879860000000001</v>
      </c>
      <c r="BH9">
        <v>-10.58656</v>
      </c>
      <c r="BI9">
        <v>-7.2768499999999996</v>
      </c>
      <c r="BJ9">
        <v>-4.44895</v>
      </c>
      <c r="BK9">
        <v>-5.4709099999999999</v>
      </c>
      <c r="BL9">
        <v>-4.8685</v>
      </c>
    </row>
    <row r="10" spans="1:64" x14ac:dyDescent="0.25">
      <c r="A10">
        <v>-20</v>
      </c>
      <c r="B10">
        <v>-5.0356500000000004</v>
      </c>
      <c r="C10">
        <v>-3.9832200000000002</v>
      </c>
      <c r="D10">
        <v>-1.6307100000000001</v>
      </c>
      <c r="E10">
        <v>-1.31423</v>
      </c>
      <c r="F10">
        <v>-3.3925000000000001</v>
      </c>
      <c r="G10">
        <v>-11.2821</v>
      </c>
      <c r="H10">
        <v>-4.4013900000000001</v>
      </c>
      <c r="I10">
        <v>-4.3963299999999998</v>
      </c>
      <c r="J10">
        <v>-8.4980899999999995</v>
      </c>
      <c r="K10">
        <v>-16.828019999999999</v>
      </c>
      <c r="L10">
        <v>-2.9278900000000001</v>
      </c>
      <c r="M10">
        <v>-4.3363100000000001</v>
      </c>
      <c r="N10">
        <v>-3.6634199999999999</v>
      </c>
      <c r="P10">
        <v>-20</v>
      </c>
      <c r="Q10">
        <v>-1.84467</v>
      </c>
      <c r="R10">
        <v>-6.9759799999999998</v>
      </c>
      <c r="S10">
        <v>-3.4889999999999999</v>
      </c>
      <c r="T10">
        <v>-7.6117900000000001</v>
      </c>
      <c r="U10">
        <v>-3.4889999999999999</v>
      </c>
      <c r="V10">
        <v>-10.890639999999999</v>
      </c>
      <c r="W10">
        <v>-6.82857</v>
      </c>
      <c r="X10">
        <v>-9.6667699999999996</v>
      </c>
      <c r="Y10">
        <v>-5.3805699999999996</v>
      </c>
      <c r="Z10">
        <v>-7.4566800000000004</v>
      </c>
      <c r="AA10">
        <v>-12.0182</v>
      </c>
      <c r="AB10">
        <v>-7.4441899999999999</v>
      </c>
      <c r="AC10">
        <v>-4.2967199999999997</v>
      </c>
      <c r="AD10">
        <v>-5.4816399999999996</v>
      </c>
      <c r="AE10">
        <v>-7.07395</v>
      </c>
      <c r="AF10">
        <v>-3.1473800000000001</v>
      </c>
      <c r="AH10">
        <v>-20</v>
      </c>
      <c r="AI10">
        <v>-6.8277599999999996</v>
      </c>
      <c r="AJ10">
        <v>-23.89002</v>
      </c>
      <c r="AK10">
        <v>-10.74447</v>
      </c>
      <c r="AL10">
        <v>-5.1674100000000003</v>
      </c>
      <c r="AM10">
        <v>-9.4012399999999996</v>
      </c>
      <c r="AN10">
        <v>-12.149179999999999</v>
      </c>
      <c r="AO10">
        <v>-11.9208</v>
      </c>
      <c r="AP10">
        <v>-16.013919999999999</v>
      </c>
      <c r="AQ10">
        <v>-7.6311900000000001</v>
      </c>
      <c r="AR10">
        <v>-13.063420000000001</v>
      </c>
      <c r="AS10">
        <v>-9.8267600000000002</v>
      </c>
      <c r="AT10">
        <v>-6.1625800000000002</v>
      </c>
      <c r="AU10">
        <v>-29.946919999999999</v>
      </c>
      <c r="AV10">
        <v>-17.51623</v>
      </c>
      <c r="AW10">
        <v>-12.70383</v>
      </c>
      <c r="AX10">
        <v>-27.70926</v>
      </c>
      <c r="AY10">
        <f t="shared" si="0"/>
        <v>-17.523880000000002</v>
      </c>
      <c r="BA10">
        <v>-20</v>
      </c>
      <c r="BB10">
        <v>-20.84524</v>
      </c>
      <c r="BC10">
        <v>-14.538650000000001</v>
      </c>
      <c r="BD10">
        <v>-21.159520000000001</v>
      </c>
      <c r="BE10">
        <v>-9.1098700000000008</v>
      </c>
      <c r="BF10">
        <v>-6.1350899999999999</v>
      </c>
      <c r="BG10">
        <v>-25.84395</v>
      </c>
      <c r="BH10">
        <v>-14.503970000000001</v>
      </c>
      <c r="BI10">
        <v>-11.065239999999999</v>
      </c>
      <c r="BJ10">
        <v>-6.3976600000000001</v>
      </c>
      <c r="BK10">
        <v>-7.6613499999999997</v>
      </c>
      <c r="BL10">
        <v>-6.8180399999999999</v>
      </c>
    </row>
    <row r="11" spans="1:64" x14ac:dyDescent="0.25">
      <c r="A11">
        <v>-15</v>
      </c>
      <c r="B11">
        <v>-14.52495</v>
      </c>
      <c r="C11">
        <v>-10.157209999999999</v>
      </c>
      <c r="D11">
        <v>-4.34856</v>
      </c>
      <c r="E11">
        <v>-4.27888</v>
      </c>
      <c r="F11">
        <v>-10.311400000000001</v>
      </c>
      <c r="G11">
        <v>-29.704450000000001</v>
      </c>
      <c r="H11">
        <v>-11.529299999999999</v>
      </c>
      <c r="I11">
        <v>-11.210279999999999</v>
      </c>
      <c r="J11">
        <v>-23.058150000000001</v>
      </c>
      <c r="K11">
        <v>-35.680259999999997</v>
      </c>
      <c r="L11">
        <v>-7.7889299999999997</v>
      </c>
      <c r="M11">
        <v>-10.29438</v>
      </c>
      <c r="N11">
        <v>-10.90279</v>
      </c>
      <c r="P11">
        <v>-15</v>
      </c>
      <c r="Q11">
        <v>-5.0325300000000004</v>
      </c>
      <c r="R11">
        <v>-10.62209</v>
      </c>
      <c r="S11">
        <v>-5.2780300000000002</v>
      </c>
      <c r="T11">
        <v>-10.44692</v>
      </c>
      <c r="U11">
        <v>-5.2780300000000002</v>
      </c>
      <c r="V11">
        <v>-15.711980000000001</v>
      </c>
      <c r="W11">
        <v>-9.7339199999999995</v>
      </c>
      <c r="X11">
        <v>-14.111969999999999</v>
      </c>
      <c r="Y11">
        <v>-7.8416899999999998</v>
      </c>
      <c r="Z11">
        <v>-10.592879999999999</v>
      </c>
      <c r="AA11">
        <v>-17.209479999999999</v>
      </c>
      <c r="AB11">
        <v>-11.075950000000001</v>
      </c>
      <c r="AC11">
        <v>-6.3038299999999996</v>
      </c>
      <c r="AD11">
        <v>-8.1275899999999996</v>
      </c>
      <c r="AE11">
        <v>-9.1663999999999994</v>
      </c>
      <c r="AF11">
        <v>-4.6970900000000002</v>
      </c>
      <c r="AH11">
        <v>-15</v>
      </c>
      <c r="AI11">
        <v>-15.70107</v>
      </c>
      <c r="AJ11">
        <v>-45.793489999999998</v>
      </c>
      <c r="AK11">
        <v>-20.20073</v>
      </c>
      <c r="AL11">
        <v>-11.607049999999999</v>
      </c>
      <c r="AM11">
        <v>-17.016970000000001</v>
      </c>
      <c r="AN11">
        <v>-24.9251</v>
      </c>
      <c r="AO11">
        <v>-21.397400000000001</v>
      </c>
      <c r="AP11">
        <v>-31.06439</v>
      </c>
      <c r="AQ11">
        <v>-15.371309999999999</v>
      </c>
      <c r="AR11">
        <v>-25.253599999999999</v>
      </c>
      <c r="AS11">
        <v>-19.56493</v>
      </c>
      <c r="AT11">
        <v>-11.5939</v>
      </c>
      <c r="AU11">
        <v>-55.60154</v>
      </c>
      <c r="AV11">
        <v>-31.046379999999999</v>
      </c>
      <c r="AW11">
        <v>-22.954059999999998</v>
      </c>
      <c r="AX11">
        <v>-47.594709999999999</v>
      </c>
      <c r="AY11">
        <f t="shared" si="0"/>
        <v>-31.054030000000001</v>
      </c>
      <c r="BA11">
        <v>-15</v>
      </c>
      <c r="BB11">
        <v>-23.555019999999999</v>
      </c>
      <c r="BC11">
        <v>-16.821349999999999</v>
      </c>
      <c r="BD11">
        <v>-25.880099999999999</v>
      </c>
      <c r="BE11">
        <v>-11.13827</v>
      </c>
      <c r="BF11">
        <v>-6.7215400000000001</v>
      </c>
      <c r="BG11">
        <v>-29.736429999999999</v>
      </c>
      <c r="BH11">
        <v>-17.542349999999999</v>
      </c>
      <c r="BI11">
        <v>-14.1431</v>
      </c>
      <c r="BJ11">
        <v>-7.8132400000000004</v>
      </c>
      <c r="BK11">
        <v>-8.6997199999999992</v>
      </c>
      <c r="BL11">
        <v>-8.3895700000000009</v>
      </c>
    </row>
    <row r="12" spans="1:64" x14ac:dyDescent="0.25">
      <c r="A12">
        <v>-10</v>
      </c>
      <c r="B12">
        <v>-30.593489999999999</v>
      </c>
      <c r="C12">
        <v>-20.099930000000001</v>
      </c>
      <c r="D12">
        <v>-9.8230900000000005</v>
      </c>
      <c r="E12">
        <v>-10.330439999999999</v>
      </c>
      <c r="F12">
        <v>-20.726959999999998</v>
      </c>
      <c r="G12">
        <v>-49.727640000000001</v>
      </c>
      <c r="H12">
        <v>-21.05265</v>
      </c>
      <c r="I12">
        <v>-20.23565</v>
      </c>
      <c r="J12">
        <v>-44.322249999999997</v>
      </c>
      <c r="K12">
        <v>-49.286580000000001</v>
      </c>
      <c r="L12">
        <v>-14.789580000000001</v>
      </c>
      <c r="M12">
        <v>-17.960809999999999</v>
      </c>
      <c r="N12">
        <v>-23.010950000000001</v>
      </c>
      <c r="P12">
        <v>-10</v>
      </c>
      <c r="Q12">
        <v>-9.9038900000000005</v>
      </c>
      <c r="R12">
        <v>-13.44969</v>
      </c>
      <c r="S12">
        <v>-6.6068199999999999</v>
      </c>
      <c r="T12">
        <v>-12.718439999999999</v>
      </c>
      <c r="U12">
        <v>-6.6068199999999999</v>
      </c>
      <c r="V12">
        <v>-17.977060000000002</v>
      </c>
      <c r="W12">
        <v>-11.13625</v>
      </c>
      <c r="X12">
        <v>-17.570360000000001</v>
      </c>
      <c r="Y12">
        <v>-9.0358599999999996</v>
      </c>
      <c r="Z12">
        <v>-12.43512</v>
      </c>
      <c r="AA12">
        <v>-21.61947</v>
      </c>
      <c r="AB12">
        <v>-13.40677</v>
      </c>
      <c r="AC12">
        <v>-7.7013400000000001</v>
      </c>
      <c r="AD12">
        <v>-8.5552899999999994</v>
      </c>
      <c r="AE12">
        <v>-10.2416</v>
      </c>
      <c r="AF12">
        <v>-5.7367999999999997</v>
      </c>
      <c r="AH12">
        <v>-10</v>
      </c>
      <c r="AI12">
        <v>-23.662179999999999</v>
      </c>
      <c r="AJ12">
        <v>-61.805799999999998</v>
      </c>
      <c r="AK12">
        <v>-27.170500000000001</v>
      </c>
      <c r="AL12">
        <v>-18.70635</v>
      </c>
      <c r="AM12">
        <v>-23.26624</v>
      </c>
      <c r="AN12">
        <v>-30.983619999999998</v>
      </c>
      <c r="AO12">
        <v>-29.511610000000001</v>
      </c>
      <c r="AP12">
        <v>-42.000729999999997</v>
      </c>
      <c r="AQ12">
        <v>-23.034089999999999</v>
      </c>
      <c r="AR12">
        <v>-35.471339999999998</v>
      </c>
      <c r="AS12">
        <v>-25.861080000000001</v>
      </c>
      <c r="AT12">
        <v>-15.80777</v>
      </c>
      <c r="AU12">
        <v>-73.366240000000005</v>
      </c>
      <c r="AV12">
        <v>-42.494050000000001</v>
      </c>
      <c r="AW12">
        <v>-28.188770000000002</v>
      </c>
      <c r="AX12">
        <v>-60.321719999999999</v>
      </c>
      <c r="AY12">
        <f t="shared" si="0"/>
        <v>-42.5017</v>
      </c>
      <c r="BA12">
        <v>-10</v>
      </c>
      <c r="BB12">
        <v>-24.812809999999999</v>
      </c>
      <c r="BC12">
        <v>-16.766999999999999</v>
      </c>
      <c r="BD12">
        <v>-27.87472</v>
      </c>
      <c r="BE12">
        <v>-11.67801</v>
      </c>
      <c r="BF12">
        <v>-7.0824199999999999</v>
      </c>
      <c r="BG12">
        <v>-31.325199999999999</v>
      </c>
      <c r="BH12">
        <v>-18.459599999999998</v>
      </c>
      <c r="BI12">
        <v>-15.48014</v>
      </c>
      <c r="BJ12">
        <v>-8.5853699999999993</v>
      </c>
      <c r="BK12">
        <v>-9.3704099999999997</v>
      </c>
      <c r="BL12">
        <v>-9.0790900000000008</v>
      </c>
    </row>
    <row r="13" spans="1:64" x14ac:dyDescent="0.25">
      <c r="A13">
        <v>-5</v>
      </c>
      <c r="B13">
        <v>-37.046210000000002</v>
      </c>
      <c r="C13">
        <v>-26.59564</v>
      </c>
      <c r="D13">
        <v>-14.21048</v>
      </c>
      <c r="E13">
        <v>-14.25784</v>
      </c>
      <c r="F13">
        <v>-26.529910000000001</v>
      </c>
      <c r="G13">
        <v>-58.926110000000001</v>
      </c>
      <c r="H13">
        <v>-28.55059</v>
      </c>
      <c r="I13">
        <v>-26.030419999999999</v>
      </c>
      <c r="J13">
        <v>-56.521729999999998</v>
      </c>
      <c r="K13">
        <v>-51.055370000000003</v>
      </c>
      <c r="L13">
        <v>-20.626580000000001</v>
      </c>
      <c r="M13">
        <v>-23.239409999999999</v>
      </c>
      <c r="N13">
        <v>-32.314680000000003</v>
      </c>
      <c r="P13">
        <v>-5</v>
      </c>
      <c r="Q13">
        <v>-13.826040000000001</v>
      </c>
      <c r="R13">
        <v>-14.286799999999999</v>
      </c>
      <c r="S13">
        <v>-7.1932700000000001</v>
      </c>
      <c r="T13">
        <v>-13.169689999999999</v>
      </c>
      <c r="U13">
        <v>-7.1932700000000001</v>
      </c>
      <c r="V13">
        <v>-18.071069999999999</v>
      </c>
      <c r="W13">
        <v>-11.972239999999999</v>
      </c>
      <c r="X13">
        <v>-19.128270000000001</v>
      </c>
      <c r="Y13">
        <v>-9.4471799999999995</v>
      </c>
      <c r="Z13">
        <v>-13.00534</v>
      </c>
      <c r="AA13">
        <v>-22.57612</v>
      </c>
      <c r="AB13">
        <v>-14.27406</v>
      </c>
      <c r="AC13">
        <v>-8.4892699999999994</v>
      </c>
      <c r="AD13">
        <v>-9.0054099999999995</v>
      </c>
      <c r="AE13">
        <v>-10.891389999999999</v>
      </c>
      <c r="AF13">
        <v>-6.1123000000000003</v>
      </c>
      <c r="AH13">
        <v>-5</v>
      </c>
      <c r="AI13">
        <v>-27.559809999999999</v>
      </c>
      <c r="AJ13">
        <v>-64.665750000000003</v>
      </c>
      <c r="AK13">
        <v>-28.786020000000001</v>
      </c>
      <c r="AL13">
        <v>-22.89996</v>
      </c>
      <c r="AM13">
        <v>-24.88777</v>
      </c>
      <c r="AN13">
        <v>-30.726489999999998</v>
      </c>
      <c r="AO13">
        <v>-31.84929</v>
      </c>
      <c r="AP13">
        <v>-45.437860000000001</v>
      </c>
      <c r="AQ13">
        <v>-26.860910000000001</v>
      </c>
      <c r="AR13">
        <v>-38.80921</v>
      </c>
      <c r="AS13">
        <v>-27.228860000000001</v>
      </c>
      <c r="AT13">
        <v>-17.570489999999999</v>
      </c>
      <c r="AU13">
        <v>-77.559309999999996</v>
      </c>
      <c r="AV13">
        <v>-45.914769999999997</v>
      </c>
      <c r="AW13">
        <v>-28.986650000000001</v>
      </c>
      <c r="AX13">
        <v>-63.598329999999997</v>
      </c>
      <c r="AY13">
        <f t="shared" si="0"/>
        <v>-45.922419999999995</v>
      </c>
      <c r="BA13">
        <v>-5</v>
      </c>
      <c r="BB13">
        <v>-23.788920000000001</v>
      </c>
      <c r="BC13">
        <v>-16.223500000000001</v>
      </c>
      <c r="BD13">
        <v>-27.542280000000002</v>
      </c>
      <c r="BE13">
        <v>-11.21377</v>
      </c>
      <c r="BF13">
        <v>-6.3832000000000004</v>
      </c>
      <c r="BG13">
        <v>-30.570540000000001</v>
      </c>
      <c r="BH13">
        <v>-17.56146</v>
      </c>
      <c r="BI13">
        <v>-15.6448</v>
      </c>
      <c r="BJ13">
        <v>-8.5853699999999993</v>
      </c>
      <c r="BK13">
        <v>-8.9870800000000006</v>
      </c>
      <c r="BL13">
        <v>-8.8865999999999996</v>
      </c>
    </row>
    <row r="14" spans="1:64" x14ac:dyDescent="0.25">
      <c r="A14">
        <v>0</v>
      </c>
      <c r="B14">
        <v>-35.831580000000002</v>
      </c>
      <c r="C14">
        <v>-26.871400000000001</v>
      </c>
      <c r="D14">
        <v>-15.70529</v>
      </c>
      <c r="E14">
        <v>-14.960800000000001</v>
      </c>
      <c r="F14">
        <v>-26.797740000000001</v>
      </c>
      <c r="G14">
        <v>-56.054769999999998</v>
      </c>
      <c r="H14">
        <v>-30.128070000000001</v>
      </c>
      <c r="I14">
        <v>-26.46011</v>
      </c>
      <c r="J14">
        <v>-57.824770000000001</v>
      </c>
      <c r="K14">
        <v>-46.620280000000001</v>
      </c>
      <c r="L14">
        <v>-22.071750000000002</v>
      </c>
      <c r="M14">
        <v>-23.800599999999999</v>
      </c>
      <c r="N14">
        <v>-33.711500000000001</v>
      </c>
      <c r="P14">
        <v>0</v>
      </c>
      <c r="Q14">
        <v>-14.59614</v>
      </c>
      <c r="R14">
        <v>-13.61711</v>
      </c>
      <c r="S14">
        <v>-6.79983</v>
      </c>
      <c r="T14">
        <v>-12.11678</v>
      </c>
      <c r="U14">
        <v>-6.79983</v>
      </c>
      <c r="V14">
        <v>-16.169080000000001</v>
      </c>
      <c r="W14">
        <v>-11.261659999999999</v>
      </c>
      <c r="X14">
        <v>-18.566379999999999</v>
      </c>
      <c r="Y14">
        <v>-8.5449199999999994</v>
      </c>
      <c r="Z14">
        <v>-12.237740000000001</v>
      </c>
      <c r="AA14">
        <v>-22.017029999999998</v>
      </c>
      <c r="AB14">
        <v>-13.55132</v>
      </c>
      <c r="AC14">
        <v>-8.3056599999999996</v>
      </c>
      <c r="AD14">
        <v>-8.4472299999999994</v>
      </c>
      <c r="AE14">
        <v>-10.228009999999999</v>
      </c>
      <c r="AF14">
        <v>-5.8473199999999999</v>
      </c>
      <c r="AH14">
        <v>0</v>
      </c>
      <c r="AI14">
        <v>-26.841090000000001</v>
      </c>
      <c r="AJ14">
        <v>-60.333010000000002</v>
      </c>
      <c r="AK14">
        <v>-26.721530000000001</v>
      </c>
      <c r="AL14">
        <v>-22.85284</v>
      </c>
      <c r="AM14">
        <v>-23.685279999999999</v>
      </c>
      <c r="AN14">
        <v>-27.865970000000001</v>
      </c>
      <c r="AO14">
        <v>-30.426749999999998</v>
      </c>
      <c r="AP14">
        <v>-42.67774</v>
      </c>
      <c r="AQ14">
        <v>-26.403199999999998</v>
      </c>
      <c r="AR14">
        <v>-36.387560000000001</v>
      </c>
      <c r="AS14">
        <v>-25.00686</v>
      </c>
      <c r="AT14">
        <v>-16.638570000000001</v>
      </c>
      <c r="AU14">
        <v>-71.77834</v>
      </c>
      <c r="AV14">
        <v>-44.678339999999999</v>
      </c>
      <c r="AW14">
        <v>-26.524439999999998</v>
      </c>
      <c r="AX14">
        <v>-59.402529999999999</v>
      </c>
      <c r="AY14">
        <f t="shared" si="0"/>
        <v>-44.685989999999997</v>
      </c>
      <c r="BA14">
        <v>0</v>
      </c>
      <c r="BB14">
        <v>-21.701969999999999</v>
      </c>
      <c r="BC14">
        <v>-14.321249999999999</v>
      </c>
      <c r="BD14">
        <v>-25.41469</v>
      </c>
      <c r="BE14">
        <v>-10.091749999999999</v>
      </c>
      <c r="BF14">
        <v>-5.7290900000000002</v>
      </c>
      <c r="BG14">
        <v>-27.73723</v>
      </c>
      <c r="BH14">
        <v>-15.7843</v>
      </c>
      <c r="BI14">
        <v>-14.2818</v>
      </c>
      <c r="BJ14">
        <v>-8.0338399999999996</v>
      </c>
      <c r="BK14">
        <v>-8.1870499999999993</v>
      </c>
      <c r="BL14">
        <v>-8.2152999999999992</v>
      </c>
    </row>
    <row r="15" spans="1:64" x14ac:dyDescent="0.25">
      <c r="A15">
        <v>5</v>
      </c>
      <c r="B15">
        <v>-31.706900000000001</v>
      </c>
      <c r="C15">
        <v>-24.772549999999999</v>
      </c>
      <c r="D15">
        <v>-15.258789999999999</v>
      </c>
      <c r="E15">
        <v>-13.58544</v>
      </c>
      <c r="F15">
        <v>-23.896260000000002</v>
      </c>
      <c r="G15">
        <v>-49.168619999999997</v>
      </c>
      <c r="H15">
        <v>-27.654730000000001</v>
      </c>
      <c r="I15">
        <v>-23.639959999999999</v>
      </c>
      <c r="J15">
        <v>-51.970529999999997</v>
      </c>
      <c r="K15">
        <v>-39.311329999999998</v>
      </c>
      <c r="L15">
        <v>-20.10106</v>
      </c>
      <c r="M15">
        <v>-21.876909999999999</v>
      </c>
      <c r="N15">
        <v>-30.395340000000001</v>
      </c>
      <c r="P15">
        <v>5</v>
      </c>
      <c r="Q15">
        <v>-13.7544</v>
      </c>
      <c r="R15">
        <v>-12.342829999999999</v>
      </c>
      <c r="S15">
        <v>-6.0723399999999996</v>
      </c>
      <c r="T15">
        <v>-10.813179999999999</v>
      </c>
      <c r="U15">
        <v>-6.0723399999999996</v>
      </c>
      <c r="V15">
        <v>-13.654299999999999</v>
      </c>
      <c r="W15">
        <v>-10.31147</v>
      </c>
      <c r="X15">
        <v>-16.743590000000001</v>
      </c>
      <c r="Y15">
        <v>-7.6426600000000002</v>
      </c>
      <c r="Z15">
        <v>-10.812189999999999</v>
      </c>
      <c r="AA15">
        <v>-19.926600000000001</v>
      </c>
      <c r="AB15">
        <v>-12.34074</v>
      </c>
      <c r="AC15">
        <v>-7.3029099999999998</v>
      </c>
      <c r="AD15">
        <v>-7.50814</v>
      </c>
      <c r="AE15">
        <v>-9.0837500000000002</v>
      </c>
      <c r="AF15">
        <v>-5.3925799999999997</v>
      </c>
      <c r="AH15">
        <v>5</v>
      </c>
      <c r="AI15">
        <v>-23.385750000000002</v>
      </c>
      <c r="AJ15">
        <v>-53.225940000000001</v>
      </c>
      <c r="AK15">
        <v>-23.347480000000001</v>
      </c>
      <c r="AL15">
        <v>-20.214169999999999</v>
      </c>
      <c r="AM15">
        <v>-20.27825</v>
      </c>
      <c r="AN15">
        <v>-23.703749999999999</v>
      </c>
      <c r="AO15">
        <v>-26.73357</v>
      </c>
      <c r="AP15">
        <v>-37.053339999999999</v>
      </c>
      <c r="AQ15">
        <v>-23.702680000000001</v>
      </c>
      <c r="AR15">
        <v>-32.151260000000001</v>
      </c>
      <c r="AS15">
        <v>-21.559280000000001</v>
      </c>
      <c r="AT15">
        <v>-14.4892</v>
      </c>
      <c r="AU15">
        <v>-62.523820000000001</v>
      </c>
      <c r="AV15">
        <v>-39.80706</v>
      </c>
      <c r="AW15">
        <v>-22.789059999999999</v>
      </c>
      <c r="AX15">
        <v>-52.067059999999998</v>
      </c>
      <c r="AY15">
        <f t="shared" si="0"/>
        <v>-39.814709999999998</v>
      </c>
      <c r="BA15">
        <v>5</v>
      </c>
      <c r="BB15">
        <v>-19.407589999999999</v>
      </c>
      <c r="BC15">
        <v>-12.3103</v>
      </c>
      <c r="BD15">
        <v>-21.957360000000001</v>
      </c>
      <c r="BE15">
        <v>-8.8658599999999996</v>
      </c>
      <c r="BF15">
        <v>-4.6013200000000003</v>
      </c>
      <c r="BG15">
        <v>-24.162510000000001</v>
      </c>
      <c r="BH15">
        <v>-13.816039999999999</v>
      </c>
      <c r="BI15">
        <v>-12.10168</v>
      </c>
      <c r="BJ15">
        <v>-6.7285700000000004</v>
      </c>
      <c r="BK15">
        <v>-6.9702999999999999</v>
      </c>
      <c r="BL15">
        <v>-6.8887999999999998</v>
      </c>
    </row>
    <row r="16" spans="1:64" x14ac:dyDescent="0.25">
      <c r="A16">
        <v>10</v>
      </c>
      <c r="B16">
        <v>-25.810890000000001</v>
      </c>
      <c r="C16">
        <v>-20.283770000000001</v>
      </c>
      <c r="D16">
        <v>-12.832140000000001</v>
      </c>
      <c r="E16">
        <v>-11.614100000000001</v>
      </c>
      <c r="F16">
        <v>-19.819310000000002</v>
      </c>
      <c r="G16">
        <v>-41.011969999999998</v>
      </c>
      <c r="H16">
        <v>-23.85707</v>
      </c>
      <c r="I16">
        <v>-19.896789999999999</v>
      </c>
      <c r="J16">
        <v>-44.548870000000001</v>
      </c>
      <c r="K16">
        <v>-31.500610000000002</v>
      </c>
      <c r="L16">
        <v>-17.191939999999999</v>
      </c>
      <c r="M16">
        <v>-18.322489999999998</v>
      </c>
      <c r="N16">
        <v>-26.105409999999999</v>
      </c>
      <c r="P16">
        <v>10</v>
      </c>
      <c r="Q16">
        <v>-11.730639999999999</v>
      </c>
      <c r="R16">
        <v>-10.45467</v>
      </c>
      <c r="S16">
        <v>-5.0627599999999999</v>
      </c>
      <c r="T16">
        <v>-9.0082000000000004</v>
      </c>
      <c r="U16">
        <v>-5.0627599999999999</v>
      </c>
      <c r="V16">
        <v>-10.59675</v>
      </c>
      <c r="W16">
        <v>-8.4681800000000003</v>
      </c>
      <c r="X16">
        <v>-14.007110000000001</v>
      </c>
      <c r="Y16">
        <v>-6.3025399999999996</v>
      </c>
      <c r="Z16">
        <v>-9.0467099999999991</v>
      </c>
      <c r="AA16">
        <v>-16.836120000000001</v>
      </c>
      <c r="AB16">
        <v>-10.335140000000001</v>
      </c>
      <c r="AC16">
        <v>-6.1477700000000004</v>
      </c>
      <c r="AD16">
        <v>-6.2329600000000003</v>
      </c>
      <c r="AE16">
        <v>-7.4401000000000002</v>
      </c>
      <c r="AF16">
        <v>-4.3566599999999998</v>
      </c>
      <c r="AH16">
        <v>10</v>
      </c>
      <c r="AI16">
        <v>-19.598700000000001</v>
      </c>
      <c r="AJ16">
        <v>-44.543329999999997</v>
      </c>
      <c r="AK16">
        <v>-19.476140000000001</v>
      </c>
      <c r="AL16">
        <v>-17.355599999999999</v>
      </c>
      <c r="AM16">
        <v>-16.525040000000001</v>
      </c>
      <c r="AN16">
        <v>-19.04335</v>
      </c>
      <c r="AO16">
        <v>-22.386430000000001</v>
      </c>
      <c r="AP16">
        <v>-30.67381</v>
      </c>
      <c r="AQ16">
        <v>-20.074110000000001</v>
      </c>
      <c r="AR16">
        <v>-26.510590000000001</v>
      </c>
      <c r="AS16">
        <v>-17.642330000000001</v>
      </c>
      <c r="AT16">
        <v>-11.77168</v>
      </c>
      <c r="AU16">
        <v>-52.351289999999999</v>
      </c>
      <c r="AV16">
        <v>-32.853319999999997</v>
      </c>
      <c r="AW16">
        <v>-18.783609999999999</v>
      </c>
      <c r="AX16">
        <v>-43.130360000000003</v>
      </c>
      <c r="AY16">
        <f t="shared" si="0"/>
        <v>-32.860969999999995</v>
      </c>
      <c r="BA16">
        <v>10</v>
      </c>
      <c r="BB16">
        <v>-15.79087</v>
      </c>
      <c r="BC16">
        <v>-9.7286699999999993</v>
      </c>
      <c r="BD16">
        <v>-18.217459999999999</v>
      </c>
      <c r="BE16">
        <v>-7.1726099999999997</v>
      </c>
      <c r="BF16">
        <v>-3.54121</v>
      </c>
      <c r="BG16">
        <v>-20.177350000000001</v>
      </c>
      <c r="BH16">
        <v>-11.42737</v>
      </c>
      <c r="BI16">
        <v>-9.9926200000000005</v>
      </c>
      <c r="BJ16">
        <v>-5.7542200000000001</v>
      </c>
      <c r="BK16">
        <v>-5.72905</v>
      </c>
      <c r="BL16">
        <v>-5.5370900000000001</v>
      </c>
    </row>
    <row r="17" spans="1:64" x14ac:dyDescent="0.25">
      <c r="A17">
        <v>15</v>
      </c>
      <c r="B17">
        <v>-21.205410000000001</v>
      </c>
      <c r="C17">
        <v>-16.25459</v>
      </c>
      <c r="D17">
        <v>-10.191940000000001</v>
      </c>
      <c r="E17">
        <v>-9.3065599999999993</v>
      </c>
      <c r="F17">
        <v>-15.87628</v>
      </c>
      <c r="G17">
        <v>-32.575800000000001</v>
      </c>
      <c r="H17">
        <v>-19.553059999999999</v>
      </c>
      <c r="I17">
        <v>-15.80749</v>
      </c>
      <c r="J17">
        <v>-35.786389999999997</v>
      </c>
      <c r="K17">
        <v>-24.034199999999998</v>
      </c>
      <c r="L17">
        <v>-13.90746</v>
      </c>
      <c r="M17">
        <v>-14.72926</v>
      </c>
      <c r="N17">
        <v>-20.958580000000001</v>
      </c>
      <c r="P17">
        <v>15</v>
      </c>
      <c r="Q17">
        <v>-9.25915</v>
      </c>
      <c r="R17">
        <v>-8.3153699999999997</v>
      </c>
      <c r="S17">
        <v>-4.0086300000000001</v>
      </c>
      <c r="T17">
        <v>-7.0695199999999998</v>
      </c>
      <c r="U17">
        <v>-4.0086300000000001</v>
      </c>
      <c r="V17">
        <v>-7.4516499999999999</v>
      </c>
      <c r="W17">
        <v>-6.90808</v>
      </c>
      <c r="X17">
        <v>-11.508179999999999</v>
      </c>
      <c r="Y17">
        <v>-5.0818399999999997</v>
      </c>
      <c r="Z17">
        <v>-7.3470300000000002</v>
      </c>
      <c r="AA17">
        <v>-13.589359999999999</v>
      </c>
      <c r="AB17">
        <v>-8.2572700000000001</v>
      </c>
      <c r="AC17">
        <v>-4.8973800000000001</v>
      </c>
      <c r="AD17">
        <v>-4.6664899999999996</v>
      </c>
      <c r="AE17">
        <v>-5.7594700000000003</v>
      </c>
      <c r="AF17">
        <v>-3.4512100000000001</v>
      </c>
      <c r="AH17">
        <v>15</v>
      </c>
      <c r="AI17">
        <v>-15.2035</v>
      </c>
      <c r="AJ17">
        <v>-35.65522</v>
      </c>
      <c r="AK17">
        <v>-15.65452</v>
      </c>
      <c r="AL17">
        <v>-13.805949999999999</v>
      </c>
      <c r="AM17">
        <v>-13.026910000000001</v>
      </c>
      <c r="AN17">
        <v>-15.09005</v>
      </c>
      <c r="AO17">
        <v>-18.148289999999999</v>
      </c>
      <c r="AP17">
        <v>-24.63279</v>
      </c>
      <c r="AQ17">
        <v>-15.842309999999999</v>
      </c>
      <c r="AR17">
        <v>-20.77524</v>
      </c>
      <c r="AS17">
        <v>-14.07307</v>
      </c>
      <c r="AT17">
        <v>-8.9405300000000008</v>
      </c>
      <c r="AU17">
        <v>-41.831409999999998</v>
      </c>
      <c r="AV17">
        <v>-26.126750000000001</v>
      </c>
      <c r="AW17">
        <v>-15.009650000000001</v>
      </c>
      <c r="AX17">
        <v>-34.570410000000003</v>
      </c>
      <c r="AY17">
        <f t="shared" si="0"/>
        <v>-26.134400000000003</v>
      </c>
      <c r="BA17">
        <v>15</v>
      </c>
      <c r="BB17">
        <v>-12.7705</v>
      </c>
      <c r="BC17">
        <v>-7.63619</v>
      </c>
      <c r="BD17">
        <v>-14.81</v>
      </c>
      <c r="BE17">
        <v>-5.6178400000000002</v>
      </c>
      <c r="BF17">
        <v>-2.4359899999999999</v>
      </c>
      <c r="BG17">
        <v>-15.87444</v>
      </c>
      <c r="BH17">
        <v>-9.0196000000000005</v>
      </c>
      <c r="BI17">
        <v>-7.8125</v>
      </c>
      <c r="BJ17">
        <v>-4.26511</v>
      </c>
      <c r="BK17">
        <v>-4.2426700000000004</v>
      </c>
      <c r="BL17">
        <v>-4.0845900000000004</v>
      </c>
    </row>
    <row r="18" spans="1:64" x14ac:dyDescent="0.25">
      <c r="A18">
        <v>20</v>
      </c>
      <c r="B18">
        <v>-16.24568</v>
      </c>
      <c r="C18">
        <v>-12.8995</v>
      </c>
      <c r="D18">
        <v>-7.6488100000000001</v>
      </c>
      <c r="E18">
        <v>-7.2129700000000003</v>
      </c>
      <c r="F18">
        <v>-11.963010000000001</v>
      </c>
      <c r="G18">
        <v>-25.079809999999998</v>
      </c>
      <c r="H18">
        <v>-14.99587</v>
      </c>
      <c r="I18">
        <v>-12.083550000000001</v>
      </c>
      <c r="J18">
        <v>-27.873729999999998</v>
      </c>
      <c r="K18">
        <v>-17.851199999999999</v>
      </c>
      <c r="L18">
        <v>-10.735580000000001</v>
      </c>
      <c r="M18">
        <v>-11.543699999999999</v>
      </c>
      <c r="N18">
        <v>-16.279150000000001</v>
      </c>
      <c r="P18">
        <v>20</v>
      </c>
      <c r="Q18">
        <v>-7.0921099999999999</v>
      </c>
      <c r="R18">
        <v>-6.3434900000000001</v>
      </c>
      <c r="S18">
        <v>-3.0510199999999998</v>
      </c>
      <c r="T18">
        <v>-5.2143899999999999</v>
      </c>
      <c r="U18">
        <v>-3.0510199999999998</v>
      </c>
      <c r="V18">
        <v>-5.1294700000000004</v>
      </c>
      <c r="W18">
        <v>-5.2172700000000001</v>
      </c>
      <c r="X18">
        <v>-8.68032</v>
      </c>
      <c r="Y18">
        <v>-3.6223000000000001</v>
      </c>
      <c r="Z18">
        <v>-5.8556900000000001</v>
      </c>
      <c r="AA18">
        <v>-10.67076</v>
      </c>
      <c r="AB18">
        <v>-6.2697500000000002</v>
      </c>
      <c r="AC18">
        <v>-3.6088900000000002</v>
      </c>
      <c r="AD18">
        <v>-3.57056</v>
      </c>
      <c r="AE18">
        <v>-4.0973300000000004</v>
      </c>
      <c r="AF18">
        <v>-2.6050599999999999</v>
      </c>
      <c r="AH18">
        <v>20</v>
      </c>
      <c r="AI18">
        <v>-11.36116</v>
      </c>
      <c r="AJ18">
        <v>-27.965879999999999</v>
      </c>
      <c r="AK18">
        <v>-11.8329</v>
      </c>
      <c r="AL18">
        <v>-10.66466</v>
      </c>
      <c r="AM18">
        <v>-10.0207</v>
      </c>
      <c r="AN18">
        <v>-11.36173</v>
      </c>
      <c r="AO18">
        <v>-13.982810000000001</v>
      </c>
      <c r="AP18">
        <v>-18.617809999999999</v>
      </c>
      <c r="AQ18">
        <v>-12.151870000000001</v>
      </c>
      <c r="AR18">
        <v>-15.93932</v>
      </c>
      <c r="AS18">
        <v>-10.78195</v>
      </c>
      <c r="AT18">
        <v>-6.6288299999999998</v>
      </c>
      <c r="AU18">
        <v>-32.22954</v>
      </c>
      <c r="AV18">
        <v>-20.006</v>
      </c>
      <c r="AW18">
        <v>-11.39001</v>
      </c>
      <c r="AX18">
        <v>-26.324439999999999</v>
      </c>
      <c r="AY18">
        <f t="shared" si="0"/>
        <v>-20.013650000000002</v>
      </c>
      <c r="BA18">
        <v>20</v>
      </c>
      <c r="BB18">
        <v>-9.5427</v>
      </c>
      <c r="BC18">
        <v>-5.5708799999999998</v>
      </c>
      <c r="BD18">
        <v>-11.41916</v>
      </c>
      <c r="BE18">
        <v>-4.1496199999999996</v>
      </c>
      <c r="BF18">
        <v>-1.5788800000000001</v>
      </c>
      <c r="BG18">
        <v>-12.167310000000001</v>
      </c>
      <c r="BH18">
        <v>-6.8220299999999998</v>
      </c>
      <c r="BI18">
        <v>-5.4902699999999998</v>
      </c>
      <c r="BJ18">
        <v>-2.99661</v>
      </c>
      <c r="BK18">
        <v>-2.92788</v>
      </c>
      <c r="BL18">
        <v>-3.0604900000000002</v>
      </c>
    </row>
    <row r="19" spans="1:64" x14ac:dyDescent="0.25">
      <c r="A19">
        <v>25</v>
      </c>
      <c r="B19">
        <v>-12.22221</v>
      </c>
      <c r="C19">
        <v>-9.0235199999999995</v>
      </c>
      <c r="D19">
        <v>-5.4745299999999997</v>
      </c>
      <c r="E19">
        <v>-5.3333199999999996</v>
      </c>
      <c r="F19">
        <v>-8.7341899999999999</v>
      </c>
      <c r="G19">
        <v>-18.752680000000002</v>
      </c>
      <c r="H19">
        <v>-11.31507</v>
      </c>
      <c r="I19">
        <v>-8.8403500000000008</v>
      </c>
      <c r="J19">
        <v>-21.056370000000001</v>
      </c>
      <c r="K19">
        <v>-12.16999</v>
      </c>
      <c r="L19">
        <v>-7.9390700000000001</v>
      </c>
      <c r="M19">
        <v>-8.2222500000000007</v>
      </c>
      <c r="N19">
        <v>-12.067119999999999</v>
      </c>
      <c r="P19">
        <v>25</v>
      </c>
      <c r="Q19">
        <v>-5.0146300000000004</v>
      </c>
      <c r="R19">
        <v>-4.5855399999999999</v>
      </c>
      <c r="S19">
        <v>-2.1676299999999999</v>
      </c>
      <c r="T19">
        <v>-3.7938100000000001</v>
      </c>
      <c r="U19">
        <v>-2.1676299999999999</v>
      </c>
      <c r="V19">
        <v>-2.8422900000000002</v>
      </c>
      <c r="W19">
        <v>-3.7007300000000001</v>
      </c>
      <c r="X19">
        <v>-6.40069</v>
      </c>
      <c r="Y19">
        <v>-2.6006300000000002</v>
      </c>
      <c r="Z19">
        <v>-4.2766299999999999</v>
      </c>
      <c r="AA19">
        <v>-7.8927800000000001</v>
      </c>
      <c r="AB19">
        <v>-4.5713100000000004</v>
      </c>
      <c r="AC19">
        <v>-2.3013499999999998</v>
      </c>
      <c r="AD19">
        <v>-2.2729699999999999</v>
      </c>
      <c r="AE19">
        <v>-2.6201500000000002</v>
      </c>
      <c r="AF19">
        <v>-1.8182100000000001</v>
      </c>
      <c r="AH19">
        <v>25</v>
      </c>
      <c r="AI19">
        <v>-8.2375299999999996</v>
      </c>
      <c r="AJ19">
        <v>-20.893070000000002</v>
      </c>
      <c r="AK19">
        <v>-8.7572399999999995</v>
      </c>
      <c r="AL19">
        <v>-7.9003300000000003</v>
      </c>
      <c r="AM19">
        <v>-7.46997</v>
      </c>
      <c r="AN19">
        <v>-8.2601600000000008</v>
      </c>
      <c r="AO19">
        <v>-10.253299999999999</v>
      </c>
      <c r="AP19">
        <v>-13.748530000000001</v>
      </c>
      <c r="AQ19">
        <v>-8.9718599999999995</v>
      </c>
      <c r="AR19">
        <v>-11.939719999999999</v>
      </c>
      <c r="AS19">
        <v>-7.8385100000000003</v>
      </c>
      <c r="AT19">
        <v>-4.4632300000000003</v>
      </c>
      <c r="AU19">
        <v>-24.116330000000001</v>
      </c>
      <c r="AV19">
        <v>-14.56677</v>
      </c>
      <c r="AW19">
        <v>-8.2333400000000001</v>
      </c>
      <c r="AX19">
        <v>-19.365729999999999</v>
      </c>
      <c r="AY19">
        <f t="shared" si="0"/>
        <v>-14.57442</v>
      </c>
      <c r="BA19">
        <v>25</v>
      </c>
      <c r="BB19">
        <v>-6.8334700000000002</v>
      </c>
      <c r="BC19">
        <v>-3.7229800000000002</v>
      </c>
      <c r="BD19">
        <v>-8.4272399999999994</v>
      </c>
      <c r="BE19">
        <v>-2.78525</v>
      </c>
      <c r="BF19">
        <v>-0.96989000000000003</v>
      </c>
      <c r="BG19">
        <v>-9.1089300000000009</v>
      </c>
      <c r="BH19">
        <v>-4.8919800000000002</v>
      </c>
      <c r="BI19">
        <v>-3.91411</v>
      </c>
      <c r="BJ19">
        <v>-1.8567899999999999</v>
      </c>
      <c r="BK19">
        <v>-1.9807699999999999</v>
      </c>
      <c r="BL19">
        <v>-1.7339800000000001</v>
      </c>
    </row>
    <row r="20" spans="1:64" x14ac:dyDescent="0.25">
      <c r="A20">
        <v>30</v>
      </c>
      <c r="B20">
        <v>-8.9832000000000001</v>
      </c>
      <c r="C20">
        <v>-6.2505899999999999</v>
      </c>
      <c r="D20">
        <v>-3.5720299999999998</v>
      </c>
      <c r="E20">
        <v>-3.7287400000000002</v>
      </c>
      <c r="F20">
        <v>-6.0856599999999998</v>
      </c>
      <c r="G20">
        <v>-13.49278</v>
      </c>
      <c r="H20">
        <v>-8.2379899999999999</v>
      </c>
      <c r="I20">
        <v>-6.1740500000000003</v>
      </c>
      <c r="J20">
        <v>-15.390980000000001</v>
      </c>
      <c r="K20">
        <v>-7.4923400000000004</v>
      </c>
      <c r="L20">
        <v>-5.5554800000000002</v>
      </c>
      <c r="M20">
        <v>-5.83263</v>
      </c>
      <c r="N20">
        <v>-8.5367300000000004</v>
      </c>
      <c r="P20">
        <v>30</v>
      </c>
      <c r="Q20">
        <v>-3.2953299999999999</v>
      </c>
      <c r="R20">
        <v>-2.9950199999999998</v>
      </c>
      <c r="S20">
        <v>-1.3807499999999999</v>
      </c>
      <c r="T20">
        <v>-2.47349</v>
      </c>
      <c r="U20">
        <v>-1.3807499999999999</v>
      </c>
      <c r="V20">
        <v>-1.02786</v>
      </c>
      <c r="W20">
        <v>-2.4020100000000002</v>
      </c>
      <c r="X20">
        <v>-4.5048000000000004</v>
      </c>
      <c r="Y20">
        <v>-1.6320300000000001</v>
      </c>
      <c r="Z20">
        <v>-3.00461</v>
      </c>
      <c r="AA20">
        <v>-5.7398499999999997</v>
      </c>
      <c r="AB20">
        <v>-2.9993599999999998</v>
      </c>
      <c r="AC20">
        <v>-1.4510099999999999</v>
      </c>
      <c r="AD20">
        <v>-1.3787</v>
      </c>
      <c r="AE20">
        <v>-1.62385</v>
      </c>
      <c r="AF20">
        <v>-1.12625</v>
      </c>
      <c r="AH20">
        <v>30</v>
      </c>
      <c r="AI20">
        <v>-5.1415499999999996</v>
      </c>
      <c r="AJ20">
        <v>-15.29304</v>
      </c>
      <c r="AK20">
        <v>-6.09598</v>
      </c>
      <c r="AL20">
        <v>-5.4344200000000003</v>
      </c>
      <c r="AM20">
        <v>-5.22898</v>
      </c>
      <c r="AN20">
        <v>-5.6406900000000002</v>
      </c>
      <c r="AO20">
        <v>-7.5410300000000001</v>
      </c>
      <c r="AP20">
        <v>-9.2177699999999998</v>
      </c>
      <c r="AQ20">
        <v>-6.3486799999999999</v>
      </c>
      <c r="AR20">
        <v>-8.4923999999999999</v>
      </c>
      <c r="AS20">
        <v>-5.5817300000000003</v>
      </c>
      <c r="AT20">
        <v>-2.7846099999999998</v>
      </c>
      <c r="AU20">
        <v>-17.318110000000001</v>
      </c>
      <c r="AV20">
        <v>-10.339169999999999</v>
      </c>
      <c r="AW20">
        <v>-5.6168100000000001</v>
      </c>
      <c r="AX20">
        <v>-13.914059999999999</v>
      </c>
      <c r="AY20">
        <f t="shared" si="0"/>
        <v>-10.346819999999999</v>
      </c>
      <c r="BA20">
        <v>30</v>
      </c>
      <c r="BB20">
        <v>-4.7465099999999998</v>
      </c>
      <c r="BC20">
        <v>-2.2555299999999998</v>
      </c>
      <c r="BD20">
        <v>-6.0835699999999999</v>
      </c>
      <c r="BE20">
        <v>-1.9401900000000001</v>
      </c>
      <c r="BF20">
        <v>-0.11278000000000001</v>
      </c>
      <c r="BG20">
        <v>-6.4477500000000001</v>
      </c>
      <c r="BH20">
        <v>-3.1912600000000002</v>
      </c>
      <c r="BI20">
        <v>-2.3734799999999998</v>
      </c>
      <c r="BJ20">
        <v>-0.95596999999999999</v>
      </c>
      <c r="BK20">
        <v>-0.98463999999999996</v>
      </c>
      <c r="BL20">
        <v>-0.60907999999999995</v>
      </c>
    </row>
    <row r="21" spans="1:64" x14ac:dyDescent="0.25">
      <c r="A21">
        <v>35</v>
      </c>
      <c r="B21">
        <v>-6.2755900000000002</v>
      </c>
      <c r="C21">
        <v>-4.2436600000000002</v>
      </c>
      <c r="D21">
        <v>-2.0577999999999999</v>
      </c>
      <c r="E21">
        <v>-2.4145099999999999</v>
      </c>
      <c r="F21">
        <v>-3.98767</v>
      </c>
      <c r="G21">
        <v>-9.3255199999999991</v>
      </c>
      <c r="H21">
        <v>-5.6088500000000003</v>
      </c>
      <c r="I21">
        <v>-4.0077199999999999</v>
      </c>
      <c r="J21">
        <v>-10.877549999999999</v>
      </c>
      <c r="K21">
        <v>-3.2480600000000002</v>
      </c>
      <c r="L21">
        <v>-3.7161599999999999</v>
      </c>
      <c r="M21">
        <v>-3.7924500000000001</v>
      </c>
      <c r="N21">
        <v>-5.8437599999999996</v>
      </c>
      <c r="P21">
        <v>35</v>
      </c>
      <c r="Q21">
        <v>-1.93421</v>
      </c>
      <c r="R21">
        <v>-1.94397</v>
      </c>
      <c r="S21">
        <v>-0.80915000000000004</v>
      </c>
      <c r="T21">
        <v>-1.5542899999999999</v>
      </c>
      <c r="U21">
        <v>-0.80915000000000004</v>
      </c>
      <c r="V21">
        <v>0.59399000000000002</v>
      </c>
      <c r="W21">
        <v>-1.3211200000000001</v>
      </c>
      <c r="X21">
        <v>-2.9744000000000002</v>
      </c>
      <c r="Y21">
        <v>-0.86245000000000005</v>
      </c>
      <c r="Z21">
        <v>-2.0725199999999999</v>
      </c>
      <c r="AA21">
        <v>-3.75881</v>
      </c>
      <c r="AB21">
        <v>-1.8429800000000001</v>
      </c>
      <c r="AC21">
        <v>-0.60065999999999997</v>
      </c>
      <c r="AD21">
        <v>-0.55164000000000002</v>
      </c>
      <c r="AE21">
        <v>-0.73851999999999995</v>
      </c>
      <c r="AF21">
        <v>-0.58848</v>
      </c>
      <c r="AH21">
        <v>35</v>
      </c>
      <c r="AI21">
        <v>-3.0683400000000001</v>
      </c>
      <c r="AJ21">
        <v>-10.87467</v>
      </c>
      <c r="AK21">
        <v>-3.83257</v>
      </c>
      <c r="AL21">
        <v>-3.5653600000000001</v>
      </c>
      <c r="AM21">
        <v>-3.5892300000000001</v>
      </c>
      <c r="AN21">
        <v>-3.5997599999999998</v>
      </c>
      <c r="AO21">
        <v>-5.1920700000000002</v>
      </c>
      <c r="AP21">
        <v>-6.1451799999999999</v>
      </c>
      <c r="AQ21">
        <v>-4.2359400000000003</v>
      </c>
      <c r="AR21">
        <v>-5.9129500000000004</v>
      </c>
      <c r="AS21">
        <v>-3.75956</v>
      </c>
      <c r="AT21">
        <v>-1.3494699999999999</v>
      </c>
      <c r="AU21">
        <v>-11.88449</v>
      </c>
      <c r="AV21">
        <v>-6.6037800000000004</v>
      </c>
      <c r="AW21">
        <v>-3.4439600000000001</v>
      </c>
      <c r="AX21">
        <v>-9.59267</v>
      </c>
      <c r="AY21">
        <f t="shared" si="0"/>
        <v>-6.6114300000000004</v>
      </c>
      <c r="BA21">
        <v>35</v>
      </c>
      <c r="BB21">
        <v>-2.8669899999999999</v>
      </c>
      <c r="BC21">
        <v>-1.33158</v>
      </c>
      <c r="BD21">
        <v>-3.9892300000000001</v>
      </c>
      <c r="BE21">
        <v>-0.90471999999999997</v>
      </c>
      <c r="BF21">
        <v>0.36088999999999999</v>
      </c>
      <c r="BG21">
        <v>-4.4220699999999997</v>
      </c>
      <c r="BH21">
        <v>-2.0255899999999998</v>
      </c>
      <c r="BI21">
        <v>-0.86836999999999998</v>
      </c>
      <c r="BJ21">
        <v>-0.23899000000000001</v>
      </c>
      <c r="BK21">
        <v>-0.23363</v>
      </c>
      <c r="BL21">
        <v>-8.8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D48EE-F3BE-4A8C-B23A-78846F5FE6D1}">
  <dimension ref="A1:AQ15"/>
  <sheetViews>
    <sheetView workbookViewId="0">
      <selection activeCell="J28" sqref="J28"/>
    </sheetView>
  </sheetViews>
  <sheetFormatPr defaultRowHeight="15" x14ac:dyDescent="0.25"/>
  <cols>
    <col min="1" max="1" width="14.85546875" customWidth="1"/>
    <col min="15" max="15" width="14" customWidth="1"/>
    <col min="25" max="25" width="14.5703125" customWidth="1"/>
    <col min="35" max="35" width="13.5703125" customWidth="1"/>
  </cols>
  <sheetData>
    <row r="1" spans="1:43" x14ac:dyDescent="0.25">
      <c r="A1" s="3" t="s">
        <v>16</v>
      </c>
      <c r="B1" s="4"/>
      <c r="C1" s="3" t="s">
        <v>13</v>
      </c>
      <c r="D1" s="4"/>
      <c r="E1" s="4"/>
      <c r="F1" s="4"/>
      <c r="G1" s="4"/>
      <c r="H1" s="4"/>
      <c r="I1" s="4"/>
      <c r="J1" s="4"/>
      <c r="K1" s="4"/>
      <c r="L1" s="4"/>
      <c r="M1" s="4"/>
      <c r="O1" s="3" t="s">
        <v>16</v>
      </c>
      <c r="P1" s="4"/>
      <c r="Q1" s="4"/>
      <c r="R1" s="3" t="s">
        <v>11</v>
      </c>
      <c r="S1" s="4"/>
      <c r="T1" s="4"/>
      <c r="U1" s="4"/>
      <c r="V1" s="4"/>
      <c r="W1" s="4"/>
      <c r="Y1" s="3" t="s">
        <v>16</v>
      </c>
      <c r="Z1" s="4"/>
      <c r="AA1" s="4"/>
      <c r="AB1" s="3" t="s">
        <v>12</v>
      </c>
      <c r="AC1" s="4"/>
      <c r="AD1" s="4"/>
      <c r="AE1" s="4"/>
      <c r="AF1" s="4"/>
      <c r="AG1" s="4"/>
      <c r="AI1" s="3" t="s">
        <v>16</v>
      </c>
      <c r="AJ1" s="4"/>
      <c r="AK1" s="4"/>
      <c r="AL1" s="3" t="s">
        <v>14</v>
      </c>
      <c r="AM1" s="4"/>
      <c r="AN1" s="4"/>
      <c r="AO1" s="4"/>
      <c r="AP1" s="4"/>
      <c r="AQ1" s="4"/>
    </row>
    <row r="2" spans="1:43" x14ac:dyDescent="0.25">
      <c r="A2">
        <v>-120</v>
      </c>
      <c r="B2">
        <v>0.99011000000000005</v>
      </c>
      <c r="C2">
        <v>0.94440000000000002</v>
      </c>
      <c r="D2">
        <v>0.96814</v>
      </c>
      <c r="E2">
        <v>1</v>
      </c>
      <c r="F2">
        <v>0.95065</v>
      </c>
      <c r="G2">
        <v>0.94086000000000003</v>
      </c>
      <c r="H2">
        <v>0.91857</v>
      </c>
      <c r="I2">
        <v>0.97445999999999999</v>
      </c>
      <c r="J2">
        <v>0.91696</v>
      </c>
      <c r="K2">
        <v>0.95669000000000004</v>
      </c>
      <c r="L2">
        <v>1</v>
      </c>
      <c r="M2">
        <v>1</v>
      </c>
      <c r="O2">
        <v>-120</v>
      </c>
      <c r="P2">
        <v>0.97558</v>
      </c>
      <c r="Q2">
        <v>0.86177999999999999</v>
      </c>
      <c r="R2">
        <v>0.84848000000000001</v>
      </c>
      <c r="S2">
        <v>0.89390999999999998</v>
      </c>
      <c r="T2">
        <v>0.86331999999999998</v>
      </c>
      <c r="U2">
        <v>0.94569000000000003</v>
      </c>
      <c r="V2">
        <v>0.99887999999999999</v>
      </c>
      <c r="W2">
        <v>0.95826999999999996</v>
      </c>
      <c r="Y2">
        <v>-120</v>
      </c>
      <c r="Z2">
        <v>1</v>
      </c>
      <c r="AA2">
        <v>0.96701999999999999</v>
      </c>
      <c r="AB2">
        <v>0.98416999999999999</v>
      </c>
      <c r="AC2">
        <v>0.92849000000000004</v>
      </c>
      <c r="AD2">
        <v>0.97933000000000003</v>
      </c>
      <c r="AE2">
        <v>0.94633</v>
      </c>
      <c r="AF2">
        <v>0.91461999999999999</v>
      </c>
      <c r="AG2">
        <v>1</v>
      </c>
      <c r="AI2">
        <v>-120</v>
      </c>
      <c r="AJ2">
        <v>0.95574000000000003</v>
      </c>
      <c r="AK2">
        <v>1.00251</v>
      </c>
      <c r="AL2">
        <v>0.87405999999999995</v>
      </c>
      <c r="AM2">
        <v>0.80689</v>
      </c>
      <c r="AN2">
        <v>0.80342000000000002</v>
      </c>
      <c r="AO2">
        <v>0.86107999999999996</v>
      </c>
      <c r="AP2">
        <v>1</v>
      </c>
      <c r="AQ2">
        <v>0.98218000000000005</v>
      </c>
    </row>
    <row r="3" spans="1:43" x14ac:dyDescent="0.25">
      <c r="A3">
        <v>-110</v>
      </c>
      <c r="B3">
        <v>1</v>
      </c>
      <c r="C3">
        <v>1</v>
      </c>
      <c r="D3">
        <v>0.99155000000000004</v>
      </c>
      <c r="E3">
        <v>0.98760999999999999</v>
      </c>
      <c r="F3">
        <v>0.98379000000000005</v>
      </c>
      <c r="G3">
        <v>0.97777000000000003</v>
      </c>
      <c r="H3">
        <v>0.97108000000000005</v>
      </c>
      <c r="I3">
        <v>0.99234</v>
      </c>
      <c r="J3">
        <v>0.98399000000000003</v>
      </c>
      <c r="K3">
        <v>1</v>
      </c>
      <c r="L3">
        <v>0.98392999999999997</v>
      </c>
      <c r="M3">
        <v>0.99961999999999995</v>
      </c>
      <c r="O3">
        <v>-110</v>
      </c>
      <c r="P3">
        <v>1</v>
      </c>
      <c r="Q3">
        <v>0.97797000000000001</v>
      </c>
      <c r="R3">
        <v>1</v>
      </c>
      <c r="S3">
        <v>0.97043000000000001</v>
      </c>
      <c r="T3">
        <v>0.97577999999999998</v>
      </c>
      <c r="U3">
        <v>0.96442000000000005</v>
      </c>
      <c r="V3">
        <v>0.99155000000000004</v>
      </c>
      <c r="W3">
        <v>0.97270999999999996</v>
      </c>
      <c r="Y3">
        <v>-110</v>
      </c>
      <c r="Z3">
        <v>0.99317999999999995</v>
      </c>
      <c r="AA3">
        <v>1</v>
      </c>
      <c r="AB3">
        <v>0.97157000000000004</v>
      </c>
      <c r="AC3">
        <v>0.96631</v>
      </c>
      <c r="AD3">
        <v>1</v>
      </c>
      <c r="AE3">
        <v>0.98707999999999996</v>
      </c>
      <c r="AF3">
        <v>0.93035000000000001</v>
      </c>
      <c r="AG3">
        <v>0.98392999999999997</v>
      </c>
      <c r="AI3">
        <v>-110</v>
      </c>
      <c r="AJ3">
        <v>0.95757999999999999</v>
      </c>
      <c r="AK3">
        <v>1</v>
      </c>
      <c r="AL3">
        <v>0.97796000000000005</v>
      </c>
      <c r="AM3">
        <v>0.90637000000000001</v>
      </c>
      <c r="AN3">
        <v>0.90517999999999998</v>
      </c>
      <c r="AO3">
        <v>0.94574000000000003</v>
      </c>
      <c r="AP3">
        <v>0.99458000000000002</v>
      </c>
      <c r="AQ3">
        <v>1</v>
      </c>
    </row>
    <row r="4" spans="1:43" x14ac:dyDescent="0.25">
      <c r="A4">
        <v>-100</v>
      </c>
      <c r="B4">
        <v>0.97338000000000002</v>
      </c>
      <c r="C4">
        <v>1</v>
      </c>
      <c r="D4">
        <v>1</v>
      </c>
      <c r="E4">
        <v>0.98523000000000005</v>
      </c>
      <c r="F4">
        <v>0.98977999999999999</v>
      </c>
      <c r="G4">
        <v>1</v>
      </c>
      <c r="H4">
        <v>1</v>
      </c>
      <c r="I4">
        <v>1</v>
      </c>
      <c r="J4">
        <v>0.99550000000000005</v>
      </c>
      <c r="K4">
        <v>0.99651000000000001</v>
      </c>
      <c r="L4">
        <v>0.96597999999999995</v>
      </c>
      <c r="M4">
        <v>0.99961999999999995</v>
      </c>
      <c r="O4">
        <v>-100</v>
      </c>
      <c r="P4">
        <v>0.99868000000000001</v>
      </c>
      <c r="Q4">
        <v>1</v>
      </c>
      <c r="R4">
        <v>0.99534</v>
      </c>
      <c r="S4">
        <v>1</v>
      </c>
      <c r="T4">
        <v>0.99307999999999996</v>
      </c>
      <c r="U4">
        <v>0.97377999999999998</v>
      </c>
      <c r="V4">
        <v>1</v>
      </c>
      <c r="W4">
        <v>0.98394999999999999</v>
      </c>
      <c r="Y4">
        <v>-100</v>
      </c>
      <c r="Z4">
        <v>0.97594999999999998</v>
      </c>
      <c r="AA4">
        <v>0.98850000000000005</v>
      </c>
      <c r="AB4">
        <v>0.98243999999999998</v>
      </c>
      <c r="AC4">
        <v>0.98168</v>
      </c>
      <c r="AD4">
        <v>0.99339999999999995</v>
      </c>
      <c r="AE4">
        <v>1</v>
      </c>
      <c r="AF4">
        <v>0.95960999999999996</v>
      </c>
      <c r="AG4">
        <v>0.96597999999999995</v>
      </c>
      <c r="AI4">
        <v>-100</v>
      </c>
      <c r="AJ4">
        <v>0.98709000000000002</v>
      </c>
      <c r="AK4">
        <v>0.98997000000000002</v>
      </c>
      <c r="AL4">
        <v>0.99843000000000004</v>
      </c>
      <c r="AM4">
        <v>0.96684000000000003</v>
      </c>
      <c r="AN4">
        <v>0.96299999999999997</v>
      </c>
      <c r="AO4">
        <v>1</v>
      </c>
      <c r="AP4">
        <v>0.99836999999999998</v>
      </c>
      <c r="AQ4">
        <v>0.99604000000000004</v>
      </c>
    </row>
    <row r="5" spans="1:43" x14ac:dyDescent="0.25">
      <c r="A5">
        <v>-90</v>
      </c>
      <c r="B5">
        <v>0.97946999999999995</v>
      </c>
      <c r="C5">
        <v>0.98921000000000003</v>
      </c>
      <c r="D5">
        <v>0.99609999999999999</v>
      </c>
      <c r="E5">
        <v>0.98141999999999996</v>
      </c>
      <c r="F5">
        <v>1</v>
      </c>
      <c r="G5">
        <v>0.98133000000000004</v>
      </c>
      <c r="H5">
        <v>0.97260000000000002</v>
      </c>
      <c r="I5">
        <v>0.99489000000000005</v>
      </c>
      <c r="J5">
        <v>1</v>
      </c>
      <c r="K5">
        <v>0.96787000000000001</v>
      </c>
      <c r="L5">
        <v>0.96748000000000001</v>
      </c>
      <c r="M5">
        <v>0.98148999999999997</v>
      </c>
      <c r="O5">
        <v>-90</v>
      </c>
      <c r="P5">
        <v>0.99207999999999996</v>
      </c>
      <c r="Q5">
        <v>0.96594999999999998</v>
      </c>
      <c r="R5">
        <v>0.98601000000000005</v>
      </c>
      <c r="S5">
        <v>0.99478</v>
      </c>
      <c r="T5">
        <v>1</v>
      </c>
      <c r="U5">
        <v>1</v>
      </c>
      <c r="V5">
        <v>0.97635000000000005</v>
      </c>
      <c r="W5">
        <v>1</v>
      </c>
      <c r="Y5">
        <v>-90</v>
      </c>
      <c r="Z5">
        <v>0.97108000000000005</v>
      </c>
      <c r="AA5">
        <v>1.0161</v>
      </c>
      <c r="AB5">
        <v>1</v>
      </c>
      <c r="AC5">
        <v>1</v>
      </c>
      <c r="AD5">
        <v>0.98241000000000001</v>
      </c>
      <c r="AE5">
        <v>0.99846000000000001</v>
      </c>
      <c r="AF5">
        <v>1</v>
      </c>
      <c r="AG5">
        <v>0.96748000000000001</v>
      </c>
      <c r="AI5">
        <v>-90</v>
      </c>
      <c r="AJ5">
        <v>1</v>
      </c>
      <c r="AK5">
        <v>0.99748999999999999</v>
      </c>
      <c r="AL5">
        <v>1</v>
      </c>
      <c r="AM5">
        <v>1</v>
      </c>
      <c r="AN5">
        <v>1</v>
      </c>
      <c r="AO5">
        <v>0.99926999999999999</v>
      </c>
      <c r="AP5">
        <v>0.97721999999999998</v>
      </c>
      <c r="AQ5">
        <v>0.98196000000000006</v>
      </c>
    </row>
    <row r="6" spans="1:43" x14ac:dyDescent="0.25">
      <c r="A6">
        <v>-80</v>
      </c>
      <c r="B6">
        <v>0.96045999999999998</v>
      </c>
      <c r="C6">
        <v>1.0024900000000001</v>
      </c>
      <c r="D6">
        <v>0.98504999999999998</v>
      </c>
      <c r="E6">
        <v>0.97426999999999997</v>
      </c>
      <c r="F6">
        <v>0.99612000000000001</v>
      </c>
      <c r="G6">
        <v>0.96353999999999995</v>
      </c>
      <c r="H6">
        <v>0.97411999999999999</v>
      </c>
      <c r="I6">
        <v>0.98084000000000005</v>
      </c>
      <c r="J6">
        <v>0.99350000000000005</v>
      </c>
      <c r="K6">
        <v>0.97624999999999995</v>
      </c>
      <c r="L6">
        <v>0.93906999999999996</v>
      </c>
      <c r="M6">
        <v>0.97367000000000004</v>
      </c>
      <c r="O6">
        <v>-80</v>
      </c>
      <c r="P6">
        <v>0.96667000000000003</v>
      </c>
      <c r="Q6">
        <v>0.95392999999999994</v>
      </c>
      <c r="R6">
        <v>1.0023299999999999</v>
      </c>
      <c r="S6">
        <v>0.96</v>
      </c>
      <c r="T6">
        <v>0.97404999999999997</v>
      </c>
      <c r="U6">
        <v>0.96067000000000002</v>
      </c>
      <c r="V6">
        <v>0.93242999999999998</v>
      </c>
      <c r="W6">
        <v>0.97270999999999996</v>
      </c>
      <c r="Y6">
        <v>-80</v>
      </c>
      <c r="Z6">
        <v>0.96718000000000004</v>
      </c>
      <c r="AA6">
        <v>0.99309999999999998</v>
      </c>
      <c r="AB6">
        <v>0.99582000000000004</v>
      </c>
      <c r="AC6">
        <v>1.0059100000000001</v>
      </c>
      <c r="AD6">
        <v>0.94238999999999995</v>
      </c>
      <c r="AE6">
        <v>0.97463</v>
      </c>
      <c r="AF6">
        <v>0.99192000000000002</v>
      </c>
      <c r="AG6">
        <v>0.93906999999999996</v>
      </c>
      <c r="AI6">
        <v>-80</v>
      </c>
      <c r="AJ6">
        <v>0.94467000000000001</v>
      </c>
      <c r="AK6">
        <v>0.90722999999999998</v>
      </c>
      <c r="AL6">
        <v>0.98741000000000001</v>
      </c>
      <c r="AM6">
        <v>0.98634999999999995</v>
      </c>
      <c r="AN6">
        <v>0.96992999999999996</v>
      </c>
      <c r="AO6">
        <v>0.98834999999999995</v>
      </c>
      <c r="AP6">
        <v>0.94523000000000001</v>
      </c>
      <c r="AQ6">
        <v>0.91442999999999997</v>
      </c>
    </row>
    <row r="7" spans="1:43" x14ac:dyDescent="0.25">
      <c r="A7">
        <v>-70</v>
      </c>
      <c r="B7">
        <v>0.94752999999999998</v>
      </c>
      <c r="C7">
        <v>0.97924999999999995</v>
      </c>
      <c r="D7">
        <v>0.96294000000000002</v>
      </c>
      <c r="E7">
        <v>0.96284000000000003</v>
      </c>
      <c r="F7">
        <v>0.97709000000000001</v>
      </c>
      <c r="G7">
        <v>0.95108999999999999</v>
      </c>
      <c r="H7">
        <v>0.94672999999999996</v>
      </c>
      <c r="I7">
        <v>0.95657999999999999</v>
      </c>
      <c r="J7">
        <v>0.94196999999999997</v>
      </c>
      <c r="K7">
        <v>0.94203000000000003</v>
      </c>
      <c r="L7">
        <v>0.91625999999999996</v>
      </c>
      <c r="M7">
        <v>0.96299999999999997</v>
      </c>
      <c r="O7">
        <v>-70</v>
      </c>
      <c r="P7">
        <v>0.84487999999999996</v>
      </c>
      <c r="Q7">
        <v>0.80369000000000002</v>
      </c>
      <c r="R7">
        <v>0.86946000000000001</v>
      </c>
      <c r="S7">
        <v>0.83130000000000004</v>
      </c>
      <c r="T7">
        <v>0.87197000000000002</v>
      </c>
      <c r="U7">
        <v>0.88763999999999998</v>
      </c>
      <c r="V7">
        <v>0.77871999999999997</v>
      </c>
      <c r="W7">
        <v>0.82665</v>
      </c>
      <c r="Y7">
        <v>-70</v>
      </c>
      <c r="Z7">
        <v>0.93988000000000005</v>
      </c>
      <c r="AA7">
        <v>0.98926000000000003</v>
      </c>
      <c r="AB7">
        <v>0.97658999999999996</v>
      </c>
      <c r="AC7">
        <v>1.0100499999999999</v>
      </c>
      <c r="AD7">
        <v>0.91381000000000001</v>
      </c>
      <c r="AE7">
        <v>0.95725000000000005</v>
      </c>
      <c r="AF7">
        <v>0.98223000000000005</v>
      </c>
      <c r="AG7">
        <v>0.91625999999999996</v>
      </c>
      <c r="AI7">
        <v>-70</v>
      </c>
      <c r="AJ7">
        <v>0.76024000000000003</v>
      </c>
      <c r="AK7">
        <v>0.77434999999999998</v>
      </c>
      <c r="AL7">
        <v>0.79534000000000005</v>
      </c>
      <c r="AM7">
        <v>0.77373000000000003</v>
      </c>
      <c r="AN7">
        <v>0.74328000000000005</v>
      </c>
      <c r="AO7">
        <v>0.79425000000000001</v>
      </c>
      <c r="AP7">
        <v>0.81074000000000002</v>
      </c>
      <c r="AQ7">
        <v>0.68786000000000003</v>
      </c>
    </row>
    <row r="8" spans="1:43" x14ac:dyDescent="0.25">
      <c r="A8">
        <v>-60</v>
      </c>
      <c r="B8">
        <v>0.89429999999999998</v>
      </c>
      <c r="C8">
        <v>0.92779999999999996</v>
      </c>
      <c r="D8">
        <v>0.88817000000000002</v>
      </c>
      <c r="E8">
        <v>0.93567999999999996</v>
      </c>
      <c r="F8">
        <v>0.88649999999999995</v>
      </c>
      <c r="G8">
        <v>0.89417999999999997</v>
      </c>
      <c r="H8">
        <v>0.87366999999999995</v>
      </c>
      <c r="I8">
        <v>0.88314000000000004</v>
      </c>
      <c r="J8">
        <v>0.80640000000000001</v>
      </c>
      <c r="K8">
        <v>0.87217999999999996</v>
      </c>
      <c r="L8">
        <v>0.87065999999999999</v>
      </c>
      <c r="M8">
        <v>0.90754999999999997</v>
      </c>
      <c r="O8">
        <v>-60</v>
      </c>
      <c r="P8">
        <v>0.49439</v>
      </c>
      <c r="Q8">
        <v>0.43712000000000001</v>
      </c>
      <c r="R8">
        <v>0.50583</v>
      </c>
      <c r="S8">
        <v>0.45565</v>
      </c>
      <c r="T8">
        <v>0.50173000000000001</v>
      </c>
      <c r="U8">
        <v>0.52995999999999999</v>
      </c>
      <c r="V8">
        <v>0.4375</v>
      </c>
      <c r="W8">
        <v>0.41413</v>
      </c>
      <c r="Y8">
        <v>-60</v>
      </c>
      <c r="Z8">
        <v>0.84953000000000001</v>
      </c>
      <c r="AA8">
        <v>0.88419999999999999</v>
      </c>
      <c r="AB8">
        <v>0.88127</v>
      </c>
      <c r="AC8">
        <v>0.97221999999999997</v>
      </c>
      <c r="AD8">
        <v>0.8518</v>
      </c>
      <c r="AE8">
        <v>0.84699000000000002</v>
      </c>
      <c r="AF8">
        <v>0.89256999999999997</v>
      </c>
      <c r="AG8">
        <v>0.87065999999999999</v>
      </c>
      <c r="AI8">
        <v>-60</v>
      </c>
      <c r="AJ8">
        <v>0.31391999999999998</v>
      </c>
      <c r="AK8">
        <v>0.41332000000000002</v>
      </c>
      <c r="AL8">
        <v>0.33093</v>
      </c>
      <c r="AM8">
        <v>0.33094000000000001</v>
      </c>
      <c r="AN8">
        <v>0.33855000000000002</v>
      </c>
      <c r="AO8">
        <v>0.37763999999999998</v>
      </c>
      <c r="AP8">
        <v>0.45335999999999999</v>
      </c>
      <c r="AQ8">
        <v>0.30136000000000002</v>
      </c>
    </row>
    <row r="9" spans="1:43" x14ac:dyDescent="0.25">
      <c r="A9">
        <v>-50</v>
      </c>
      <c r="B9">
        <v>0.67832999999999999</v>
      </c>
      <c r="C9">
        <v>0.69045999999999996</v>
      </c>
      <c r="D9">
        <v>0.65864999999999996</v>
      </c>
      <c r="E9">
        <v>0.80896000000000001</v>
      </c>
      <c r="F9">
        <v>0.61860999999999999</v>
      </c>
      <c r="G9">
        <v>0.72477000000000003</v>
      </c>
      <c r="H9">
        <v>0.65297000000000005</v>
      </c>
      <c r="I9">
        <v>0.66027999999999998</v>
      </c>
      <c r="J9">
        <v>0.49475000000000002</v>
      </c>
      <c r="K9">
        <v>0.66891999999999996</v>
      </c>
      <c r="L9">
        <v>0.67888999999999999</v>
      </c>
      <c r="M9">
        <v>0.69994000000000001</v>
      </c>
      <c r="O9">
        <v>-50</v>
      </c>
      <c r="P9">
        <v>0.13696</v>
      </c>
      <c r="Q9">
        <v>0.11261</v>
      </c>
      <c r="R9">
        <v>0.13753000000000001</v>
      </c>
      <c r="S9">
        <v>0.15304000000000001</v>
      </c>
      <c r="T9">
        <v>0.15570999999999999</v>
      </c>
      <c r="U9">
        <v>0.14981</v>
      </c>
      <c r="V9">
        <v>0.13850999999999999</v>
      </c>
      <c r="W9">
        <v>0.11396000000000001</v>
      </c>
      <c r="Y9">
        <v>-50</v>
      </c>
      <c r="Z9">
        <v>0.53981000000000001</v>
      </c>
      <c r="AA9">
        <v>0.62346999999999997</v>
      </c>
      <c r="AB9">
        <v>0.55935999999999997</v>
      </c>
      <c r="AC9">
        <v>0.81738</v>
      </c>
      <c r="AD9">
        <v>0.67678000000000005</v>
      </c>
      <c r="AE9">
        <v>0.54544000000000004</v>
      </c>
      <c r="AF9">
        <v>0.60016000000000003</v>
      </c>
      <c r="AG9">
        <v>0.67888999999999999</v>
      </c>
      <c r="AI9">
        <v>-50</v>
      </c>
      <c r="AJ9">
        <v>5.7570000000000003E-2</v>
      </c>
      <c r="AK9">
        <v>0.15758</v>
      </c>
      <c r="AL9">
        <v>5.5440000000000003E-2</v>
      </c>
      <c r="AM9">
        <v>7.5410000000000005E-2</v>
      </c>
      <c r="AN9">
        <v>5.6390000000000003E-2</v>
      </c>
      <c r="AO9">
        <v>8.1570000000000004E-2</v>
      </c>
      <c r="AP9">
        <v>0.14696000000000001</v>
      </c>
      <c r="AQ9">
        <v>9.4589999999999994E-2</v>
      </c>
    </row>
    <row r="10" spans="1:43" x14ac:dyDescent="0.25">
      <c r="A10">
        <v>-40</v>
      </c>
      <c r="B10">
        <v>0.32090999999999997</v>
      </c>
      <c r="C10">
        <v>0.28382000000000002</v>
      </c>
      <c r="D10">
        <v>0.28478999999999999</v>
      </c>
      <c r="E10">
        <v>0.51834000000000002</v>
      </c>
      <c r="F10">
        <v>0.24568000000000001</v>
      </c>
      <c r="G10">
        <v>0.39795000000000003</v>
      </c>
      <c r="H10">
        <v>0.30364999999999998</v>
      </c>
      <c r="I10">
        <v>0.33141999999999999</v>
      </c>
      <c r="J10">
        <v>0.21961</v>
      </c>
      <c r="K10">
        <v>0.3155</v>
      </c>
      <c r="L10">
        <v>0.31628000000000001</v>
      </c>
      <c r="M10">
        <v>0.33095000000000002</v>
      </c>
      <c r="O10">
        <v>-40</v>
      </c>
      <c r="P10">
        <v>3.9600000000000003E-2</v>
      </c>
      <c r="Q10">
        <v>2.2460000000000001E-2</v>
      </c>
      <c r="R10">
        <v>6.5269999999999995E-2</v>
      </c>
      <c r="S10">
        <v>4.87E-2</v>
      </c>
      <c r="T10">
        <v>5.1900000000000002E-2</v>
      </c>
      <c r="U10">
        <v>1.685E-2</v>
      </c>
      <c r="V10">
        <v>5.2359999999999997E-2</v>
      </c>
      <c r="W10">
        <v>3.3709999999999997E-2</v>
      </c>
      <c r="Y10">
        <v>-40</v>
      </c>
      <c r="Z10">
        <v>0.18426999999999999</v>
      </c>
      <c r="AA10">
        <v>0.22775999999999999</v>
      </c>
      <c r="AB10">
        <v>0.19147</v>
      </c>
      <c r="AC10">
        <v>0.45272000000000001</v>
      </c>
      <c r="AD10">
        <v>0.33684999999999998</v>
      </c>
      <c r="AE10">
        <v>0.18468000000000001</v>
      </c>
      <c r="AF10">
        <v>0.21163000000000001</v>
      </c>
      <c r="AG10">
        <v>0.31628000000000001</v>
      </c>
      <c r="AI10">
        <v>-40</v>
      </c>
      <c r="AJ10">
        <v>1.8839999999999999E-2</v>
      </c>
      <c r="AK10">
        <v>3.9750000000000001E-2</v>
      </c>
      <c r="AL10">
        <v>-1.24E-3</v>
      </c>
      <c r="AM10">
        <v>2.2749999999999999E-2</v>
      </c>
      <c r="AN10">
        <v>-6.0499999999999998E-3</v>
      </c>
      <c r="AO10">
        <v>2.1489999999999999E-2</v>
      </c>
      <c r="AP10">
        <v>5.3150000000000003E-2</v>
      </c>
      <c r="AQ10">
        <v>4.7289999999999999E-2</v>
      </c>
    </row>
    <row r="11" spans="1:43" x14ac:dyDescent="0.25">
      <c r="A11">
        <v>-30</v>
      </c>
      <c r="B11">
        <v>9.1249999999999998E-2</v>
      </c>
      <c r="C11">
        <v>5.892E-2</v>
      </c>
      <c r="D11">
        <v>6.6970000000000002E-2</v>
      </c>
      <c r="E11">
        <v>0.15722</v>
      </c>
      <c r="F11">
        <v>7.7899999999999997E-2</v>
      </c>
      <c r="G11">
        <v>0.12672</v>
      </c>
      <c r="H11">
        <v>8.0670000000000006E-2</v>
      </c>
      <c r="I11">
        <v>8.3650000000000002E-2</v>
      </c>
      <c r="J11">
        <v>0.12606000000000001</v>
      </c>
      <c r="K11">
        <v>8.6400000000000005E-2</v>
      </c>
      <c r="L11">
        <v>7.6660000000000006E-2</v>
      </c>
      <c r="M11">
        <v>0.11233</v>
      </c>
      <c r="O11">
        <v>-30</v>
      </c>
      <c r="P11">
        <v>1.089E-2</v>
      </c>
      <c r="Q11">
        <v>-7.5799999999999999E-3</v>
      </c>
      <c r="R11">
        <v>2.564E-2</v>
      </c>
      <c r="S11">
        <v>2.435E-2</v>
      </c>
      <c r="T11">
        <v>1.384E-2</v>
      </c>
      <c r="U11">
        <v>-7.4900000000000001E-3</v>
      </c>
      <c r="V11">
        <v>3.5470000000000002E-2</v>
      </c>
      <c r="W11">
        <v>1.6100000000000001E-3</v>
      </c>
      <c r="Y11">
        <v>-30</v>
      </c>
      <c r="Z11">
        <v>4.8750000000000002E-2</v>
      </c>
      <c r="AA11">
        <v>4.7550000000000002E-2</v>
      </c>
      <c r="AB11">
        <v>3.0939999999999999E-2</v>
      </c>
      <c r="AC11">
        <v>0.10047</v>
      </c>
      <c r="AD11">
        <v>5.8930000000000003E-2</v>
      </c>
      <c r="AE11">
        <v>2.7830000000000001E-2</v>
      </c>
      <c r="AF11">
        <v>3.4729999999999997E-2</v>
      </c>
      <c r="AG11">
        <v>7.6660000000000006E-2</v>
      </c>
      <c r="AI11">
        <v>-30</v>
      </c>
      <c r="AJ11">
        <v>4.0800000000000003E-3</v>
      </c>
      <c r="AK11">
        <v>-1.291E-2</v>
      </c>
      <c r="AL11">
        <v>-1.541E-2</v>
      </c>
      <c r="AM11">
        <v>9.0900000000000009E-3</v>
      </c>
      <c r="AN11">
        <v>-1.7610000000000001E-2</v>
      </c>
      <c r="AO11">
        <v>4.7299999999999998E-3</v>
      </c>
      <c r="AP11">
        <v>3.2539999999999999E-2</v>
      </c>
      <c r="AQ11">
        <v>2.5080000000000002E-2</v>
      </c>
    </row>
    <row r="12" spans="1:43" x14ac:dyDescent="0.25">
      <c r="A12">
        <v>-20</v>
      </c>
      <c r="B12">
        <v>2.129E-2</v>
      </c>
      <c r="C12">
        <v>3.32E-3</v>
      </c>
      <c r="D12" s="5">
        <v>-6.50195E-4</v>
      </c>
      <c r="E12">
        <v>0.01</v>
      </c>
      <c r="F12">
        <v>3.2779999999999997E-2</v>
      </c>
      <c r="G12">
        <v>2.7570000000000001E-2</v>
      </c>
      <c r="H12">
        <v>9.8899999999999995E-3</v>
      </c>
      <c r="I12">
        <v>-5.11E-3</v>
      </c>
      <c r="J12">
        <v>5.876E-2</v>
      </c>
      <c r="K12">
        <v>6.0699999999999999E-3</v>
      </c>
      <c r="L12">
        <v>1.0120000000000001E-2</v>
      </c>
      <c r="M12">
        <v>4.4790000000000003E-2</v>
      </c>
      <c r="O12">
        <v>-20</v>
      </c>
      <c r="P12">
        <v>1.65E-3</v>
      </c>
      <c r="Q12">
        <v>-7.5799999999999999E-3</v>
      </c>
      <c r="R12">
        <v>4.9349999999999998E-2</v>
      </c>
      <c r="S12">
        <v>1.217E-2</v>
      </c>
      <c r="T12">
        <v>5.1900000000000002E-3</v>
      </c>
      <c r="U12">
        <v>-1.124E-2</v>
      </c>
      <c r="V12">
        <v>1.1820000000000001E-2</v>
      </c>
      <c r="W12">
        <v>-1.124E-2</v>
      </c>
      <c r="Y12">
        <v>-20</v>
      </c>
      <c r="Z12">
        <v>1.8849999999999999E-2</v>
      </c>
      <c r="AA12">
        <v>-6.13E-3</v>
      </c>
      <c r="AB12">
        <v>-8.3599999999999994E-3</v>
      </c>
      <c r="AC12">
        <v>-1.1800000000000001E-3</v>
      </c>
      <c r="AD12">
        <v>-4.8399999999999997E-3</v>
      </c>
      <c r="AE12">
        <v>-2.4599999999999999E-3</v>
      </c>
      <c r="AF12">
        <v>-1.2919999999999999E-2</v>
      </c>
      <c r="AG12">
        <v>1.0120000000000001E-2</v>
      </c>
      <c r="AI12">
        <v>-20</v>
      </c>
      <c r="AJ12">
        <v>-5.1399999999999996E-3</v>
      </c>
      <c r="AK12" s="5">
        <v>-3.6905800000000002E-4</v>
      </c>
      <c r="AL12">
        <v>-4.3899999999999998E-3</v>
      </c>
      <c r="AM12" s="5">
        <v>-6.6167400000000001E-4</v>
      </c>
      <c r="AN12">
        <v>-1.299E-2</v>
      </c>
      <c r="AO12">
        <v>3.2799999999999999E-3</v>
      </c>
      <c r="AP12">
        <v>2.495E-2</v>
      </c>
      <c r="AQ12">
        <v>1.6719999999999999E-2</v>
      </c>
    </row>
    <row r="13" spans="1:43" x14ac:dyDescent="0.25">
      <c r="A13">
        <v>-10</v>
      </c>
      <c r="B13">
        <v>4.5599999999999998E-3</v>
      </c>
      <c r="C13">
        <v>-6.6400000000000001E-3</v>
      </c>
      <c r="D13">
        <v>-1.235E-2</v>
      </c>
      <c r="E13">
        <v>-1.048E-2</v>
      </c>
      <c r="F13">
        <v>2.538E-2</v>
      </c>
      <c r="G13">
        <v>1.201E-2</v>
      </c>
      <c r="H13">
        <v>2.2799999999999999E-3</v>
      </c>
      <c r="I13">
        <v>-1.086E-2</v>
      </c>
      <c r="J13">
        <v>4.8180000000000001E-2</v>
      </c>
      <c r="K13">
        <v>-3.7000000000000002E-3</v>
      </c>
      <c r="L13">
        <v>-4.4600000000000004E-3</v>
      </c>
      <c r="M13">
        <v>4.088E-2</v>
      </c>
      <c r="O13">
        <v>-10</v>
      </c>
      <c r="P13">
        <v>-1.32E-3</v>
      </c>
      <c r="Q13">
        <v>-9.5899999999999996E-3</v>
      </c>
      <c r="R13">
        <v>5.842E-2</v>
      </c>
      <c r="S13">
        <v>1.7389999999999999E-2</v>
      </c>
      <c r="T13">
        <v>1.73E-3</v>
      </c>
      <c r="U13">
        <v>-1.8699999999999999E-3</v>
      </c>
      <c r="V13">
        <v>2.3650000000000001E-2</v>
      </c>
      <c r="W13">
        <v>-4.8199999999999996E-3</v>
      </c>
      <c r="Y13">
        <v>-10</v>
      </c>
      <c r="Z13">
        <v>2.145E-2</v>
      </c>
      <c r="AA13">
        <v>-1.227E-2</v>
      </c>
      <c r="AB13">
        <v>-1.171E-2</v>
      </c>
      <c r="AC13">
        <v>-1.2999999999999999E-2</v>
      </c>
      <c r="AD13">
        <v>-1.099E-2</v>
      </c>
      <c r="AE13">
        <v>-5.5399999999999998E-3</v>
      </c>
      <c r="AF13">
        <v>-2.019E-2</v>
      </c>
      <c r="AG13">
        <v>-4.4600000000000004E-3</v>
      </c>
      <c r="AI13">
        <v>-10</v>
      </c>
      <c r="AJ13">
        <v>-6.9800000000000001E-3</v>
      </c>
      <c r="AK13">
        <v>9.6600000000000002E-3</v>
      </c>
      <c r="AL13">
        <v>-2.1700000000000001E-2</v>
      </c>
      <c r="AM13">
        <v>-2.6099999999999999E-3</v>
      </c>
      <c r="AN13">
        <v>-1.5299999999999999E-2</v>
      </c>
      <c r="AO13" s="5">
        <v>3.6416600000000002E-4</v>
      </c>
      <c r="AP13">
        <v>3.6330000000000001E-2</v>
      </c>
      <c r="AQ13">
        <v>2.2440000000000002E-2</v>
      </c>
    </row>
    <row r="14" spans="1:43" x14ac:dyDescent="0.25">
      <c r="A14">
        <v>0</v>
      </c>
      <c r="B14">
        <v>1.065E-2</v>
      </c>
      <c r="C14">
        <v>-3.32E-3</v>
      </c>
      <c r="D14">
        <v>1.2999999999999999E-3</v>
      </c>
      <c r="E14">
        <v>-1.3820000000000001E-2</v>
      </c>
      <c r="F14">
        <v>3.2779999999999997E-2</v>
      </c>
      <c r="G14">
        <v>1.6899999999999998E-2</v>
      </c>
      <c r="H14">
        <v>6.8500000000000002E-3</v>
      </c>
      <c r="I14">
        <v>-1.341E-2</v>
      </c>
      <c r="J14">
        <v>4.1099999999999998E-2</v>
      </c>
      <c r="K14">
        <v>3.98E-3</v>
      </c>
      <c r="L14">
        <v>-1.09E-3</v>
      </c>
      <c r="M14">
        <v>4.87E-2</v>
      </c>
      <c r="O14">
        <v>0</v>
      </c>
      <c r="P14">
        <v>-1.32E-3</v>
      </c>
      <c r="Q14">
        <v>-9.5899999999999996E-3</v>
      </c>
      <c r="R14">
        <v>4.7160000000000001E-2</v>
      </c>
      <c r="S14">
        <v>2.087E-2</v>
      </c>
      <c r="T14">
        <v>3.4599999999999999E-2</v>
      </c>
      <c r="U14">
        <v>2.06E-2</v>
      </c>
      <c r="V14">
        <v>3.3779999999999998E-2</v>
      </c>
      <c r="W14">
        <v>-9.6299999999999997E-3</v>
      </c>
      <c r="Y14">
        <v>0</v>
      </c>
      <c r="Z14">
        <v>3.2820000000000002E-2</v>
      </c>
      <c r="AA14">
        <v>-9.1999999999999998E-3</v>
      </c>
      <c r="AB14">
        <v>-8.3599999999999994E-3</v>
      </c>
      <c r="AC14">
        <v>-1.123E-2</v>
      </c>
      <c r="AD14">
        <v>-1.1429999999999999E-2</v>
      </c>
      <c r="AE14">
        <v>-5.2300000000000003E-3</v>
      </c>
      <c r="AF14">
        <v>-1.6959999999999999E-2</v>
      </c>
      <c r="AG14">
        <v>-1.09E-3</v>
      </c>
      <c r="AI14">
        <v>0</v>
      </c>
      <c r="AJ14">
        <v>-3.29E-3</v>
      </c>
      <c r="AK14">
        <v>-1.04E-2</v>
      </c>
      <c r="AL14">
        <v>-1.226E-2</v>
      </c>
      <c r="AM14" s="5">
        <v>-6.6167400000000001E-4</v>
      </c>
      <c r="AN14">
        <v>-3.7399999999999998E-3</v>
      </c>
      <c r="AO14">
        <v>1.4599999999999999E-3</v>
      </c>
      <c r="AP14">
        <v>5.1520000000000003E-2</v>
      </c>
      <c r="AQ14">
        <v>3.5200000000000002E-2</v>
      </c>
    </row>
    <row r="15" spans="1:43" x14ac:dyDescent="0.25">
      <c r="A15">
        <v>10</v>
      </c>
      <c r="B15">
        <v>1.4449999999999999E-2</v>
      </c>
      <c r="C15">
        <v>-2.49E-3</v>
      </c>
      <c r="D15">
        <v>1.17E-2</v>
      </c>
      <c r="E15">
        <v>-1.048E-2</v>
      </c>
      <c r="F15">
        <v>4.2299999999999997E-2</v>
      </c>
      <c r="G15">
        <v>2.3120000000000002E-2</v>
      </c>
      <c r="H15">
        <v>3.81E-3</v>
      </c>
      <c r="I15">
        <v>-1.213E-2</v>
      </c>
      <c r="J15">
        <v>4.0219999999999999E-2</v>
      </c>
      <c r="K15">
        <v>1.7950000000000001E-2</v>
      </c>
      <c r="L15">
        <v>4.1399999999999996E-3</v>
      </c>
      <c r="M15">
        <v>5.901E-2</v>
      </c>
      <c r="O15">
        <v>10</v>
      </c>
      <c r="P15" s="5">
        <v>-2.3868000000000001E-4</v>
      </c>
      <c r="Q15">
        <v>-1.57E-3</v>
      </c>
      <c r="R15">
        <v>5.8819999999999997E-2</v>
      </c>
      <c r="S15">
        <v>0.04</v>
      </c>
      <c r="T15">
        <v>1.2109999999999999E-2</v>
      </c>
      <c r="U15">
        <v>1.311E-2</v>
      </c>
      <c r="V15">
        <v>5.9119999999999999E-2</v>
      </c>
      <c r="W15">
        <v>9.6299999999999997E-3</v>
      </c>
      <c r="Y15">
        <v>10</v>
      </c>
      <c r="Z15">
        <v>3.7699999999999997E-2</v>
      </c>
      <c r="AA15">
        <v>-1.15E-2</v>
      </c>
      <c r="AB15">
        <v>-4.1799999999999997E-3</v>
      </c>
      <c r="AC15">
        <v>-1.359E-2</v>
      </c>
      <c r="AD15">
        <v>-9.6699999999999998E-3</v>
      </c>
      <c r="AE15">
        <v>-4.15E-3</v>
      </c>
      <c r="AF15">
        <v>-1.7770000000000001E-2</v>
      </c>
      <c r="AG15">
        <v>4.1399999999999996E-3</v>
      </c>
      <c r="AI15">
        <v>10</v>
      </c>
      <c r="AJ15">
        <v>-1.4499999999999999E-3</v>
      </c>
      <c r="AK15">
        <v>1.217E-2</v>
      </c>
      <c r="AL15">
        <v>-4.3899999999999998E-3</v>
      </c>
      <c r="AM15">
        <v>9.0900000000000009E-3</v>
      </c>
      <c r="AN15">
        <v>-1.299E-2</v>
      </c>
      <c r="AO15">
        <v>4.7299999999999998E-3</v>
      </c>
      <c r="AP15">
        <v>6.0740000000000002E-2</v>
      </c>
      <c r="AQ15">
        <v>4.7730000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EE5FE-B22E-4D29-B5E8-135A9E3EF613}">
  <dimension ref="A1:M795"/>
  <sheetViews>
    <sheetView workbookViewId="0">
      <selection activeCell="N21" sqref="N21"/>
    </sheetView>
  </sheetViews>
  <sheetFormatPr defaultRowHeight="15" x14ac:dyDescent="0.25"/>
  <cols>
    <col min="1" max="1" width="19.28515625" style="8" customWidth="1"/>
    <col min="2" max="2" width="16.7109375" style="8" customWidth="1"/>
    <col min="3" max="3" width="9" style="8"/>
    <col min="4" max="4" width="22.28515625" style="8" customWidth="1"/>
    <col min="5" max="5" width="23" style="8" customWidth="1"/>
    <col min="6" max="6" width="9" style="8"/>
    <col min="7" max="7" width="25.42578125" style="8" customWidth="1"/>
    <col min="8" max="8" width="27.140625" style="8" customWidth="1"/>
    <col min="9" max="9" width="10.5703125" style="8" customWidth="1"/>
    <col min="10" max="10" width="20" style="8" customWidth="1"/>
    <col min="11" max="11" width="21.5703125" style="8" customWidth="1"/>
    <col min="12" max="13" width="9" style="8"/>
  </cols>
  <sheetData>
    <row r="1" spans="1:11" x14ac:dyDescent="0.25">
      <c r="A1" s="10"/>
      <c r="B1" s="11" t="s">
        <v>0</v>
      </c>
      <c r="D1" s="10"/>
      <c r="E1" s="11" t="s">
        <v>11</v>
      </c>
      <c r="G1" s="10"/>
      <c r="H1" s="11" t="s">
        <v>2</v>
      </c>
      <c r="J1" s="10"/>
      <c r="K1" s="11" t="s">
        <v>18</v>
      </c>
    </row>
    <row r="2" spans="1:11" x14ac:dyDescent="0.25">
      <c r="A2" s="8">
        <v>-60</v>
      </c>
      <c r="B2" s="8">
        <v>1.31E-3</v>
      </c>
      <c r="D2" s="8">
        <v>-60</v>
      </c>
      <c r="E2" s="9">
        <v>3.58513E-5</v>
      </c>
      <c r="G2" s="8">
        <v>-60</v>
      </c>
      <c r="H2" s="9">
        <v>6.1328200000000004E-4</v>
      </c>
      <c r="J2" s="8">
        <v>-60</v>
      </c>
      <c r="K2" s="8">
        <v>-2.2799999999999999E-3</v>
      </c>
    </row>
    <row r="3" spans="1:11" x14ac:dyDescent="0.25">
      <c r="A3" s="8">
        <v>-59.019019999999998</v>
      </c>
      <c r="B3" s="8">
        <v>1.31E-3</v>
      </c>
      <c r="D3" s="8">
        <v>-59.089089999999999</v>
      </c>
      <c r="E3" s="9">
        <v>1.20087E-4</v>
      </c>
      <c r="G3" s="8">
        <v>-59.019019999999998</v>
      </c>
      <c r="H3" s="9">
        <v>6.2085799999999996E-4</v>
      </c>
      <c r="J3" s="8">
        <v>-59.969970000000004</v>
      </c>
      <c r="K3" s="8">
        <v>-2.2699999999999999E-3</v>
      </c>
    </row>
    <row r="4" spans="1:11" x14ac:dyDescent="0.25">
      <c r="A4" s="8">
        <v>-58.948950000000004</v>
      </c>
      <c r="B4" s="8">
        <v>1.31E-3</v>
      </c>
      <c r="D4" s="8">
        <v>-59.019019999999998</v>
      </c>
      <c r="E4" s="9">
        <v>1.2713700000000001E-4</v>
      </c>
      <c r="G4" s="8">
        <v>-58.948950000000004</v>
      </c>
      <c r="H4" s="9">
        <v>6.2146900000000004E-4</v>
      </c>
      <c r="J4" s="8">
        <v>-59.894889999999997</v>
      </c>
      <c r="K4" s="8">
        <v>-2.2399999999999998E-3</v>
      </c>
    </row>
    <row r="5" spans="1:11" x14ac:dyDescent="0.25">
      <c r="A5" s="8">
        <v>-58.878880000000002</v>
      </c>
      <c r="B5" s="8">
        <v>1.31E-3</v>
      </c>
      <c r="D5" s="8">
        <v>-58.948950000000004</v>
      </c>
      <c r="E5" s="9">
        <v>1.3427400000000001E-4</v>
      </c>
      <c r="G5" s="8">
        <v>-58.878880000000002</v>
      </c>
      <c r="H5" s="9">
        <v>6.2208900000000004E-4</v>
      </c>
      <c r="J5" s="8">
        <v>-59.81982</v>
      </c>
      <c r="K5" s="8">
        <v>-2.2100000000000002E-3</v>
      </c>
    </row>
    <row r="6" spans="1:11" x14ac:dyDescent="0.25">
      <c r="A6" s="8">
        <v>-58.808810000000001</v>
      </c>
      <c r="B6" s="8">
        <v>1.31E-3</v>
      </c>
      <c r="D6" s="8">
        <v>-58.878880000000002</v>
      </c>
      <c r="E6" s="9">
        <v>1.4149799999999999E-4</v>
      </c>
      <c r="G6" s="8">
        <v>-58.808810000000001</v>
      </c>
      <c r="H6" s="9">
        <v>6.2272E-4</v>
      </c>
      <c r="J6" s="8">
        <v>-59.74474</v>
      </c>
      <c r="K6" s="8">
        <v>-2.1800000000000001E-3</v>
      </c>
    </row>
    <row r="7" spans="1:11" x14ac:dyDescent="0.25">
      <c r="A7" s="8">
        <v>-58.73874</v>
      </c>
      <c r="B7" s="8">
        <v>1.31E-3</v>
      </c>
      <c r="D7" s="8">
        <v>-58.808810000000001</v>
      </c>
      <c r="E7" s="9">
        <v>1.4881200000000001E-4</v>
      </c>
      <c r="G7" s="8">
        <v>-58.73874</v>
      </c>
      <c r="H7" s="9">
        <v>6.2336100000000001E-4</v>
      </c>
      <c r="J7" s="8">
        <v>-59.669670000000004</v>
      </c>
      <c r="K7" s="8">
        <v>-2.14E-3</v>
      </c>
    </row>
    <row r="8" spans="1:11" x14ac:dyDescent="0.25">
      <c r="A8" s="8">
        <v>-58.668669999999999</v>
      </c>
      <c r="B8" s="8">
        <v>1.31E-3</v>
      </c>
      <c r="D8" s="8">
        <v>-58.73874</v>
      </c>
      <c r="E8" s="9">
        <v>1.5621400000000001E-4</v>
      </c>
      <c r="G8" s="8">
        <v>-58.668669999999999</v>
      </c>
      <c r="H8" s="9">
        <v>6.2401199999999996E-4</v>
      </c>
      <c r="J8" s="8">
        <v>-59.594589999999997</v>
      </c>
      <c r="K8" s="8">
        <v>-2.1099999999999999E-3</v>
      </c>
    </row>
    <row r="9" spans="1:11" x14ac:dyDescent="0.25">
      <c r="A9" s="8">
        <v>-58.598599999999998</v>
      </c>
      <c r="B9" s="8">
        <v>1.31E-3</v>
      </c>
      <c r="D9" s="8">
        <v>-58.668669999999999</v>
      </c>
      <c r="E9" s="9">
        <v>1.6370800000000001E-4</v>
      </c>
      <c r="G9" s="8">
        <v>-58.598599999999998</v>
      </c>
      <c r="H9" s="9">
        <v>6.2467499999999999E-4</v>
      </c>
      <c r="J9" s="8">
        <v>-59.51952</v>
      </c>
      <c r="K9" s="8">
        <v>-2.0799999999999998E-3</v>
      </c>
    </row>
    <row r="10" spans="1:11" x14ac:dyDescent="0.25">
      <c r="A10" s="8">
        <v>-58.528530000000003</v>
      </c>
      <c r="B10" s="8">
        <v>1.31E-3</v>
      </c>
      <c r="D10" s="8">
        <v>-58.598599999999998</v>
      </c>
      <c r="E10" s="9">
        <v>1.71294E-4</v>
      </c>
      <c r="G10" s="8">
        <v>-58.528530000000003</v>
      </c>
      <c r="H10" s="9">
        <v>6.2534799999999996E-4</v>
      </c>
      <c r="J10" s="8">
        <v>-59.44444</v>
      </c>
      <c r="K10" s="8">
        <v>-2.0400000000000001E-3</v>
      </c>
    </row>
    <row r="11" spans="1:11" x14ac:dyDescent="0.25">
      <c r="A11" s="8">
        <v>-58.458460000000002</v>
      </c>
      <c r="B11" s="8">
        <v>1.31E-3</v>
      </c>
      <c r="D11" s="8">
        <v>-58.528530000000003</v>
      </c>
      <c r="E11" s="9">
        <v>1.78973E-4</v>
      </c>
      <c r="G11" s="8">
        <v>-58.458460000000002</v>
      </c>
      <c r="H11" s="9">
        <v>6.26032E-4</v>
      </c>
      <c r="J11" s="8">
        <v>-59.369370000000004</v>
      </c>
      <c r="K11" s="8">
        <v>-2.0100000000000001E-3</v>
      </c>
    </row>
    <row r="12" spans="1:11" x14ac:dyDescent="0.25">
      <c r="A12" s="8">
        <v>-58.388390000000001</v>
      </c>
      <c r="B12" s="8">
        <v>1.31E-3</v>
      </c>
      <c r="D12" s="8">
        <v>-58.458460000000002</v>
      </c>
      <c r="E12" s="9">
        <v>1.8674699999999999E-4</v>
      </c>
      <c r="G12" s="8">
        <v>-58.388390000000001</v>
      </c>
      <c r="H12" s="9">
        <v>6.2672800000000001E-4</v>
      </c>
      <c r="J12" s="8">
        <v>-59.294289999999997</v>
      </c>
      <c r="K12" s="8">
        <v>-1.97E-3</v>
      </c>
    </row>
    <row r="13" spans="1:11" x14ac:dyDescent="0.25">
      <c r="A13" s="8">
        <v>-58.31832</v>
      </c>
      <c r="B13" s="8">
        <v>1.31E-3</v>
      </c>
      <c r="D13" s="8">
        <v>-58.388390000000001</v>
      </c>
      <c r="E13" s="9">
        <v>1.9461500000000001E-4</v>
      </c>
      <c r="G13" s="8">
        <v>-58.31832</v>
      </c>
      <c r="H13" s="9">
        <v>6.2743499999999997E-4</v>
      </c>
      <c r="J13" s="8">
        <v>-59.21922</v>
      </c>
      <c r="K13" s="8">
        <v>-1.9400000000000001E-3</v>
      </c>
    </row>
    <row r="14" spans="1:11" x14ac:dyDescent="0.25">
      <c r="A14" s="8">
        <v>-58.248249999999999</v>
      </c>
      <c r="B14" s="8">
        <v>1.31E-3</v>
      </c>
      <c r="D14" s="8">
        <v>-58.31832</v>
      </c>
      <c r="E14" s="9">
        <v>2.0258099999999999E-4</v>
      </c>
      <c r="G14" s="8">
        <v>-58.248249999999999</v>
      </c>
      <c r="H14" s="9">
        <v>6.28153E-4</v>
      </c>
      <c r="J14" s="8">
        <v>-59.14414</v>
      </c>
      <c r="K14" s="8">
        <v>-1.9E-3</v>
      </c>
    </row>
    <row r="15" spans="1:11" x14ac:dyDescent="0.25">
      <c r="A15" s="8">
        <v>-58.178179999999998</v>
      </c>
      <c r="B15" s="8">
        <v>1.31E-3</v>
      </c>
      <c r="D15" s="8">
        <v>-58.248249999999999</v>
      </c>
      <c r="E15" s="9">
        <v>2.1064400000000001E-4</v>
      </c>
      <c r="G15" s="8">
        <v>-58.178179999999998</v>
      </c>
      <c r="H15" s="9">
        <v>6.2888400000000002E-4</v>
      </c>
      <c r="J15" s="8">
        <v>-59.069070000000004</v>
      </c>
      <c r="K15" s="8">
        <v>-1.8699999999999999E-3</v>
      </c>
    </row>
    <row r="16" spans="1:11" x14ac:dyDescent="0.25">
      <c r="A16" s="8">
        <v>-58.108110000000003</v>
      </c>
      <c r="B16" s="8">
        <v>1.31E-3</v>
      </c>
      <c r="D16" s="8">
        <v>-58.178179999999998</v>
      </c>
      <c r="E16" s="9">
        <v>2.1880599999999999E-4</v>
      </c>
      <c r="G16" s="8">
        <v>-58.108110000000003</v>
      </c>
      <c r="H16" s="9">
        <v>6.2962599999999999E-4</v>
      </c>
      <c r="J16" s="8">
        <v>-58.993989999999997</v>
      </c>
      <c r="K16" s="8">
        <v>-1.83E-3</v>
      </c>
    </row>
    <row r="17" spans="1:11" x14ac:dyDescent="0.25">
      <c r="A17" s="8">
        <v>-58.038040000000002</v>
      </c>
      <c r="B17" s="8">
        <v>1.31E-3</v>
      </c>
      <c r="D17" s="8">
        <v>-58.108110000000003</v>
      </c>
      <c r="E17" s="9">
        <v>2.2706899999999999E-4</v>
      </c>
      <c r="G17" s="8">
        <v>-58.038040000000002</v>
      </c>
      <c r="H17" s="9">
        <v>6.3038099999999995E-4</v>
      </c>
      <c r="J17" s="8">
        <v>-58.91892</v>
      </c>
      <c r="K17" s="8">
        <v>-1.7899999999999999E-3</v>
      </c>
    </row>
    <row r="18" spans="1:11" x14ac:dyDescent="0.25">
      <c r="A18" s="8">
        <v>-57.967970000000001</v>
      </c>
      <c r="B18" s="8">
        <v>1.31E-3</v>
      </c>
      <c r="D18" s="8">
        <v>-58.038040000000002</v>
      </c>
      <c r="E18" s="9">
        <v>2.3543300000000001E-4</v>
      </c>
      <c r="G18" s="8">
        <v>-57.967970000000001</v>
      </c>
      <c r="H18" s="9">
        <v>6.31148E-4</v>
      </c>
      <c r="J18" s="8">
        <v>-58.84384</v>
      </c>
      <c r="K18" s="8">
        <v>-1.7600000000000001E-3</v>
      </c>
    </row>
    <row r="19" spans="1:11" x14ac:dyDescent="0.25">
      <c r="A19" s="8">
        <v>-57.8979</v>
      </c>
      <c r="B19" s="8">
        <v>1.31E-3</v>
      </c>
      <c r="D19" s="8">
        <v>-57.967970000000001</v>
      </c>
      <c r="E19" s="9">
        <v>2.43899E-4</v>
      </c>
      <c r="G19" s="8">
        <v>-57.8979</v>
      </c>
      <c r="H19" s="9">
        <v>6.3192800000000003E-4</v>
      </c>
      <c r="J19" s="8">
        <v>-58.768770000000004</v>
      </c>
      <c r="K19" s="8">
        <v>-1.72E-3</v>
      </c>
    </row>
    <row r="20" spans="1:11" x14ac:dyDescent="0.25">
      <c r="A20" s="8">
        <v>-57.827829999999999</v>
      </c>
      <c r="B20" s="8">
        <v>1.31E-3</v>
      </c>
      <c r="D20" s="8">
        <v>-57.8979</v>
      </c>
      <c r="E20" s="9">
        <v>2.5246999999999997E-4</v>
      </c>
      <c r="G20" s="8">
        <v>-57.827829999999999</v>
      </c>
      <c r="H20" s="9">
        <v>6.3272100000000004E-4</v>
      </c>
      <c r="J20" s="8">
        <v>-58.693689999999997</v>
      </c>
      <c r="K20" s="8">
        <v>-1.6800000000000001E-3</v>
      </c>
    </row>
    <row r="21" spans="1:11" x14ac:dyDescent="0.25">
      <c r="A21" s="8">
        <v>-57.757759999999998</v>
      </c>
      <c r="B21" s="8">
        <v>1.31E-3</v>
      </c>
      <c r="D21" s="8">
        <v>-57.827829999999999</v>
      </c>
      <c r="E21" s="9">
        <v>2.6114500000000001E-4</v>
      </c>
      <c r="G21" s="8">
        <v>-57.757759999999998</v>
      </c>
      <c r="H21" s="9">
        <v>6.3352700000000005E-4</v>
      </c>
      <c r="J21" s="8">
        <v>-58.61862</v>
      </c>
      <c r="K21" s="8">
        <v>-1.64E-3</v>
      </c>
    </row>
    <row r="22" spans="1:11" x14ac:dyDescent="0.25">
      <c r="A22" s="8">
        <v>-57.687690000000003</v>
      </c>
      <c r="B22" s="8">
        <v>1.31E-3</v>
      </c>
      <c r="D22" s="8">
        <v>-57.757759999999998</v>
      </c>
      <c r="E22" s="9">
        <v>2.6992699999999999E-4</v>
      </c>
      <c r="G22" s="8">
        <v>-57.687690000000003</v>
      </c>
      <c r="H22" s="9">
        <v>6.3434500000000003E-4</v>
      </c>
      <c r="J22" s="8">
        <v>-58.54354</v>
      </c>
      <c r="K22" s="8">
        <v>-1.6000000000000001E-3</v>
      </c>
    </row>
    <row r="23" spans="1:11" x14ac:dyDescent="0.25">
      <c r="A23" s="8">
        <v>-57.617620000000002</v>
      </c>
      <c r="B23" s="8">
        <v>1.31E-3</v>
      </c>
      <c r="D23" s="8">
        <v>-57.687690000000003</v>
      </c>
      <c r="E23" s="9">
        <v>2.78817E-4</v>
      </c>
      <c r="G23" s="8">
        <v>-57.617620000000002</v>
      </c>
      <c r="H23" s="9">
        <v>6.3517800000000002E-4</v>
      </c>
      <c r="J23" s="8">
        <v>-58.468470000000003</v>
      </c>
      <c r="K23" s="8">
        <v>-1.56E-3</v>
      </c>
    </row>
    <row r="24" spans="1:11" x14ac:dyDescent="0.25">
      <c r="A24" s="8">
        <v>-57.547550000000001</v>
      </c>
      <c r="B24" s="8">
        <v>1.31E-3</v>
      </c>
      <c r="D24" s="8">
        <v>-57.617620000000002</v>
      </c>
      <c r="E24" s="9">
        <v>2.87817E-4</v>
      </c>
      <c r="G24" s="8">
        <v>-57.547550000000001</v>
      </c>
      <c r="H24" s="9">
        <v>6.3602400000000001E-4</v>
      </c>
      <c r="J24" s="8">
        <v>-58.393389999999997</v>
      </c>
      <c r="K24" s="8">
        <v>-1.5200000000000001E-3</v>
      </c>
    </row>
    <row r="25" spans="1:11" x14ac:dyDescent="0.25">
      <c r="A25" s="8">
        <v>-57.47748</v>
      </c>
      <c r="B25" s="8">
        <v>1.31E-3</v>
      </c>
      <c r="D25" s="8">
        <v>-57.547550000000001</v>
      </c>
      <c r="E25" s="9">
        <v>2.9692599999999998E-4</v>
      </c>
      <c r="G25" s="8">
        <v>-57.47748</v>
      </c>
      <c r="H25" s="9">
        <v>6.36884E-4</v>
      </c>
      <c r="J25" s="8">
        <v>-58.31832</v>
      </c>
      <c r="K25" s="8">
        <v>-1.48E-3</v>
      </c>
    </row>
    <row r="26" spans="1:11" x14ac:dyDescent="0.25">
      <c r="A26" s="8">
        <v>-57.407409999999999</v>
      </c>
      <c r="B26" s="8">
        <v>1.31E-3</v>
      </c>
      <c r="D26" s="8">
        <v>-57.47748</v>
      </c>
      <c r="E26" s="9">
        <v>3.0614800000000001E-4</v>
      </c>
      <c r="G26" s="8">
        <v>-57.407409999999999</v>
      </c>
      <c r="H26" s="9">
        <v>6.3775799999999999E-4</v>
      </c>
      <c r="J26" s="8">
        <v>-58.24324</v>
      </c>
      <c r="K26" s="8">
        <v>-1.4400000000000001E-3</v>
      </c>
    </row>
    <row r="27" spans="1:11" x14ac:dyDescent="0.25">
      <c r="A27" s="8">
        <v>-57.337339999999998</v>
      </c>
      <c r="B27" s="8">
        <v>1.31E-3</v>
      </c>
      <c r="D27" s="8">
        <v>-57.407409999999999</v>
      </c>
      <c r="E27" s="9">
        <v>3.1548200000000001E-4</v>
      </c>
      <c r="G27" s="8">
        <v>-57.337339999999998</v>
      </c>
      <c r="H27" s="9">
        <v>6.38647E-4</v>
      </c>
      <c r="J27" s="8">
        <v>-58.168170000000003</v>
      </c>
      <c r="K27" s="8">
        <v>-1.4E-3</v>
      </c>
    </row>
    <row r="28" spans="1:11" x14ac:dyDescent="0.25">
      <c r="A28" s="8">
        <v>-57.267270000000003</v>
      </c>
      <c r="B28" s="8">
        <v>1.31E-3</v>
      </c>
      <c r="D28" s="8">
        <v>-57.337339999999998</v>
      </c>
      <c r="E28" s="9">
        <v>3.24932E-4</v>
      </c>
      <c r="G28" s="8">
        <v>-57.267270000000003</v>
      </c>
      <c r="H28" s="9">
        <v>6.3955000000000001E-4</v>
      </c>
      <c r="J28" s="8">
        <v>-58.093089999999997</v>
      </c>
      <c r="K28" s="8">
        <v>-1.3600000000000001E-3</v>
      </c>
    </row>
    <row r="29" spans="1:11" x14ac:dyDescent="0.25">
      <c r="A29" s="8">
        <v>-57.197200000000002</v>
      </c>
      <c r="B29" s="8">
        <v>1.31E-3</v>
      </c>
      <c r="D29" s="8">
        <v>-57.267270000000003</v>
      </c>
      <c r="E29" s="9">
        <v>3.3449700000000001E-4</v>
      </c>
      <c r="G29" s="8">
        <v>-57.197200000000002</v>
      </c>
      <c r="H29" s="9">
        <v>6.4046899999999996E-4</v>
      </c>
      <c r="J29" s="8">
        <v>-58.01802</v>
      </c>
      <c r="K29" s="8">
        <v>-1.31E-3</v>
      </c>
    </row>
    <row r="30" spans="1:11" x14ac:dyDescent="0.25">
      <c r="A30" s="8">
        <v>-57.127130000000001</v>
      </c>
      <c r="B30" s="8">
        <v>1.31E-3</v>
      </c>
      <c r="D30" s="8">
        <v>-57.197200000000002</v>
      </c>
      <c r="E30" s="9">
        <v>3.4417900000000001E-4</v>
      </c>
      <c r="G30" s="8">
        <v>-57.127130000000001</v>
      </c>
      <c r="H30" s="9">
        <v>6.4140200000000001E-4</v>
      </c>
      <c r="J30" s="8">
        <v>-57.94294</v>
      </c>
      <c r="K30" s="8">
        <v>-1.2700000000000001E-3</v>
      </c>
    </row>
    <row r="31" spans="1:11" x14ac:dyDescent="0.25">
      <c r="A31" s="8">
        <v>-57.05706</v>
      </c>
      <c r="B31" s="8">
        <v>1.31E-3</v>
      </c>
      <c r="D31" s="8">
        <v>-57.127130000000001</v>
      </c>
      <c r="E31" s="9">
        <v>3.5398100000000001E-4</v>
      </c>
      <c r="G31" s="8">
        <v>-57.05706</v>
      </c>
      <c r="H31" s="9">
        <v>6.4234999999999997E-4</v>
      </c>
      <c r="J31" s="8">
        <v>-57.867870000000003</v>
      </c>
      <c r="K31" s="8">
        <v>-1.23E-3</v>
      </c>
    </row>
    <row r="32" spans="1:11" x14ac:dyDescent="0.25">
      <c r="A32" s="8">
        <v>-56.986989999999999</v>
      </c>
      <c r="B32" s="8">
        <v>1.31E-3</v>
      </c>
      <c r="D32" s="8">
        <v>-57.05706</v>
      </c>
      <c r="E32" s="9">
        <v>3.63903E-4</v>
      </c>
      <c r="G32" s="8">
        <v>-56.986989999999999</v>
      </c>
      <c r="H32" s="9">
        <v>6.4331499999999999E-4</v>
      </c>
      <c r="J32" s="8">
        <v>-57.792789999999997</v>
      </c>
      <c r="K32" s="8">
        <v>-1.1800000000000001E-3</v>
      </c>
    </row>
    <row r="33" spans="1:11" x14ac:dyDescent="0.25">
      <c r="A33" s="8">
        <v>-56.916919999999998</v>
      </c>
      <c r="B33" s="8">
        <v>1.31E-3</v>
      </c>
      <c r="D33" s="8">
        <v>-56.986989999999999</v>
      </c>
      <c r="E33" s="9">
        <v>3.73946E-4</v>
      </c>
      <c r="G33" s="8">
        <v>-56.916919999999998</v>
      </c>
      <c r="H33" s="9">
        <v>6.4429500000000002E-4</v>
      </c>
      <c r="J33" s="8">
        <v>-57.71772</v>
      </c>
      <c r="K33" s="8">
        <v>-1.14E-3</v>
      </c>
    </row>
    <row r="34" spans="1:11" x14ac:dyDescent="0.25">
      <c r="A34" s="8">
        <v>-56.846850000000003</v>
      </c>
      <c r="B34" s="8">
        <v>1.31E-3</v>
      </c>
      <c r="D34" s="8">
        <v>-56.916919999999998</v>
      </c>
      <c r="E34" s="9">
        <v>3.84113E-4</v>
      </c>
      <c r="G34" s="8">
        <v>-56.846850000000003</v>
      </c>
      <c r="H34" s="9">
        <v>6.4529099999999999E-4</v>
      </c>
      <c r="J34" s="8">
        <v>-57.64264</v>
      </c>
      <c r="K34" s="8">
        <v>-1.09E-3</v>
      </c>
    </row>
    <row r="35" spans="1:11" x14ac:dyDescent="0.25">
      <c r="A35" s="8">
        <v>-56.776780000000002</v>
      </c>
      <c r="B35" s="8">
        <v>1.31E-3</v>
      </c>
      <c r="D35" s="8">
        <v>-56.846850000000003</v>
      </c>
      <c r="E35" s="9">
        <v>3.9440500000000002E-4</v>
      </c>
      <c r="G35" s="8">
        <v>-56.776780000000002</v>
      </c>
      <c r="H35" s="9">
        <v>6.46304E-4</v>
      </c>
      <c r="J35" s="8">
        <v>-57.567570000000003</v>
      </c>
      <c r="K35" s="8">
        <v>-1.0499999999999999E-3</v>
      </c>
    </row>
    <row r="36" spans="1:11" x14ac:dyDescent="0.25">
      <c r="A36" s="8">
        <v>-56.706710000000001</v>
      </c>
      <c r="B36" s="8">
        <v>1.31E-3</v>
      </c>
      <c r="D36" s="8">
        <v>-56.776780000000002</v>
      </c>
      <c r="E36" s="9">
        <v>4.0482300000000001E-4</v>
      </c>
      <c r="G36" s="8">
        <v>-56.706710000000001</v>
      </c>
      <c r="H36" s="9">
        <v>6.4733300000000004E-4</v>
      </c>
      <c r="J36" s="8">
        <v>-57.492489999999997</v>
      </c>
      <c r="K36" s="9">
        <v>-9.9902699999999999E-4</v>
      </c>
    </row>
    <row r="37" spans="1:11" x14ac:dyDescent="0.25">
      <c r="A37" s="8">
        <v>-56.63664</v>
      </c>
      <c r="B37" s="8">
        <v>1.31E-3</v>
      </c>
      <c r="D37" s="8">
        <v>-56.706710000000001</v>
      </c>
      <c r="E37" s="9">
        <v>4.1536900000000001E-4</v>
      </c>
      <c r="G37" s="8">
        <v>-56.63664</v>
      </c>
      <c r="H37" s="9">
        <v>6.4837900000000003E-4</v>
      </c>
      <c r="J37" s="8">
        <v>-57.41742</v>
      </c>
      <c r="K37" s="9">
        <v>-9.5174500000000004E-4</v>
      </c>
    </row>
    <row r="38" spans="1:11" x14ac:dyDescent="0.25">
      <c r="A38" s="8">
        <v>-56.566569999999999</v>
      </c>
      <c r="B38" s="8">
        <v>1.31E-3</v>
      </c>
      <c r="D38" s="8">
        <v>-56.63664</v>
      </c>
      <c r="E38" s="9">
        <v>4.2604399999999999E-4</v>
      </c>
      <c r="G38" s="8">
        <v>-56.566569999999999</v>
      </c>
      <c r="H38" s="9">
        <v>6.4944299999999998E-4</v>
      </c>
      <c r="J38" s="8">
        <v>-57.34234</v>
      </c>
      <c r="K38" s="9">
        <v>-9.0387200000000001E-4</v>
      </c>
    </row>
    <row r="39" spans="1:11" x14ac:dyDescent="0.25">
      <c r="A39" s="8">
        <v>-56.496499999999997</v>
      </c>
      <c r="B39" s="8">
        <v>1.31E-3</v>
      </c>
      <c r="D39" s="8">
        <v>-56.566569999999999</v>
      </c>
      <c r="E39" s="9">
        <v>4.3685000000000002E-4</v>
      </c>
      <c r="G39" s="8">
        <v>-56.496499999999997</v>
      </c>
      <c r="H39" s="9">
        <v>6.5052399999999998E-4</v>
      </c>
      <c r="J39" s="8">
        <v>-57.267270000000003</v>
      </c>
      <c r="K39" s="9">
        <v>-8.5539899999999996E-4</v>
      </c>
    </row>
    <row r="40" spans="1:11" x14ac:dyDescent="0.25">
      <c r="A40" s="8">
        <v>-56.426430000000003</v>
      </c>
      <c r="B40" s="8">
        <v>1.31E-3</v>
      </c>
      <c r="D40" s="8">
        <v>-56.496499999999997</v>
      </c>
      <c r="E40" s="9">
        <v>4.4778899999999998E-4</v>
      </c>
      <c r="G40" s="8">
        <v>-56.426430000000003</v>
      </c>
      <c r="H40" s="9">
        <v>6.5162300000000005E-4</v>
      </c>
      <c r="J40" s="8">
        <v>-57.192189999999997</v>
      </c>
      <c r="K40" s="9">
        <v>-8.0632000000000002E-4</v>
      </c>
    </row>
    <row r="41" spans="1:11" x14ac:dyDescent="0.25">
      <c r="A41" s="8">
        <v>-56.356360000000002</v>
      </c>
      <c r="B41" s="8">
        <v>1.31E-3</v>
      </c>
      <c r="D41" s="8">
        <v>-56.426430000000003</v>
      </c>
      <c r="E41" s="9">
        <v>4.5886199999999999E-4</v>
      </c>
      <c r="G41" s="8">
        <v>-56.356360000000002</v>
      </c>
      <c r="H41" s="9">
        <v>6.5273999999999996E-4</v>
      </c>
      <c r="J41" s="8">
        <v>-57.11712</v>
      </c>
      <c r="K41" s="9">
        <v>-7.5662699999999995E-4</v>
      </c>
    </row>
    <row r="42" spans="1:11" x14ac:dyDescent="0.25">
      <c r="A42" s="8">
        <v>-56.286290000000001</v>
      </c>
      <c r="B42" s="8">
        <v>1.31E-3</v>
      </c>
      <c r="D42" s="8">
        <v>-56.356360000000002</v>
      </c>
      <c r="E42" s="9">
        <v>4.7007100000000002E-4</v>
      </c>
      <c r="G42" s="8">
        <v>-56.286290000000001</v>
      </c>
      <c r="H42" s="9">
        <v>6.5387500000000005E-4</v>
      </c>
      <c r="J42" s="8">
        <v>-57.04204</v>
      </c>
      <c r="K42" s="9">
        <v>-7.0631299999999997E-4</v>
      </c>
    </row>
    <row r="43" spans="1:11" x14ac:dyDescent="0.25">
      <c r="A43" s="8">
        <v>-56.21622</v>
      </c>
      <c r="B43" s="8">
        <v>1.32E-3</v>
      </c>
      <c r="D43" s="8">
        <v>-56.286290000000001</v>
      </c>
      <c r="E43" s="9">
        <v>4.81418E-4</v>
      </c>
      <c r="G43" s="8">
        <v>-56.21622</v>
      </c>
      <c r="H43" s="9">
        <v>6.5502900000000001E-4</v>
      </c>
      <c r="J43" s="8">
        <v>-56.966970000000003</v>
      </c>
      <c r="K43" s="9">
        <v>-6.5536800000000003E-4</v>
      </c>
    </row>
    <row r="44" spans="1:11" x14ac:dyDescent="0.25">
      <c r="A44" s="8">
        <v>-56.146149999999999</v>
      </c>
      <c r="B44" s="8">
        <v>1.32E-3</v>
      </c>
      <c r="D44" s="8">
        <v>-56.21622</v>
      </c>
      <c r="E44" s="9">
        <v>4.9290300000000005E-4</v>
      </c>
      <c r="G44" s="8">
        <v>-56.146149999999999</v>
      </c>
      <c r="H44" s="9">
        <v>6.5620200000000004E-4</v>
      </c>
      <c r="J44" s="8">
        <v>-56.891889999999997</v>
      </c>
      <c r="K44" s="9">
        <v>-6.0378700000000005E-4</v>
      </c>
    </row>
    <row r="45" spans="1:11" x14ac:dyDescent="0.25">
      <c r="A45" s="8">
        <v>-56.076079999999997</v>
      </c>
      <c r="B45" s="8">
        <v>1.32E-3</v>
      </c>
      <c r="D45" s="8">
        <v>-56.146149999999999</v>
      </c>
      <c r="E45" s="9">
        <v>5.0453E-4</v>
      </c>
      <c r="G45" s="8">
        <v>-56.076079999999997</v>
      </c>
      <c r="H45" s="9">
        <v>6.5739399999999995E-4</v>
      </c>
      <c r="J45" s="8">
        <v>-56.81682</v>
      </c>
      <c r="K45" s="9">
        <v>-5.51561E-4</v>
      </c>
    </row>
    <row r="46" spans="1:11" x14ac:dyDescent="0.25">
      <c r="A46" s="8">
        <v>-56.006010000000003</v>
      </c>
      <c r="B46" s="8">
        <v>1.32E-3</v>
      </c>
      <c r="D46" s="8">
        <v>-56.076079999999997</v>
      </c>
      <c r="E46" s="9">
        <v>5.1629900000000001E-4</v>
      </c>
      <c r="G46" s="8">
        <v>-56.006010000000003</v>
      </c>
      <c r="H46" s="9">
        <v>6.5860599999999995E-4</v>
      </c>
      <c r="J46" s="8">
        <v>-56.74174</v>
      </c>
      <c r="K46" s="9">
        <v>-4.9868099999999995E-4</v>
      </c>
    </row>
    <row r="47" spans="1:11" x14ac:dyDescent="0.25">
      <c r="A47" s="8">
        <v>-55.935940000000002</v>
      </c>
      <c r="B47" s="8">
        <v>1.32E-3</v>
      </c>
      <c r="D47" s="8">
        <v>-56.006010000000003</v>
      </c>
      <c r="E47" s="9">
        <v>5.2821300000000003E-4</v>
      </c>
      <c r="G47" s="8">
        <v>-55.935940000000002</v>
      </c>
      <c r="H47" s="9">
        <v>6.5983800000000005E-4</v>
      </c>
      <c r="J47" s="8">
        <v>-56.666670000000003</v>
      </c>
      <c r="K47" s="9">
        <v>-4.4514100000000003E-4</v>
      </c>
    </row>
    <row r="48" spans="1:11" x14ac:dyDescent="0.25">
      <c r="A48" s="8">
        <v>-55.865870000000001</v>
      </c>
      <c r="B48" s="8">
        <v>1.32E-3</v>
      </c>
      <c r="D48" s="8">
        <v>-55.935940000000002</v>
      </c>
      <c r="E48" s="9">
        <v>5.4027299999999997E-4</v>
      </c>
      <c r="G48" s="8">
        <v>-55.865870000000001</v>
      </c>
      <c r="H48" s="9">
        <v>6.6109100000000004E-4</v>
      </c>
      <c r="J48" s="8">
        <v>-56.591589999999997</v>
      </c>
      <c r="K48" s="9">
        <v>-3.9093100000000002E-4</v>
      </c>
    </row>
    <row r="49" spans="1:11" x14ac:dyDescent="0.25">
      <c r="A49" s="8">
        <v>-55.7958</v>
      </c>
      <c r="B49" s="8">
        <v>1.32E-3</v>
      </c>
      <c r="D49" s="8">
        <v>-55.865870000000001</v>
      </c>
      <c r="E49" s="9">
        <v>5.5248099999999996E-4</v>
      </c>
      <c r="G49" s="8">
        <v>-55.7958</v>
      </c>
      <c r="H49" s="9">
        <v>6.6236300000000001E-4</v>
      </c>
      <c r="J49" s="8">
        <v>-56.51652</v>
      </c>
      <c r="K49" s="9">
        <v>-3.3604300000000001E-4</v>
      </c>
    </row>
    <row r="50" spans="1:11" x14ac:dyDescent="0.25">
      <c r="A50" s="8">
        <v>-55.725729999999999</v>
      </c>
      <c r="B50" s="8">
        <v>1.32E-3</v>
      </c>
      <c r="D50" s="8">
        <v>-55.7958</v>
      </c>
      <c r="E50" s="9">
        <v>5.6483900000000003E-4</v>
      </c>
      <c r="G50" s="8">
        <v>-55.725729999999999</v>
      </c>
      <c r="H50" s="9">
        <v>6.6365700000000001E-4</v>
      </c>
      <c r="J50" s="8">
        <v>-56.44144</v>
      </c>
      <c r="K50" s="9">
        <v>-2.8046899999999999E-4</v>
      </c>
    </row>
    <row r="51" spans="1:11" x14ac:dyDescent="0.25">
      <c r="A51" s="8">
        <v>-55.655659999999997</v>
      </c>
      <c r="B51" s="8">
        <v>1.32E-3</v>
      </c>
      <c r="D51" s="8">
        <v>-55.725729999999999</v>
      </c>
      <c r="E51" s="9">
        <v>5.7734799999999999E-4</v>
      </c>
      <c r="G51" s="8">
        <v>-55.655659999999997</v>
      </c>
      <c r="H51" s="9">
        <v>6.64972E-4</v>
      </c>
      <c r="J51" s="8">
        <v>-56.366370000000003</v>
      </c>
      <c r="K51" s="9">
        <v>-2.2420099999999999E-4</v>
      </c>
    </row>
    <row r="52" spans="1:11" x14ac:dyDescent="0.25">
      <c r="A52" s="8">
        <v>-55.585590000000003</v>
      </c>
      <c r="B52" s="8">
        <v>1.32E-3</v>
      </c>
      <c r="D52" s="8">
        <v>-55.655659999999997</v>
      </c>
      <c r="E52" s="9">
        <v>5.9001099999999999E-4</v>
      </c>
      <c r="G52" s="8">
        <v>-55.585590000000003</v>
      </c>
      <c r="H52" s="9">
        <v>6.6630900000000002E-4</v>
      </c>
      <c r="J52" s="8">
        <v>-56.291289999999996</v>
      </c>
      <c r="K52" s="9">
        <v>-1.6723000000000001E-4</v>
      </c>
    </row>
    <row r="53" spans="1:11" x14ac:dyDescent="0.25">
      <c r="A53" s="8">
        <v>-55.515520000000002</v>
      </c>
      <c r="B53" s="8">
        <v>1.32E-3</v>
      </c>
      <c r="D53" s="8">
        <v>-55.585590000000003</v>
      </c>
      <c r="E53" s="9">
        <v>6.0282900000000004E-4</v>
      </c>
      <c r="G53" s="8">
        <v>-55.515520000000002</v>
      </c>
      <c r="H53" s="9">
        <v>6.6766799999999995E-4</v>
      </c>
      <c r="J53" s="8">
        <v>-56.21622</v>
      </c>
      <c r="K53" s="9">
        <v>-1.09546E-4</v>
      </c>
    </row>
    <row r="54" spans="1:11" x14ac:dyDescent="0.25">
      <c r="A54" s="8">
        <v>-55.445450000000001</v>
      </c>
      <c r="B54" s="8">
        <v>1.32E-3</v>
      </c>
      <c r="D54" s="8">
        <v>-55.515520000000002</v>
      </c>
      <c r="E54" s="9">
        <v>6.1580499999999998E-4</v>
      </c>
      <c r="G54" s="8">
        <v>-55.445450000000001</v>
      </c>
      <c r="H54" s="9">
        <v>6.6904900000000001E-4</v>
      </c>
      <c r="J54" s="8">
        <v>-56.14114</v>
      </c>
      <c r="K54" s="9">
        <v>-5.1142099999999999E-5</v>
      </c>
    </row>
    <row r="55" spans="1:11" x14ac:dyDescent="0.25">
      <c r="A55" s="8">
        <v>-55.37538</v>
      </c>
      <c r="B55" s="8">
        <v>1.32E-3</v>
      </c>
      <c r="D55" s="8">
        <v>-55.445450000000001</v>
      </c>
      <c r="E55" s="9">
        <v>6.2893900000000002E-4</v>
      </c>
      <c r="G55" s="8">
        <v>-55.37538</v>
      </c>
      <c r="H55" s="9">
        <v>6.70453E-4</v>
      </c>
      <c r="J55" s="8">
        <v>-56.066070000000003</v>
      </c>
      <c r="K55" s="9">
        <v>7.9916100000000006E-6</v>
      </c>
    </row>
    <row r="56" spans="1:11" x14ac:dyDescent="0.25">
      <c r="A56" s="8">
        <v>-55.305309999999999</v>
      </c>
      <c r="B56" s="8">
        <v>1.32E-3</v>
      </c>
      <c r="D56" s="8">
        <v>-55.37538</v>
      </c>
      <c r="E56" s="9">
        <v>6.4223500000000001E-4</v>
      </c>
      <c r="G56" s="8">
        <v>-55.305309999999999</v>
      </c>
      <c r="H56" s="9">
        <v>6.7188000000000002E-4</v>
      </c>
      <c r="J56" s="8">
        <v>-55.990989999999996</v>
      </c>
      <c r="K56" s="9">
        <v>6.7863900000000006E-5</v>
      </c>
    </row>
    <row r="57" spans="1:11" x14ac:dyDescent="0.25">
      <c r="A57" s="8">
        <v>-55.235239999999997</v>
      </c>
      <c r="B57" s="8">
        <v>1.32E-3</v>
      </c>
      <c r="D57" s="8">
        <v>-55.305309999999999</v>
      </c>
      <c r="E57" s="9">
        <v>6.5569399999999996E-4</v>
      </c>
      <c r="G57" s="8">
        <v>-55.235239999999997</v>
      </c>
      <c r="H57" s="9">
        <v>6.7332999999999998E-4</v>
      </c>
      <c r="J57" s="8">
        <v>-55.91592</v>
      </c>
      <c r="K57" s="9">
        <v>1.28484E-4</v>
      </c>
    </row>
    <row r="58" spans="1:11" x14ac:dyDescent="0.25">
      <c r="A58" s="8">
        <v>-55.165170000000003</v>
      </c>
      <c r="B58" s="8">
        <v>1.32E-3</v>
      </c>
      <c r="D58" s="8">
        <v>-55.235239999999997</v>
      </c>
      <c r="E58" s="9">
        <v>6.6931800000000002E-4</v>
      </c>
      <c r="G58" s="8">
        <v>-55.165170000000003</v>
      </c>
      <c r="H58" s="9">
        <v>6.7480399999999999E-4</v>
      </c>
      <c r="J58" s="8">
        <v>-55.84084</v>
      </c>
      <c r="K58" s="9">
        <v>1.8986099999999999E-4</v>
      </c>
    </row>
    <row r="59" spans="1:11" x14ac:dyDescent="0.25">
      <c r="A59" s="8">
        <v>-55.095100000000002</v>
      </c>
      <c r="B59" s="8">
        <v>1.32E-3</v>
      </c>
      <c r="D59" s="8">
        <v>-55.165170000000003</v>
      </c>
      <c r="E59" s="9">
        <v>6.8310899999999999E-4</v>
      </c>
      <c r="G59" s="8">
        <v>-55.095100000000002</v>
      </c>
      <c r="H59" s="9">
        <v>6.7630299999999995E-4</v>
      </c>
      <c r="J59" s="8">
        <v>-55.765770000000003</v>
      </c>
      <c r="K59" s="9">
        <v>2.5200500000000002E-4</v>
      </c>
    </row>
    <row r="60" spans="1:11" x14ac:dyDescent="0.25">
      <c r="A60" s="8">
        <v>-55.025030000000001</v>
      </c>
      <c r="B60" s="8">
        <v>1.32E-3</v>
      </c>
      <c r="D60" s="8">
        <v>-55.095100000000002</v>
      </c>
      <c r="E60" s="9">
        <v>6.9706900000000003E-4</v>
      </c>
      <c r="G60" s="8">
        <v>-55.025030000000001</v>
      </c>
      <c r="H60" s="9">
        <v>6.7782599999999997E-4</v>
      </c>
      <c r="J60" s="8">
        <v>-55.690689999999996</v>
      </c>
      <c r="K60" s="9">
        <v>3.1492400000000001E-4</v>
      </c>
    </row>
    <row r="61" spans="1:11" x14ac:dyDescent="0.25">
      <c r="A61" s="8">
        <v>-55</v>
      </c>
      <c r="B61" s="8">
        <v>1.32E-3</v>
      </c>
      <c r="D61" s="8">
        <v>-55.025030000000001</v>
      </c>
      <c r="E61" s="9">
        <v>7.1120099999999996E-4</v>
      </c>
      <c r="G61" s="8">
        <v>-55</v>
      </c>
      <c r="H61" s="9">
        <v>6.7837599999999996E-4</v>
      </c>
      <c r="J61" s="8">
        <v>-55.61562</v>
      </c>
      <c r="K61" s="9">
        <v>3.7862900000000001E-4</v>
      </c>
    </row>
    <row r="62" spans="1:11" x14ac:dyDescent="0.25">
      <c r="A62" s="8">
        <v>-54.954949999999997</v>
      </c>
      <c r="B62" s="8">
        <v>1.32E-3</v>
      </c>
      <c r="D62" s="8">
        <v>-55</v>
      </c>
      <c r="E62" s="9">
        <v>7.1628999999999996E-4</v>
      </c>
      <c r="G62" s="8">
        <v>-54.954949999999997</v>
      </c>
      <c r="H62" s="9">
        <v>6.7937499999999997E-4</v>
      </c>
      <c r="J62" s="8">
        <v>-55.54054</v>
      </c>
      <c r="K62" s="9">
        <v>4.4312900000000001E-4</v>
      </c>
    </row>
    <row r="63" spans="1:11" x14ac:dyDescent="0.25">
      <c r="A63" s="8">
        <v>-54.884880000000003</v>
      </c>
      <c r="B63" s="8">
        <v>1.32E-3</v>
      </c>
      <c r="D63" s="8">
        <v>-54.954949999999997</v>
      </c>
      <c r="E63" s="9">
        <v>7.2550499999999999E-4</v>
      </c>
      <c r="G63" s="8">
        <v>-54.884880000000003</v>
      </c>
      <c r="H63" s="9">
        <v>6.8094900000000003E-4</v>
      </c>
      <c r="J63" s="8">
        <v>-55.465470000000003</v>
      </c>
      <c r="K63" s="9">
        <v>5.0843399999999999E-4</v>
      </c>
    </row>
    <row r="64" spans="1:11" x14ac:dyDescent="0.25">
      <c r="A64" s="8">
        <v>-54.814810000000001</v>
      </c>
      <c r="B64" s="8">
        <v>1.32E-3</v>
      </c>
      <c r="D64" s="8">
        <v>-54.884880000000003</v>
      </c>
      <c r="E64" s="9">
        <v>7.3998599999999999E-4</v>
      </c>
      <c r="G64" s="8">
        <v>-54.814810000000001</v>
      </c>
      <c r="H64" s="9">
        <v>6.8254800000000005E-4</v>
      </c>
      <c r="J64" s="8">
        <v>-55.390389999999996</v>
      </c>
      <c r="K64" s="9">
        <v>5.7455400000000002E-4</v>
      </c>
    </row>
    <row r="65" spans="1:11" x14ac:dyDescent="0.25">
      <c r="A65" s="8">
        <v>-54.74474</v>
      </c>
      <c r="B65" s="8">
        <v>1.32E-3</v>
      </c>
      <c r="D65" s="8">
        <v>-54.814810000000001</v>
      </c>
      <c r="E65" s="9">
        <v>7.5464399999999995E-4</v>
      </c>
      <c r="G65" s="8">
        <v>-54.74474</v>
      </c>
      <c r="H65" s="9">
        <v>6.8417399999999996E-4</v>
      </c>
      <c r="J65" s="8">
        <v>-55.31532</v>
      </c>
      <c r="K65" s="9">
        <v>6.41498E-4</v>
      </c>
    </row>
    <row r="66" spans="1:11" x14ac:dyDescent="0.25">
      <c r="A66" s="8">
        <v>-54.674669999999999</v>
      </c>
      <c r="B66" s="8">
        <v>1.32E-3</v>
      </c>
      <c r="D66" s="8">
        <v>-54.74474</v>
      </c>
      <c r="E66" s="9">
        <v>7.6948100000000003E-4</v>
      </c>
      <c r="G66" s="8">
        <v>-54.674669999999999</v>
      </c>
      <c r="H66" s="9">
        <v>6.8582699999999996E-4</v>
      </c>
      <c r="J66" s="8">
        <v>-55.24024</v>
      </c>
      <c r="K66" s="9">
        <v>7.0927800000000004E-4</v>
      </c>
    </row>
    <row r="67" spans="1:11" x14ac:dyDescent="0.25">
      <c r="A67" s="8">
        <v>-54.604599999999998</v>
      </c>
      <c r="B67" s="8">
        <v>1.32E-3</v>
      </c>
      <c r="D67" s="8">
        <v>-54.674669999999999</v>
      </c>
      <c r="E67" s="9">
        <v>7.8450099999999995E-4</v>
      </c>
      <c r="G67" s="8">
        <v>-54.604599999999998</v>
      </c>
      <c r="H67" s="9">
        <v>6.8750699999999996E-4</v>
      </c>
      <c r="J67" s="8">
        <v>-55.165170000000003</v>
      </c>
      <c r="K67" s="9">
        <v>7.7790400000000005E-4</v>
      </c>
    </row>
    <row r="68" spans="1:11" x14ac:dyDescent="0.25">
      <c r="A68" s="8">
        <v>-54.534529999999997</v>
      </c>
      <c r="B68" s="8">
        <v>1.32E-3</v>
      </c>
      <c r="D68" s="8">
        <v>-54.604599999999998</v>
      </c>
      <c r="E68" s="9">
        <v>7.9970499999999995E-4</v>
      </c>
      <c r="G68" s="8">
        <v>-54.534529999999997</v>
      </c>
      <c r="H68" s="9">
        <v>6.8921499999999997E-4</v>
      </c>
      <c r="J68" s="8">
        <v>-55.090089999999996</v>
      </c>
      <c r="K68" s="9">
        <v>8.4738499999999998E-4</v>
      </c>
    </row>
    <row r="69" spans="1:11" x14ac:dyDescent="0.25">
      <c r="A69" s="8">
        <v>-54.464460000000003</v>
      </c>
      <c r="B69" s="8">
        <v>1.32E-3</v>
      </c>
      <c r="D69" s="8">
        <v>-54.534529999999997</v>
      </c>
      <c r="E69" s="9">
        <v>8.1509499999999995E-4</v>
      </c>
      <c r="G69" s="8">
        <v>-54.464460000000003</v>
      </c>
      <c r="H69" s="9">
        <v>6.9095099999999998E-4</v>
      </c>
      <c r="J69" s="8">
        <v>-55.01502</v>
      </c>
      <c r="K69" s="9">
        <v>9.17733E-4</v>
      </c>
    </row>
    <row r="70" spans="1:11" x14ac:dyDescent="0.25">
      <c r="A70" s="8">
        <v>-54.394390000000001</v>
      </c>
      <c r="B70" s="8">
        <v>1.32E-3</v>
      </c>
      <c r="D70" s="8">
        <v>-54.464460000000003</v>
      </c>
      <c r="E70" s="9">
        <v>8.30674E-4</v>
      </c>
      <c r="G70" s="8">
        <v>-54.394390000000001</v>
      </c>
      <c r="H70" s="9">
        <v>6.92715E-4</v>
      </c>
      <c r="J70" s="8">
        <v>-55</v>
      </c>
      <c r="K70" s="9">
        <v>9.3190700000000005E-4</v>
      </c>
    </row>
    <row r="71" spans="1:11" x14ac:dyDescent="0.25">
      <c r="A71" s="8">
        <v>-54.32432</v>
      </c>
      <c r="B71" s="8">
        <v>1.32E-3</v>
      </c>
      <c r="D71" s="8">
        <v>-54.394390000000001</v>
      </c>
      <c r="E71" s="9">
        <v>8.4644400000000002E-4</v>
      </c>
      <c r="G71" s="8">
        <v>-54.32432</v>
      </c>
      <c r="H71" s="9">
        <v>6.9450899999999995E-4</v>
      </c>
      <c r="J71" s="8">
        <v>-54.93994</v>
      </c>
      <c r="K71" s="9">
        <v>9.8895800000000007E-4</v>
      </c>
    </row>
    <row r="72" spans="1:11" x14ac:dyDescent="0.25">
      <c r="A72" s="8">
        <v>-54.254249999999999</v>
      </c>
      <c r="B72" s="8">
        <v>1.32E-3</v>
      </c>
      <c r="D72" s="8">
        <v>-54.32432</v>
      </c>
      <c r="E72" s="9">
        <v>8.6240700000000004E-4</v>
      </c>
      <c r="G72" s="8">
        <v>-54.254249999999999</v>
      </c>
      <c r="H72" s="9">
        <v>6.9633200000000003E-4</v>
      </c>
      <c r="J72" s="8">
        <v>-54.86486</v>
      </c>
      <c r="K72" s="8">
        <v>1.06E-3</v>
      </c>
    </row>
    <row r="73" spans="1:11" x14ac:dyDescent="0.25">
      <c r="A73" s="8">
        <v>-54.184179999999998</v>
      </c>
      <c r="B73" s="8">
        <v>1.32E-3</v>
      </c>
      <c r="D73" s="8">
        <v>-54.254249999999999</v>
      </c>
      <c r="E73" s="9">
        <v>8.78566E-4</v>
      </c>
      <c r="G73" s="8">
        <v>-54.184179999999998</v>
      </c>
      <c r="H73" s="9">
        <v>6.9818500000000004E-4</v>
      </c>
      <c r="J73" s="8">
        <v>-54.789790000000004</v>
      </c>
      <c r="K73" s="8">
        <v>1.1299999999999999E-3</v>
      </c>
    </row>
    <row r="74" spans="1:11" x14ac:dyDescent="0.25">
      <c r="A74" s="8">
        <v>-54.114109999999997</v>
      </c>
      <c r="B74" s="8">
        <v>1.32E-3</v>
      </c>
      <c r="D74" s="8">
        <v>-54.184179999999998</v>
      </c>
      <c r="E74" s="9">
        <v>8.9492399999999996E-4</v>
      </c>
      <c r="G74" s="8">
        <v>-54.114109999999997</v>
      </c>
      <c r="H74" s="9">
        <v>7.00069E-4</v>
      </c>
      <c r="J74" s="8">
        <v>-54.714709999999997</v>
      </c>
      <c r="K74" s="8">
        <v>1.2099999999999999E-3</v>
      </c>
    </row>
    <row r="75" spans="1:11" x14ac:dyDescent="0.25">
      <c r="A75" s="8">
        <v>-54.044040000000003</v>
      </c>
      <c r="B75" s="8">
        <v>1.32E-3</v>
      </c>
      <c r="D75" s="8">
        <v>-54.114109999999997</v>
      </c>
      <c r="E75" s="9">
        <v>9.1148100000000001E-4</v>
      </c>
      <c r="G75" s="8">
        <v>-54.044040000000003</v>
      </c>
      <c r="H75" s="9">
        <v>7.0198299999999999E-4</v>
      </c>
      <c r="J75" s="8">
        <v>-54.63964</v>
      </c>
      <c r="K75" s="8">
        <v>1.2800000000000001E-3</v>
      </c>
    </row>
    <row r="76" spans="1:11" x14ac:dyDescent="0.25">
      <c r="A76" s="8">
        <v>-53.973970000000001</v>
      </c>
      <c r="B76" s="8">
        <v>1.32E-3</v>
      </c>
      <c r="D76" s="8">
        <v>-54.044040000000003</v>
      </c>
      <c r="E76" s="9">
        <v>9.2824200000000002E-4</v>
      </c>
      <c r="G76" s="8">
        <v>-53.973970000000001</v>
      </c>
      <c r="H76" s="9">
        <v>7.0392899999999995E-4</v>
      </c>
      <c r="J76" s="8">
        <v>-54.56456</v>
      </c>
      <c r="K76" s="8">
        <v>1.3600000000000001E-3</v>
      </c>
    </row>
    <row r="77" spans="1:11" x14ac:dyDescent="0.25">
      <c r="A77" s="8">
        <v>-53.9039</v>
      </c>
      <c r="B77" s="8">
        <v>1.32E-3</v>
      </c>
      <c r="D77" s="8">
        <v>-53.973970000000001</v>
      </c>
      <c r="E77" s="9">
        <v>9.4520900000000002E-4</v>
      </c>
      <c r="G77" s="8">
        <v>-53.9039</v>
      </c>
      <c r="H77" s="9">
        <v>7.0590699999999998E-4</v>
      </c>
      <c r="J77" s="8">
        <v>-54.489490000000004</v>
      </c>
      <c r="K77" s="8">
        <v>1.4400000000000001E-3</v>
      </c>
    </row>
    <row r="78" spans="1:11" x14ac:dyDescent="0.25">
      <c r="A78" s="8">
        <v>-53.833829999999999</v>
      </c>
      <c r="B78" s="8">
        <v>1.32E-3</v>
      </c>
      <c r="D78" s="8">
        <v>-53.9039</v>
      </c>
      <c r="E78" s="9">
        <v>9.6238300000000003E-4</v>
      </c>
      <c r="G78" s="8">
        <v>-53.833829999999999</v>
      </c>
      <c r="H78" s="9">
        <v>7.0791799999999998E-4</v>
      </c>
      <c r="J78" s="8">
        <v>-54.414409999999997</v>
      </c>
      <c r="K78" s="8">
        <v>1.5100000000000001E-3</v>
      </c>
    </row>
    <row r="79" spans="1:11" x14ac:dyDescent="0.25">
      <c r="A79" s="8">
        <v>-53.763759999999998</v>
      </c>
      <c r="B79" s="8">
        <v>1.32E-3</v>
      </c>
      <c r="D79" s="8">
        <v>-53.833829999999999</v>
      </c>
      <c r="E79" s="9">
        <v>9.79768E-4</v>
      </c>
      <c r="G79" s="8">
        <v>-53.763759999999998</v>
      </c>
      <c r="H79" s="9">
        <v>7.0996199999999996E-4</v>
      </c>
      <c r="J79" s="8">
        <v>-54.33934</v>
      </c>
      <c r="K79" s="8">
        <v>1.5900000000000001E-3</v>
      </c>
    </row>
    <row r="80" spans="1:11" x14ac:dyDescent="0.25">
      <c r="A80" s="8">
        <v>-53.693689999999997</v>
      </c>
      <c r="B80" s="8">
        <v>1.32E-3</v>
      </c>
      <c r="D80" s="8">
        <v>-53.763759999999998</v>
      </c>
      <c r="E80" s="9">
        <v>9.9736599999999996E-4</v>
      </c>
      <c r="G80" s="8">
        <v>-53.693689999999997</v>
      </c>
      <c r="H80" s="9">
        <v>7.1203900000000003E-4</v>
      </c>
      <c r="J80" s="8">
        <v>-54.26426</v>
      </c>
      <c r="K80" s="8">
        <v>1.67E-3</v>
      </c>
    </row>
    <row r="81" spans="1:11" x14ac:dyDescent="0.25">
      <c r="A81" s="8">
        <v>-53.623620000000003</v>
      </c>
      <c r="B81" s="8">
        <v>1.32E-3</v>
      </c>
      <c r="D81" s="8">
        <v>-53.693689999999997</v>
      </c>
      <c r="E81" s="8">
        <v>1.0200000000000001E-3</v>
      </c>
      <c r="G81" s="8">
        <v>-53.623620000000003</v>
      </c>
      <c r="H81" s="9">
        <v>7.14151E-4</v>
      </c>
      <c r="J81" s="8">
        <v>-54.189190000000004</v>
      </c>
      <c r="K81" s="8">
        <v>1.75E-3</v>
      </c>
    </row>
    <row r="82" spans="1:11" x14ac:dyDescent="0.25">
      <c r="A82" s="8">
        <v>-53.553550000000001</v>
      </c>
      <c r="B82" s="8">
        <v>1.33E-3</v>
      </c>
      <c r="D82" s="8">
        <v>-53.623620000000003</v>
      </c>
      <c r="E82" s="8">
        <v>1.0300000000000001E-3</v>
      </c>
      <c r="G82" s="8">
        <v>-53.553550000000001</v>
      </c>
      <c r="H82" s="9">
        <v>7.1629699999999996E-4</v>
      </c>
      <c r="J82" s="8">
        <v>-54.114109999999997</v>
      </c>
      <c r="K82" s="8">
        <v>1.83E-3</v>
      </c>
    </row>
    <row r="83" spans="1:11" x14ac:dyDescent="0.25">
      <c r="A83" s="8">
        <v>-53.48348</v>
      </c>
      <c r="B83" s="8">
        <v>1.33E-3</v>
      </c>
      <c r="D83" s="8">
        <v>-53.553550000000001</v>
      </c>
      <c r="E83" s="8">
        <v>1.0499999999999999E-3</v>
      </c>
      <c r="G83" s="8">
        <v>-53.48348</v>
      </c>
      <c r="H83" s="9">
        <v>7.1847899999999995E-4</v>
      </c>
      <c r="J83" s="8">
        <v>-54.03904</v>
      </c>
      <c r="K83" s="8">
        <v>1.92E-3</v>
      </c>
    </row>
    <row r="84" spans="1:11" x14ac:dyDescent="0.25">
      <c r="A84" s="8">
        <v>-53.413409999999999</v>
      </c>
      <c r="B84" s="8">
        <v>1.33E-3</v>
      </c>
      <c r="D84" s="8">
        <v>-53.48348</v>
      </c>
      <c r="E84" s="8">
        <v>1.07E-3</v>
      </c>
      <c r="G84" s="8">
        <v>-53.413409999999999</v>
      </c>
      <c r="H84" s="9">
        <v>7.2069699999999996E-4</v>
      </c>
      <c r="J84" s="8">
        <v>-53.96396</v>
      </c>
      <c r="K84" s="8">
        <v>2E-3</v>
      </c>
    </row>
    <row r="85" spans="1:11" x14ac:dyDescent="0.25">
      <c r="A85" s="8">
        <v>-53.343339999999998</v>
      </c>
      <c r="B85" s="8">
        <v>1.33E-3</v>
      </c>
      <c r="D85" s="8">
        <v>-53.413409999999999</v>
      </c>
      <c r="E85" s="8">
        <v>1.09E-3</v>
      </c>
      <c r="G85" s="8">
        <v>-53.343339999999998</v>
      </c>
      <c r="H85" s="9">
        <v>7.22951E-4</v>
      </c>
      <c r="J85" s="8">
        <v>-53.888890000000004</v>
      </c>
      <c r="K85" s="8">
        <v>2.0799999999999998E-3</v>
      </c>
    </row>
    <row r="86" spans="1:11" x14ac:dyDescent="0.25">
      <c r="A86" s="8">
        <v>-53.273269999999997</v>
      </c>
      <c r="B86" s="8">
        <v>1.33E-3</v>
      </c>
      <c r="D86" s="8">
        <v>-53.343339999999998</v>
      </c>
      <c r="E86" s="8">
        <v>1.1100000000000001E-3</v>
      </c>
      <c r="G86" s="8">
        <v>-53.273269999999997</v>
      </c>
      <c r="H86" s="9">
        <v>7.2524199999999997E-4</v>
      </c>
      <c r="J86" s="8">
        <v>-53.813809999999997</v>
      </c>
      <c r="K86" s="8">
        <v>2.1700000000000001E-3</v>
      </c>
    </row>
    <row r="87" spans="1:11" x14ac:dyDescent="0.25">
      <c r="A87" s="8">
        <v>-53.203200000000002</v>
      </c>
      <c r="B87" s="8">
        <v>1.33E-3</v>
      </c>
      <c r="D87" s="8">
        <v>-53.273269999999997</v>
      </c>
      <c r="E87" s="8">
        <v>1.1299999999999999E-3</v>
      </c>
      <c r="G87" s="8">
        <v>-53.203200000000002</v>
      </c>
      <c r="H87" s="9">
        <v>7.2757099999999999E-4</v>
      </c>
      <c r="J87" s="8">
        <v>-53.73874</v>
      </c>
      <c r="K87" s="8">
        <v>2.2599999999999999E-3</v>
      </c>
    </row>
    <row r="88" spans="1:11" x14ac:dyDescent="0.25">
      <c r="A88" s="8">
        <v>-53.133130000000001</v>
      </c>
      <c r="B88" s="8">
        <v>1.33E-3</v>
      </c>
      <c r="D88" s="8">
        <v>-53.203200000000002</v>
      </c>
      <c r="E88" s="8">
        <v>1.15E-3</v>
      </c>
      <c r="G88" s="8">
        <v>-53.133130000000001</v>
      </c>
      <c r="H88" s="9">
        <v>7.2993899999999998E-4</v>
      </c>
      <c r="J88" s="8">
        <v>-53.66366</v>
      </c>
      <c r="K88" s="8">
        <v>2.3400000000000001E-3</v>
      </c>
    </row>
    <row r="89" spans="1:11" x14ac:dyDescent="0.25">
      <c r="A89" s="8">
        <v>-53.06306</v>
      </c>
      <c r="B89" s="8">
        <v>1.33E-3</v>
      </c>
      <c r="D89" s="8">
        <v>-53.133130000000001</v>
      </c>
      <c r="E89" s="8">
        <v>1.17E-3</v>
      </c>
      <c r="G89" s="8">
        <v>-53.06306</v>
      </c>
      <c r="H89" s="9">
        <v>7.3234500000000002E-4</v>
      </c>
      <c r="J89" s="8">
        <v>-53.588590000000003</v>
      </c>
      <c r="K89" s="8">
        <v>2.4299999999999999E-3</v>
      </c>
    </row>
    <row r="90" spans="1:11" x14ac:dyDescent="0.25">
      <c r="A90" s="8">
        <v>-52.992989999999999</v>
      </c>
      <c r="B90" s="8">
        <v>1.33E-3</v>
      </c>
      <c r="D90" s="8">
        <v>-53.06306</v>
      </c>
      <c r="E90" s="8">
        <v>1.1900000000000001E-3</v>
      </c>
      <c r="G90" s="8">
        <v>-52.992989999999999</v>
      </c>
      <c r="H90" s="9">
        <v>7.3479100000000005E-4</v>
      </c>
      <c r="J90" s="8">
        <v>-53.513509999999997</v>
      </c>
      <c r="K90" s="8">
        <v>2.5200000000000001E-3</v>
      </c>
    </row>
    <row r="91" spans="1:11" x14ac:dyDescent="0.25">
      <c r="A91" s="8">
        <v>-52.922919999999998</v>
      </c>
      <c r="B91" s="8">
        <v>1.33E-3</v>
      </c>
      <c r="D91" s="8">
        <v>-52.992989999999999</v>
      </c>
      <c r="E91" s="8">
        <v>1.2099999999999999E-3</v>
      </c>
      <c r="G91" s="8">
        <v>-52.922919999999998</v>
      </c>
      <c r="H91" s="9">
        <v>7.3727700000000005E-4</v>
      </c>
      <c r="J91" s="8">
        <v>-53.43844</v>
      </c>
      <c r="K91" s="8">
        <v>2.6199999999999999E-3</v>
      </c>
    </row>
    <row r="92" spans="1:11" x14ac:dyDescent="0.25">
      <c r="A92" s="8">
        <v>-52.852849999999997</v>
      </c>
      <c r="B92" s="8">
        <v>1.33E-3</v>
      </c>
      <c r="D92" s="8">
        <v>-52.922919999999998</v>
      </c>
      <c r="E92" s="8">
        <v>1.23E-3</v>
      </c>
      <c r="G92" s="8">
        <v>-52.852849999999997</v>
      </c>
      <c r="H92" s="9">
        <v>7.3980400000000005E-4</v>
      </c>
      <c r="J92" s="8">
        <v>-53.36336</v>
      </c>
      <c r="K92" s="8">
        <v>2.7100000000000002E-3</v>
      </c>
    </row>
    <row r="93" spans="1:11" x14ac:dyDescent="0.25">
      <c r="A93" s="8">
        <v>-52.782780000000002</v>
      </c>
      <c r="B93" s="8">
        <v>1.33E-3</v>
      </c>
      <c r="D93" s="8">
        <v>-52.852849999999997</v>
      </c>
      <c r="E93" s="8">
        <v>1.25E-3</v>
      </c>
      <c r="G93" s="8">
        <v>-52.782780000000002</v>
      </c>
      <c r="H93" s="9">
        <v>7.4237299999999995E-4</v>
      </c>
      <c r="J93" s="8">
        <v>-53.288290000000003</v>
      </c>
      <c r="K93" s="8">
        <v>2.8E-3</v>
      </c>
    </row>
    <row r="94" spans="1:11" x14ac:dyDescent="0.25">
      <c r="A94" s="8">
        <v>-52.712710000000001</v>
      </c>
      <c r="B94" s="8">
        <v>1.33E-3</v>
      </c>
      <c r="D94" s="8">
        <v>-52.782780000000002</v>
      </c>
      <c r="E94" s="8">
        <v>1.2700000000000001E-3</v>
      </c>
      <c r="G94" s="8">
        <v>-52.712710000000001</v>
      </c>
      <c r="H94" s="9">
        <v>7.4498399999999997E-4</v>
      </c>
      <c r="J94" s="8">
        <v>-53.213209999999997</v>
      </c>
      <c r="K94" s="8">
        <v>2.8999999999999998E-3</v>
      </c>
    </row>
    <row r="95" spans="1:11" x14ac:dyDescent="0.25">
      <c r="A95" s="8">
        <v>-52.64264</v>
      </c>
      <c r="B95" s="8">
        <v>1.33E-3</v>
      </c>
      <c r="D95" s="8">
        <v>-52.712710000000001</v>
      </c>
      <c r="E95" s="8">
        <v>1.2899999999999999E-3</v>
      </c>
      <c r="G95" s="8">
        <v>-52.64264</v>
      </c>
      <c r="H95" s="9">
        <v>7.4763800000000001E-4</v>
      </c>
      <c r="J95" s="8">
        <v>-53.13814</v>
      </c>
      <c r="K95" s="8">
        <v>2.99E-3</v>
      </c>
    </row>
    <row r="96" spans="1:11" x14ac:dyDescent="0.25">
      <c r="A96" s="8">
        <v>-52.572569999999999</v>
      </c>
      <c r="B96" s="8">
        <v>1.33E-3</v>
      </c>
      <c r="D96" s="8">
        <v>-52.64264</v>
      </c>
      <c r="E96" s="8">
        <v>1.31E-3</v>
      </c>
      <c r="G96" s="8">
        <v>-52.572569999999999</v>
      </c>
      <c r="H96" s="9">
        <v>7.5033599999999999E-4</v>
      </c>
      <c r="J96" s="8">
        <v>-53.06306</v>
      </c>
      <c r="K96" s="8">
        <v>3.0899999999999999E-3</v>
      </c>
    </row>
    <row r="97" spans="1:11" x14ac:dyDescent="0.25">
      <c r="A97" s="8">
        <v>-52.502499999999998</v>
      </c>
      <c r="B97" s="8">
        <v>1.33E-3</v>
      </c>
      <c r="D97" s="8">
        <v>-52.572569999999999</v>
      </c>
      <c r="E97" s="8">
        <v>1.33E-3</v>
      </c>
      <c r="G97" s="8">
        <v>-52.502499999999998</v>
      </c>
      <c r="H97" s="9">
        <v>7.5307800000000002E-4</v>
      </c>
      <c r="J97" s="8">
        <v>-52.987990000000003</v>
      </c>
      <c r="K97" s="8">
        <v>3.1900000000000001E-3</v>
      </c>
    </row>
    <row r="98" spans="1:11" x14ac:dyDescent="0.25">
      <c r="A98" s="8">
        <v>-52.432429999999997</v>
      </c>
      <c r="B98" s="8">
        <v>1.33E-3</v>
      </c>
      <c r="D98" s="8">
        <v>-52.502499999999998</v>
      </c>
      <c r="E98" s="8">
        <v>1.3500000000000001E-3</v>
      </c>
      <c r="G98" s="8">
        <v>-52.432429999999997</v>
      </c>
      <c r="H98" s="9">
        <v>7.5586499999999999E-4</v>
      </c>
      <c r="J98" s="8">
        <v>-52.912909999999997</v>
      </c>
      <c r="K98" s="8">
        <v>3.29E-3</v>
      </c>
    </row>
    <row r="99" spans="1:11" x14ac:dyDescent="0.25">
      <c r="A99" s="8">
        <v>-52.362360000000002</v>
      </c>
      <c r="B99" s="8">
        <v>1.33E-3</v>
      </c>
      <c r="D99" s="8">
        <v>-52.432429999999997</v>
      </c>
      <c r="E99" s="8">
        <v>1.3799999999999999E-3</v>
      </c>
      <c r="G99" s="8">
        <v>-52.362360000000002</v>
      </c>
      <c r="H99" s="9">
        <v>7.5869800000000003E-4</v>
      </c>
      <c r="J99" s="8">
        <v>-52.83784</v>
      </c>
      <c r="K99" s="8">
        <v>3.3899999999999998E-3</v>
      </c>
    </row>
    <row r="100" spans="1:11" x14ac:dyDescent="0.25">
      <c r="A100" s="8">
        <v>-52.292290000000001</v>
      </c>
      <c r="B100" s="8">
        <v>1.33E-3</v>
      </c>
      <c r="D100" s="8">
        <v>-52.362360000000002</v>
      </c>
      <c r="E100" s="8">
        <v>1.4E-3</v>
      </c>
      <c r="G100" s="8">
        <v>-52.292290000000001</v>
      </c>
      <c r="H100" s="9">
        <v>7.6157799999999995E-4</v>
      </c>
      <c r="J100" s="8">
        <v>-52.76276</v>
      </c>
      <c r="K100" s="8">
        <v>3.49E-3</v>
      </c>
    </row>
    <row r="101" spans="1:11" x14ac:dyDescent="0.25">
      <c r="A101" s="8">
        <v>-52.22222</v>
      </c>
      <c r="B101" s="8">
        <v>1.33E-3</v>
      </c>
      <c r="D101" s="8">
        <v>-52.292290000000001</v>
      </c>
      <c r="E101" s="8">
        <v>1.42E-3</v>
      </c>
      <c r="G101" s="8">
        <v>-52.22222</v>
      </c>
      <c r="H101" s="9">
        <v>7.6450499999999996E-4</v>
      </c>
      <c r="J101" s="8">
        <v>-52.687690000000003</v>
      </c>
      <c r="K101" s="8">
        <v>3.5899999999999999E-3</v>
      </c>
    </row>
    <row r="102" spans="1:11" x14ac:dyDescent="0.25">
      <c r="A102" s="8">
        <v>-52.152149999999999</v>
      </c>
      <c r="B102" s="8">
        <v>1.33E-3</v>
      </c>
      <c r="D102" s="8">
        <v>-52.22222</v>
      </c>
      <c r="E102" s="8">
        <v>1.4400000000000001E-3</v>
      </c>
      <c r="G102" s="8">
        <v>-52.152149999999999</v>
      </c>
      <c r="H102" s="9">
        <v>7.6747999999999996E-4</v>
      </c>
      <c r="J102" s="8">
        <v>-52.612609999999997</v>
      </c>
      <c r="K102" s="8">
        <v>3.7000000000000002E-3</v>
      </c>
    </row>
    <row r="103" spans="1:11" x14ac:dyDescent="0.25">
      <c r="A103" s="8">
        <v>-52.082079999999998</v>
      </c>
      <c r="B103" s="8">
        <v>1.33E-3</v>
      </c>
      <c r="D103" s="8">
        <v>-52.152149999999999</v>
      </c>
      <c r="E103" s="8">
        <v>1.47E-3</v>
      </c>
      <c r="G103" s="8">
        <v>-52.082079999999998</v>
      </c>
      <c r="H103" s="9">
        <v>7.70505E-4</v>
      </c>
      <c r="J103" s="8">
        <v>-52.53754</v>
      </c>
      <c r="K103" s="8">
        <v>3.8E-3</v>
      </c>
    </row>
    <row r="104" spans="1:11" x14ac:dyDescent="0.25">
      <c r="A104" s="8">
        <v>-52.012009999999997</v>
      </c>
      <c r="B104" s="8">
        <v>1.34E-3</v>
      </c>
      <c r="D104" s="8">
        <v>-52.082079999999998</v>
      </c>
      <c r="E104" s="8">
        <v>1.49E-3</v>
      </c>
      <c r="G104" s="8">
        <v>-52.012009999999997</v>
      </c>
      <c r="H104" s="9">
        <v>7.7357900000000004E-4</v>
      </c>
      <c r="J104" s="8">
        <v>-52.46246</v>
      </c>
      <c r="K104" s="8">
        <v>3.9100000000000003E-3</v>
      </c>
    </row>
    <row r="105" spans="1:11" x14ac:dyDescent="0.25">
      <c r="A105" s="8">
        <v>-51.941940000000002</v>
      </c>
      <c r="B105" s="8">
        <v>1.34E-3</v>
      </c>
      <c r="D105" s="8">
        <v>-52.012009999999997</v>
      </c>
      <c r="E105" s="8">
        <v>1.5100000000000001E-3</v>
      </c>
      <c r="G105" s="8">
        <v>-51.941940000000002</v>
      </c>
      <c r="H105" s="9">
        <v>7.7670400000000002E-4</v>
      </c>
      <c r="J105" s="8">
        <v>-52.387390000000003</v>
      </c>
      <c r="K105" s="8">
        <v>4.0200000000000001E-3</v>
      </c>
    </row>
    <row r="106" spans="1:11" x14ac:dyDescent="0.25">
      <c r="A106" s="8">
        <v>-51.871870000000001</v>
      </c>
      <c r="B106" s="8">
        <v>1.34E-3</v>
      </c>
      <c r="D106" s="8">
        <v>-51.941940000000002</v>
      </c>
      <c r="E106" s="8">
        <v>1.5399999999999999E-3</v>
      </c>
      <c r="G106" s="8">
        <v>-51.871870000000001</v>
      </c>
      <c r="H106" s="9">
        <v>7.7988000000000005E-4</v>
      </c>
      <c r="J106" s="8">
        <v>-52.312309999999997</v>
      </c>
      <c r="K106" s="8">
        <v>4.13E-3</v>
      </c>
    </row>
    <row r="107" spans="1:11" x14ac:dyDescent="0.25">
      <c r="A107" s="8">
        <v>-51.8018</v>
      </c>
      <c r="B107" s="8">
        <v>1.34E-3</v>
      </c>
      <c r="D107" s="8">
        <v>-51.871870000000001</v>
      </c>
      <c r="E107" s="8">
        <v>1.56E-3</v>
      </c>
      <c r="G107" s="8">
        <v>-51.8018</v>
      </c>
      <c r="H107" s="9">
        <v>7.8310800000000002E-4</v>
      </c>
      <c r="J107" s="8">
        <v>-52.23724</v>
      </c>
      <c r="K107" s="8">
        <v>4.2399999999999998E-3</v>
      </c>
    </row>
    <row r="108" spans="1:11" x14ac:dyDescent="0.25">
      <c r="A108" s="8">
        <v>-51.731729999999999</v>
      </c>
      <c r="B108" s="8">
        <v>1.34E-3</v>
      </c>
      <c r="D108" s="8">
        <v>-51.8018</v>
      </c>
      <c r="E108" s="8">
        <v>1.5900000000000001E-3</v>
      </c>
      <c r="G108" s="8">
        <v>-51.731729999999999</v>
      </c>
      <c r="H108" s="9">
        <v>7.8638999999999998E-4</v>
      </c>
      <c r="J108" s="8">
        <v>-52.16216</v>
      </c>
      <c r="K108" s="8">
        <v>4.3499999999999997E-3</v>
      </c>
    </row>
    <row r="109" spans="1:11" x14ac:dyDescent="0.25">
      <c r="A109" s="8">
        <v>-51.661659999999998</v>
      </c>
      <c r="B109" s="8">
        <v>1.34E-3</v>
      </c>
      <c r="D109" s="8">
        <v>-51.731729999999999</v>
      </c>
      <c r="E109" s="8">
        <v>1.6100000000000001E-3</v>
      </c>
      <c r="G109" s="8">
        <v>-51.661659999999998</v>
      </c>
      <c r="H109" s="9">
        <v>7.8972500000000002E-4</v>
      </c>
      <c r="J109" s="8">
        <v>-52.087090000000003</v>
      </c>
      <c r="K109" s="8">
        <v>4.47E-3</v>
      </c>
    </row>
    <row r="110" spans="1:11" x14ac:dyDescent="0.25">
      <c r="A110" s="8">
        <v>-51.591589999999997</v>
      </c>
      <c r="B110" s="8">
        <v>1.34E-3</v>
      </c>
      <c r="D110" s="8">
        <v>-51.661659999999998</v>
      </c>
      <c r="E110" s="8">
        <v>1.64E-3</v>
      </c>
      <c r="G110" s="8">
        <v>-51.591589999999997</v>
      </c>
      <c r="H110" s="9">
        <v>7.9311599999999996E-4</v>
      </c>
      <c r="J110" s="8">
        <v>-52.012009999999997</v>
      </c>
      <c r="K110" s="8">
        <v>4.5799999999999999E-3</v>
      </c>
    </row>
    <row r="111" spans="1:11" x14ac:dyDescent="0.25">
      <c r="A111" s="8">
        <v>-51.521520000000002</v>
      </c>
      <c r="B111" s="8">
        <v>1.34E-3</v>
      </c>
      <c r="D111" s="8">
        <v>-51.591589999999997</v>
      </c>
      <c r="E111" s="8">
        <v>1.66E-3</v>
      </c>
      <c r="G111" s="8">
        <v>-51.521520000000002</v>
      </c>
      <c r="H111" s="9">
        <v>7.9656200000000001E-4</v>
      </c>
      <c r="J111" s="8">
        <v>-51.93694</v>
      </c>
      <c r="K111" s="8">
        <v>4.7000000000000002E-3</v>
      </c>
    </row>
    <row r="112" spans="1:11" x14ac:dyDescent="0.25">
      <c r="A112" s="8">
        <v>-51.451450000000001</v>
      </c>
      <c r="B112" s="8">
        <v>1.34E-3</v>
      </c>
      <c r="D112" s="8">
        <v>-51.521520000000002</v>
      </c>
      <c r="E112" s="8">
        <v>1.6900000000000001E-3</v>
      </c>
      <c r="G112" s="8">
        <v>-51.451450000000001</v>
      </c>
      <c r="H112" s="9">
        <v>8.0006499999999998E-4</v>
      </c>
      <c r="J112" s="8">
        <v>-51.86186</v>
      </c>
      <c r="K112" s="8">
        <v>4.8199999999999996E-3</v>
      </c>
    </row>
    <row r="113" spans="1:11" x14ac:dyDescent="0.25">
      <c r="A113" s="8">
        <v>-51.38138</v>
      </c>
      <c r="B113" s="8">
        <v>1.34E-3</v>
      </c>
      <c r="D113" s="8">
        <v>-51.451450000000001</v>
      </c>
      <c r="E113" s="8">
        <v>1.72E-3</v>
      </c>
      <c r="G113" s="8">
        <v>-51.38138</v>
      </c>
      <c r="H113" s="9">
        <v>8.0362599999999999E-4</v>
      </c>
      <c r="J113" s="8">
        <v>-51.786790000000003</v>
      </c>
      <c r="K113" s="8">
        <v>4.9300000000000004E-3</v>
      </c>
    </row>
    <row r="114" spans="1:11" x14ac:dyDescent="0.25">
      <c r="A114" s="8">
        <v>-51.311309999999999</v>
      </c>
      <c r="B114" s="8">
        <v>1.34E-3</v>
      </c>
      <c r="D114" s="8">
        <v>-51.38138</v>
      </c>
      <c r="E114" s="8">
        <v>1.74E-3</v>
      </c>
      <c r="G114" s="8">
        <v>-51.311309999999999</v>
      </c>
      <c r="H114" s="9">
        <v>8.0724499999999995E-4</v>
      </c>
      <c r="J114" s="8">
        <v>-51.711709999999997</v>
      </c>
      <c r="K114" s="8">
        <v>5.0600000000000003E-3</v>
      </c>
    </row>
    <row r="115" spans="1:11" x14ac:dyDescent="0.25">
      <c r="A115" s="8">
        <v>-51.241239999999998</v>
      </c>
      <c r="B115" s="8">
        <v>1.34E-3</v>
      </c>
      <c r="D115" s="8">
        <v>-51.311309999999999</v>
      </c>
      <c r="E115" s="8">
        <v>1.7700000000000001E-3</v>
      </c>
      <c r="G115" s="8">
        <v>-51.241239999999998</v>
      </c>
      <c r="H115" s="9">
        <v>8.1092399999999998E-4</v>
      </c>
      <c r="J115" s="8">
        <v>-51.63664</v>
      </c>
      <c r="K115" s="8">
        <v>5.1799999999999997E-3</v>
      </c>
    </row>
    <row r="116" spans="1:11" x14ac:dyDescent="0.25">
      <c r="A116" s="8">
        <v>-51.171169999999996</v>
      </c>
      <c r="B116" s="8">
        <v>1.34E-3</v>
      </c>
      <c r="D116" s="8">
        <v>-51.241239999999998</v>
      </c>
      <c r="E116" s="8">
        <v>1.8E-3</v>
      </c>
      <c r="G116" s="8">
        <v>-51.171169999999996</v>
      </c>
      <c r="H116" s="9">
        <v>8.1466399999999999E-4</v>
      </c>
      <c r="J116" s="8">
        <v>-51.56156</v>
      </c>
      <c r="K116" s="8">
        <v>5.3E-3</v>
      </c>
    </row>
    <row r="117" spans="1:11" x14ac:dyDescent="0.25">
      <c r="A117" s="8">
        <v>-51.101100000000002</v>
      </c>
      <c r="B117" s="8">
        <v>1.34E-3</v>
      </c>
      <c r="D117" s="8">
        <v>-51.171169999999996</v>
      </c>
      <c r="E117" s="8">
        <v>1.82E-3</v>
      </c>
      <c r="G117" s="8">
        <v>-51.101100000000002</v>
      </c>
      <c r="H117" s="9">
        <v>8.1846499999999999E-4</v>
      </c>
      <c r="J117" s="8">
        <v>-51.486490000000003</v>
      </c>
      <c r="K117" s="8">
        <v>5.4299999999999999E-3</v>
      </c>
    </row>
    <row r="118" spans="1:11" x14ac:dyDescent="0.25">
      <c r="A118" s="8">
        <v>-51.031030000000001</v>
      </c>
      <c r="B118" s="8">
        <v>1.34E-3</v>
      </c>
      <c r="D118" s="8">
        <v>-51.101100000000002</v>
      </c>
      <c r="E118" s="8">
        <v>1.8500000000000001E-3</v>
      </c>
      <c r="G118" s="8">
        <v>-51.031030000000001</v>
      </c>
      <c r="H118" s="9">
        <v>8.2232799999999999E-4</v>
      </c>
      <c r="J118" s="8">
        <v>-51.411409999999997</v>
      </c>
      <c r="K118" s="8">
        <v>5.5599999999999998E-3</v>
      </c>
    </row>
    <row r="119" spans="1:11" x14ac:dyDescent="0.25">
      <c r="A119" s="8">
        <v>-50.96096</v>
      </c>
      <c r="B119" s="8">
        <v>1.34E-3</v>
      </c>
      <c r="D119" s="8">
        <v>-51.031030000000001</v>
      </c>
      <c r="E119" s="8">
        <v>1.8799999999999999E-3</v>
      </c>
      <c r="G119" s="8">
        <v>-50.96096</v>
      </c>
      <c r="H119" s="9">
        <v>8.2625500000000002E-4</v>
      </c>
      <c r="J119" s="8">
        <v>-51.33634</v>
      </c>
      <c r="K119" s="8">
        <v>5.6800000000000002E-3</v>
      </c>
    </row>
    <row r="120" spans="1:11" x14ac:dyDescent="0.25">
      <c r="A120" s="8">
        <v>-50.890889999999999</v>
      </c>
      <c r="B120" s="8">
        <v>1.3500000000000001E-3</v>
      </c>
      <c r="D120" s="8">
        <v>-50.96096</v>
      </c>
      <c r="E120" s="8">
        <v>1.91E-3</v>
      </c>
      <c r="G120" s="8">
        <v>-50.890889999999999</v>
      </c>
      <c r="H120" s="9">
        <v>8.3024699999999999E-4</v>
      </c>
      <c r="J120" s="8">
        <v>-51.26126</v>
      </c>
      <c r="K120" s="8">
        <v>5.8100000000000001E-3</v>
      </c>
    </row>
    <row r="121" spans="1:11" x14ac:dyDescent="0.25">
      <c r="A121" s="8">
        <v>-50.820819999999998</v>
      </c>
      <c r="B121" s="8">
        <v>1.3500000000000001E-3</v>
      </c>
      <c r="D121" s="8">
        <v>-50.890889999999999</v>
      </c>
      <c r="E121" s="8">
        <v>1.9400000000000001E-3</v>
      </c>
      <c r="G121" s="8">
        <v>-50.820819999999998</v>
      </c>
      <c r="H121" s="9">
        <v>8.3430500000000003E-4</v>
      </c>
      <c r="J121" s="8">
        <v>-51.186190000000003</v>
      </c>
      <c r="K121" s="8">
        <v>5.9500000000000004E-3</v>
      </c>
    </row>
    <row r="122" spans="1:11" x14ac:dyDescent="0.25">
      <c r="A122" s="8">
        <v>-50.750749999999996</v>
      </c>
      <c r="B122" s="8">
        <v>1.3500000000000001E-3</v>
      </c>
      <c r="D122" s="8">
        <v>-50.820819999999998</v>
      </c>
      <c r="E122" s="8">
        <v>1.97E-3</v>
      </c>
      <c r="G122" s="8">
        <v>-50.750749999999996</v>
      </c>
      <c r="H122" s="9">
        <v>8.3842900000000002E-4</v>
      </c>
      <c r="J122" s="8">
        <v>-51.111109999999996</v>
      </c>
      <c r="K122" s="8">
        <v>6.0800000000000003E-3</v>
      </c>
    </row>
    <row r="123" spans="1:11" x14ac:dyDescent="0.25">
      <c r="A123" s="8">
        <v>-50.680680000000002</v>
      </c>
      <c r="B123" s="8">
        <v>1.3500000000000001E-3</v>
      </c>
      <c r="D123" s="8">
        <v>-50.750749999999996</v>
      </c>
      <c r="E123" s="8">
        <v>2E-3</v>
      </c>
      <c r="G123" s="8">
        <v>-50.680680000000002</v>
      </c>
      <c r="H123" s="9">
        <v>8.42621E-4</v>
      </c>
      <c r="J123" s="8">
        <v>-51.03604</v>
      </c>
      <c r="K123" s="8">
        <v>6.2199999999999998E-3</v>
      </c>
    </row>
    <row r="124" spans="1:11" x14ac:dyDescent="0.25">
      <c r="A124" s="8">
        <v>-50.610610000000001</v>
      </c>
      <c r="B124" s="8">
        <v>1.3500000000000001E-3</v>
      </c>
      <c r="D124" s="8">
        <v>-50.680680000000002</v>
      </c>
      <c r="E124" s="8">
        <v>2.0300000000000001E-3</v>
      </c>
      <c r="G124" s="8">
        <v>-50.610610000000001</v>
      </c>
      <c r="H124" s="9">
        <v>8.4688199999999997E-4</v>
      </c>
      <c r="J124" s="8">
        <v>-50.96096</v>
      </c>
      <c r="K124" s="8">
        <v>6.3499999999999997E-3</v>
      </c>
    </row>
    <row r="125" spans="1:11" x14ac:dyDescent="0.25">
      <c r="A125" s="8">
        <v>-50.54054</v>
      </c>
      <c r="B125" s="8">
        <v>1.3500000000000001E-3</v>
      </c>
      <c r="D125" s="8">
        <v>-50.610610000000001</v>
      </c>
      <c r="E125" s="8">
        <v>2.0600000000000002E-3</v>
      </c>
      <c r="G125" s="8">
        <v>-50.54054</v>
      </c>
      <c r="H125" s="9">
        <v>8.5121399999999999E-4</v>
      </c>
      <c r="J125" s="8">
        <v>-50.885890000000003</v>
      </c>
      <c r="K125" s="8">
        <v>6.4900000000000001E-3</v>
      </c>
    </row>
    <row r="126" spans="1:11" x14ac:dyDescent="0.25">
      <c r="A126" s="8">
        <v>-50.470469999999999</v>
      </c>
      <c r="B126" s="8">
        <v>1.3500000000000001E-3</v>
      </c>
      <c r="D126" s="8">
        <v>-50.54054</v>
      </c>
      <c r="E126" s="8">
        <v>2.0899999999999998E-3</v>
      </c>
      <c r="G126" s="8">
        <v>-50.470469999999999</v>
      </c>
      <c r="H126" s="9">
        <v>8.5561600000000002E-4</v>
      </c>
      <c r="J126" s="8">
        <v>-50.810809999999996</v>
      </c>
      <c r="K126" s="8">
        <v>6.6299999999999996E-3</v>
      </c>
    </row>
    <row r="127" spans="1:11" x14ac:dyDescent="0.25">
      <c r="A127" s="8">
        <v>-50.400399999999998</v>
      </c>
      <c r="B127" s="8">
        <v>1.3500000000000001E-3</v>
      </c>
      <c r="D127" s="8">
        <v>-50.470469999999999</v>
      </c>
      <c r="E127" s="8">
        <v>2.1199999999999999E-3</v>
      </c>
      <c r="G127" s="8">
        <v>-50.400399999999998</v>
      </c>
      <c r="H127" s="9">
        <v>8.60091E-4</v>
      </c>
      <c r="J127" s="8">
        <v>-50.73574</v>
      </c>
      <c r="K127" s="8">
        <v>6.77E-3</v>
      </c>
    </row>
    <row r="128" spans="1:11" x14ac:dyDescent="0.25">
      <c r="A128" s="8">
        <v>-50.330329999999996</v>
      </c>
      <c r="B128" s="8">
        <v>1.3500000000000001E-3</v>
      </c>
      <c r="D128" s="8">
        <v>-50.400399999999998</v>
      </c>
      <c r="E128" s="8">
        <v>2.15E-3</v>
      </c>
      <c r="G128" s="8">
        <v>-50.330329999999996</v>
      </c>
      <c r="H128" s="9">
        <v>8.6463999999999996E-4</v>
      </c>
      <c r="J128" s="8">
        <v>-50.66066</v>
      </c>
      <c r="K128" s="8">
        <v>6.9199999999999999E-3</v>
      </c>
    </row>
    <row r="129" spans="1:11" x14ac:dyDescent="0.25">
      <c r="A129" s="8">
        <v>-50.260260000000002</v>
      </c>
      <c r="B129" s="8">
        <v>1.3500000000000001E-3</v>
      </c>
      <c r="D129" s="8">
        <v>-50.330329999999996</v>
      </c>
      <c r="E129" s="8">
        <v>2.1800000000000001E-3</v>
      </c>
      <c r="G129" s="8">
        <v>-50.260260000000002</v>
      </c>
      <c r="H129" s="9">
        <v>8.69263E-4</v>
      </c>
      <c r="J129" s="8">
        <v>-50.585590000000003</v>
      </c>
      <c r="K129" s="8">
        <v>7.0600000000000003E-3</v>
      </c>
    </row>
    <row r="130" spans="1:11" x14ac:dyDescent="0.25">
      <c r="A130" s="8">
        <v>-50.190190000000001</v>
      </c>
      <c r="B130" s="8">
        <v>1.3500000000000001E-3</v>
      </c>
      <c r="D130" s="8">
        <v>-50.260260000000002</v>
      </c>
      <c r="E130" s="8">
        <v>2.2200000000000002E-3</v>
      </c>
      <c r="G130" s="8">
        <v>-50.190190000000001</v>
      </c>
      <c r="H130" s="9">
        <v>8.7396299999999995E-4</v>
      </c>
      <c r="J130" s="8">
        <v>-50.510509999999996</v>
      </c>
      <c r="K130" s="8">
        <v>7.2100000000000003E-3</v>
      </c>
    </row>
    <row r="131" spans="1:11" x14ac:dyDescent="0.25">
      <c r="A131" s="8">
        <v>-50.12012</v>
      </c>
      <c r="B131" s="8">
        <v>1.3500000000000001E-3</v>
      </c>
      <c r="D131" s="8">
        <v>-50.190190000000001</v>
      </c>
      <c r="E131" s="8">
        <v>2.2499999999999998E-3</v>
      </c>
      <c r="G131" s="8">
        <v>-50.12012</v>
      </c>
      <c r="H131" s="9">
        <v>8.7874000000000003E-4</v>
      </c>
      <c r="J131" s="8">
        <v>-50.43544</v>
      </c>
      <c r="K131" s="8">
        <v>7.3600000000000002E-3</v>
      </c>
    </row>
    <row r="132" spans="1:11" x14ac:dyDescent="0.25">
      <c r="A132" s="8">
        <v>-50.050049999999999</v>
      </c>
      <c r="B132" s="8">
        <v>1.3600000000000001E-3</v>
      </c>
      <c r="D132" s="8">
        <v>-50.12012</v>
      </c>
      <c r="E132" s="8">
        <v>2.2799999999999999E-3</v>
      </c>
      <c r="G132" s="8">
        <v>-50.050049999999999</v>
      </c>
      <c r="H132" s="9">
        <v>8.8359599999999995E-4</v>
      </c>
      <c r="J132" s="8">
        <v>-50.36036</v>
      </c>
      <c r="K132" s="8">
        <v>7.5100000000000002E-3</v>
      </c>
    </row>
    <row r="133" spans="1:11" x14ac:dyDescent="0.25">
      <c r="A133" s="8">
        <v>-50</v>
      </c>
      <c r="B133" s="8">
        <v>1.3600000000000001E-3</v>
      </c>
      <c r="D133" s="8">
        <v>-50.050049999999999</v>
      </c>
      <c r="E133" s="8">
        <v>2.32E-3</v>
      </c>
      <c r="G133" s="8">
        <v>-50</v>
      </c>
      <c r="H133" s="9">
        <v>8.8711300000000003E-4</v>
      </c>
      <c r="J133" s="8">
        <v>-50.285290000000003</v>
      </c>
      <c r="K133" s="8">
        <v>7.6600000000000001E-3</v>
      </c>
    </row>
    <row r="134" spans="1:11" x14ac:dyDescent="0.25">
      <c r="A134" s="8">
        <v>-49.979979999999998</v>
      </c>
      <c r="B134" s="8">
        <v>1.3600000000000001E-3</v>
      </c>
      <c r="D134" s="8">
        <v>-50</v>
      </c>
      <c r="E134" s="8">
        <v>2.3400000000000001E-3</v>
      </c>
      <c r="G134" s="8">
        <v>-49.979979999999998</v>
      </c>
      <c r="H134" s="9">
        <v>8.8853100000000002E-4</v>
      </c>
      <c r="J134" s="8">
        <v>-50.210209999999996</v>
      </c>
      <c r="K134" s="8">
        <v>7.8200000000000006E-3</v>
      </c>
    </row>
    <row r="135" spans="1:11" x14ac:dyDescent="0.25">
      <c r="A135" s="8">
        <v>-49.909910000000004</v>
      </c>
      <c r="B135" s="8">
        <v>1.3600000000000001E-3</v>
      </c>
      <c r="D135" s="8">
        <v>-49.979979999999998</v>
      </c>
      <c r="E135" s="8">
        <v>2.3500000000000001E-3</v>
      </c>
      <c r="G135" s="8">
        <v>-49.909910000000004</v>
      </c>
      <c r="H135" s="9">
        <v>8.9354799999999998E-4</v>
      </c>
      <c r="J135" s="8">
        <v>-50.13514</v>
      </c>
      <c r="K135" s="8">
        <v>7.9699999999999997E-3</v>
      </c>
    </row>
    <row r="136" spans="1:11" x14ac:dyDescent="0.25">
      <c r="A136" s="8">
        <v>-49.839840000000002</v>
      </c>
      <c r="B136" s="8">
        <v>1.3600000000000001E-3</v>
      </c>
      <c r="D136" s="8">
        <v>-49.909910000000004</v>
      </c>
      <c r="E136" s="8">
        <v>2.3800000000000002E-3</v>
      </c>
      <c r="G136" s="8">
        <v>-49.839840000000002</v>
      </c>
      <c r="H136" s="9">
        <v>8.9864700000000003E-4</v>
      </c>
      <c r="J136" s="8">
        <v>-50.06006</v>
      </c>
      <c r="K136" s="8">
        <v>8.1300000000000001E-3</v>
      </c>
    </row>
    <row r="137" spans="1:11" x14ac:dyDescent="0.25">
      <c r="A137" s="8">
        <v>-49.769770000000001</v>
      </c>
      <c r="B137" s="8">
        <v>1.3600000000000001E-3</v>
      </c>
      <c r="D137" s="8">
        <v>-49.839840000000002</v>
      </c>
      <c r="E137" s="8">
        <v>2.4199999999999998E-3</v>
      </c>
      <c r="G137" s="8">
        <v>-49.769770000000001</v>
      </c>
      <c r="H137" s="9">
        <v>9.0383100000000001E-4</v>
      </c>
      <c r="J137" s="8">
        <v>-50</v>
      </c>
      <c r="K137" s="8">
        <v>8.26E-3</v>
      </c>
    </row>
    <row r="138" spans="1:11" x14ac:dyDescent="0.25">
      <c r="A138" s="8">
        <v>-49.6997</v>
      </c>
      <c r="B138" s="8">
        <v>1.3600000000000001E-3</v>
      </c>
      <c r="D138" s="8">
        <v>-49.769770000000001</v>
      </c>
      <c r="E138" s="8">
        <v>2.4499999999999999E-3</v>
      </c>
      <c r="G138" s="8">
        <v>-49.6997</v>
      </c>
      <c r="H138" s="9">
        <v>9.0909900000000002E-4</v>
      </c>
      <c r="J138" s="8">
        <v>-49.98498</v>
      </c>
      <c r="K138" s="8">
        <v>8.2900000000000005E-3</v>
      </c>
    </row>
    <row r="139" spans="1:11" x14ac:dyDescent="0.25">
      <c r="A139" s="8">
        <v>-49.629629999999999</v>
      </c>
      <c r="B139" s="8">
        <v>1.3600000000000001E-3</v>
      </c>
      <c r="D139" s="8">
        <v>-49.6997</v>
      </c>
      <c r="E139" s="8">
        <v>2.49E-3</v>
      </c>
      <c r="G139" s="8">
        <v>-49.629629999999999</v>
      </c>
      <c r="H139" s="9">
        <v>9.1445399999999998E-4</v>
      </c>
      <c r="J139" s="8">
        <v>-49.909910000000004</v>
      </c>
      <c r="K139" s="8">
        <v>8.4600000000000005E-3</v>
      </c>
    </row>
    <row r="140" spans="1:11" x14ac:dyDescent="0.25">
      <c r="A140" s="8">
        <v>-49.559559999999998</v>
      </c>
      <c r="B140" s="8">
        <v>1.3600000000000001E-3</v>
      </c>
      <c r="D140" s="8">
        <v>-49.629629999999999</v>
      </c>
      <c r="E140" s="8">
        <v>2.5300000000000001E-3</v>
      </c>
      <c r="G140" s="8">
        <v>-49.559559999999998</v>
      </c>
      <c r="H140" s="9">
        <v>9.1989800000000005E-4</v>
      </c>
      <c r="J140" s="8">
        <v>-49.834829999999997</v>
      </c>
      <c r="K140" s="8">
        <v>8.6199999999999992E-3</v>
      </c>
    </row>
    <row r="141" spans="1:11" x14ac:dyDescent="0.25">
      <c r="A141" s="8">
        <v>-49.489490000000004</v>
      </c>
      <c r="B141" s="8">
        <v>1.3600000000000001E-3</v>
      </c>
      <c r="D141" s="8">
        <v>-49.559559999999998</v>
      </c>
      <c r="E141" s="8">
        <v>2.5600000000000002E-3</v>
      </c>
      <c r="G141" s="8">
        <v>-49.489490000000004</v>
      </c>
      <c r="H141" s="9">
        <v>9.25431E-4</v>
      </c>
      <c r="J141" s="8">
        <v>-49.75976</v>
      </c>
      <c r="K141" s="8">
        <v>8.7899999999999992E-3</v>
      </c>
    </row>
    <row r="142" spans="1:11" x14ac:dyDescent="0.25">
      <c r="A142" s="8">
        <v>-49.419420000000002</v>
      </c>
      <c r="B142" s="8">
        <v>1.3600000000000001E-3</v>
      </c>
      <c r="D142" s="8">
        <v>-49.489490000000004</v>
      </c>
      <c r="E142" s="8">
        <v>2.5999999999999999E-3</v>
      </c>
      <c r="G142" s="8">
        <v>-49.419420000000002</v>
      </c>
      <c r="H142" s="9">
        <v>9.3105499999999997E-4</v>
      </c>
      <c r="J142" s="8">
        <v>-49.68468</v>
      </c>
      <c r="K142" s="8">
        <v>8.9599999999999992E-3</v>
      </c>
    </row>
    <row r="143" spans="1:11" x14ac:dyDescent="0.25">
      <c r="A143" s="8">
        <v>-49.349350000000001</v>
      </c>
      <c r="B143" s="8">
        <v>1.3600000000000001E-3</v>
      </c>
      <c r="D143" s="8">
        <v>-49.419420000000002</v>
      </c>
      <c r="E143" s="8">
        <v>2.64E-3</v>
      </c>
      <c r="G143" s="8">
        <v>-49.349350000000001</v>
      </c>
      <c r="H143" s="9">
        <v>9.3677099999999998E-4</v>
      </c>
      <c r="J143" s="8">
        <v>-49.609610000000004</v>
      </c>
      <c r="K143" s="8">
        <v>9.1299999999999992E-3</v>
      </c>
    </row>
    <row r="144" spans="1:11" x14ac:dyDescent="0.25">
      <c r="A144" s="8">
        <v>-49.27928</v>
      </c>
      <c r="B144" s="8">
        <v>1.3699999999999999E-3</v>
      </c>
      <c r="D144" s="8">
        <v>-49.349350000000001</v>
      </c>
      <c r="E144" s="8">
        <v>2.6700000000000001E-3</v>
      </c>
      <c r="G144" s="8">
        <v>-49.27928</v>
      </c>
      <c r="H144" s="9">
        <v>9.4258199999999997E-4</v>
      </c>
      <c r="J144" s="8">
        <v>-49.534529999999997</v>
      </c>
      <c r="K144" s="8">
        <v>9.2999999999999992E-3</v>
      </c>
    </row>
    <row r="145" spans="1:11" x14ac:dyDescent="0.25">
      <c r="A145" s="8">
        <v>-49.209209999999999</v>
      </c>
      <c r="B145" s="8">
        <v>1.3699999999999999E-3</v>
      </c>
      <c r="D145" s="8">
        <v>-49.27928</v>
      </c>
      <c r="E145" s="8">
        <v>2.7100000000000002E-3</v>
      </c>
      <c r="G145" s="8">
        <v>-49.209209999999999</v>
      </c>
      <c r="H145" s="9">
        <v>9.4848800000000004E-4</v>
      </c>
      <c r="J145" s="8">
        <v>-49.45946</v>
      </c>
      <c r="K145" s="8">
        <v>9.4699999999999993E-3</v>
      </c>
    </row>
    <row r="146" spans="1:11" x14ac:dyDescent="0.25">
      <c r="A146" s="8">
        <v>-49.139139999999998</v>
      </c>
      <c r="B146" s="8">
        <v>1.3699999999999999E-3</v>
      </c>
      <c r="D146" s="8">
        <v>-49.209209999999999</v>
      </c>
      <c r="E146" s="8">
        <v>2.7499999999999998E-3</v>
      </c>
      <c r="G146" s="8">
        <v>-49.139139999999998</v>
      </c>
      <c r="H146" s="9">
        <v>9.5449200000000004E-4</v>
      </c>
      <c r="J146" s="8">
        <v>-49.38438</v>
      </c>
      <c r="K146" s="8">
        <v>9.6500000000000006E-3</v>
      </c>
    </row>
    <row r="147" spans="1:11" x14ac:dyDescent="0.25">
      <c r="A147" s="8">
        <v>-49.069070000000004</v>
      </c>
      <c r="B147" s="8">
        <v>1.3699999999999999E-3</v>
      </c>
      <c r="D147" s="8">
        <v>-49.139139999999998</v>
      </c>
      <c r="E147" s="8">
        <v>2.7899999999999999E-3</v>
      </c>
      <c r="G147" s="8">
        <v>-49.069070000000004</v>
      </c>
      <c r="H147" s="9">
        <v>9.6059400000000005E-4</v>
      </c>
      <c r="J147" s="8">
        <v>-49.309310000000004</v>
      </c>
      <c r="K147" s="8">
        <v>9.8300000000000002E-3</v>
      </c>
    </row>
    <row r="148" spans="1:11" x14ac:dyDescent="0.25">
      <c r="A148" s="8">
        <v>-48.999000000000002</v>
      </c>
      <c r="B148" s="8">
        <v>1.3699999999999999E-3</v>
      </c>
      <c r="D148" s="8">
        <v>-49.069070000000004</v>
      </c>
      <c r="E148" s="8">
        <v>2.8300000000000001E-3</v>
      </c>
      <c r="G148" s="8">
        <v>-48.999000000000002</v>
      </c>
      <c r="H148" s="9">
        <v>9.6679600000000002E-4</v>
      </c>
      <c r="J148" s="8">
        <v>-49.234229999999997</v>
      </c>
      <c r="K148" s="8">
        <v>1.001E-2</v>
      </c>
    </row>
    <row r="149" spans="1:11" x14ac:dyDescent="0.25">
      <c r="A149" s="8">
        <v>-48.928930000000001</v>
      </c>
      <c r="B149" s="8">
        <v>1.3699999999999999E-3</v>
      </c>
      <c r="D149" s="8">
        <v>-48.999000000000002</v>
      </c>
      <c r="E149" s="8">
        <v>2.8700000000000002E-3</v>
      </c>
      <c r="G149" s="8">
        <v>-48.928930000000001</v>
      </c>
      <c r="H149" s="9">
        <v>9.7310099999999998E-4</v>
      </c>
      <c r="J149" s="8">
        <v>-49.15916</v>
      </c>
      <c r="K149" s="8">
        <v>1.0200000000000001E-2</v>
      </c>
    </row>
    <row r="150" spans="1:11" x14ac:dyDescent="0.25">
      <c r="A150" s="8">
        <v>-48.85886</v>
      </c>
      <c r="B150" s="8">
        <v>1.3699999999999999E-3</v>
      </c>
      <c r="D150" s="8">
        <v>-48.928930000000001</v>
      </c>
      <c r="E150" s="8">
        <v>2.9099999999999998E-3</v>
      </c>
      <c r="G150" s="8">
        <v>-48.85886</v>
      </c>
      <c r="H150" s="9">
        <v>9.7951000000000006E-4</v>
      </c>
      <c r="J150" s="8">
        <v>-49.08408</v>
      </c>
      <c r="K150" s="8">
        <v>1.038E-2</v>
      </c>
    </row>
    <row r="151" spans="1:11" x14ac:dyDescent="0.25">
      <c r="A151" s="8">
        <v>-48.788789999999999</v>
      </c>
      <c r="B151" s="8">
        <v>1.3699999999999999E-3</v>
      </c>
      <c r="D151" s="8">
        <v>-48.85886</v>
      </c>
      <c r="E151" s="8">
        <v>2.9499999999999999E-3</v>
      </c>
      <c r="G151" s="8">
        <v>-48.788789999999999</v>
      </c>
      <c r="H151" s="9">
        <v>9.8602299999999993E-4</v>
      </c>
      <c r="J151" s="8">
        <v>-49.009010000000004</v>
      </c>
      <c r="K151" s="8">
        <v>1.057E-2</v>
      </c>
    </row>
    <row r="152" spans="1:11" x14ac:dyDescent="0.25">
      <c r="A152" s="8">
        <v>-48.718719999999998</v>
      </c>
      <c r="B152" s="8">
        <v>1.3799999999999999E-3</v>
      </c>
      <c r="D152" s="8">
        <v>-48.788789999999999</v>
      </c>
      <c r="E152" s="8">
        <v>2.99E-3</v>
      </c>
      <c r="G152" s="8">
        <v>-48.718719999999998</v>
      </c>
      <c r="H152" s="9">
        <v>9.926449999999999E-4</v>
      </c>
      <c r="J152" s="8">
        <v>-48.933929999999997</v>
      </c>
      <c r="K152" s="8">
        <v>1.076E-2</v>
      </c>
    </row>
    <row r="153" spans="1:11" x14ac:dyDescent="0.25">
      <c r="A153" s="8">
        <v>-48.648650000000004</v>
      </c>
      <c r="B153" s="8">
        <v>1.3799999999999999E-3</v>
      </c>
      <c r="D153" s="8">
        <v>-48.718719999999998</v>
      </c>
      <c r="E153" s="8">
        <v>3.0400000000000002E-3</v>
      </c>
      <c r="G153" s="8">
        <v>-48.648650000000004</v>
      </c>
      <c r="H153" s="9">
        <v>9.9937500000000005E-4</v>
      </c>
      <c r="J153" s="8">
        <v>-48.85886</v>
      </c>
      <c r="K153" s="8">
        <v>1.095E-2</v>
      </c>
    </row>
    <row r="154" spans="1:11" x14ac:dyDescent="0.25">
      <c r="A154" s="8">
        <v>-48.578580000000002</v>
      </c>
      <c r="B154" s="8">
        <v>1.3799999999999999E-3</v>
      </c>
      <c r="D154" s="8">
        <v>-48.648650000000004</v>
      </c>
      <c r="E154" s="8">
        <v>3.0799999999999998E-3</v>
      </c>
      <c r="G154" s="8">
        <v>-48.578580000000002</v>
      </c>
      <c r="H154" s="8">
        <v>1.01E-3</v>
      </c>
      <c r="J154" s="8">
        <v>-48.78378</v>
      </c>
      <c r="K154" s="8">
        <v>1.115E-2</v>
      </c>
    </row>
    <row r="155" spans="1:11" x14ac:dyDescent="0.25">
      <c r="A155" s="8">
        <v>-48.508510000000001</v>
      </c>
      <c r="B155" s="8">
        <v>1.3799999999999999E-3</v>
      </c>
      <c r="D155" s="8">
        <v>-48.578580000000002</v>
      </c>
      <c r="E155" s="8">
        <v>3.1199999999999999E-3</v>
      </c>
      <c r="G155" s="8">
        <v>-48.508510000000001</v>
      </c>
      <c r="H155" s="8">
        <v>1.01E-3</v>
      </c>
      <c r="J155" s="8">
        <v>-48.708710000000004</v>
      </c>
      <c r="K155" s="8">
        <v>1.1339999999999999E-2</v>
      </c>
    </row>
    <row r="156" spans="1:11" x14ac:dyDescent="0.25">
      <c r="A156" s="8">
        <v>-48.43844</v>
      </c>
      <c r="B156" s="8">
        <v>1.3799999999999999E-3</v>
      </c>
      <c r="D156" s="8">
        <v>-48.508510000000001</v>
      </c>
      <c r="E156" s="8">
        <v>3.1700000000000001E-3</v>
      </c>
      <c r="G156" s="8">
        <v>-48.43844</v>
      </c>
      <c r="H156" s="8">
        <v>1.0200000000000001E-3</v>
      </c>
      <c r="J156" s="8">
        <v>-48.633629999999997</v>
      </c>
      <c r="K156" s="8">
        <v>1.154E-2</v>
      </c>
    </row>
    <row r="157" spans="1:11" x14ac:dyDescent="0.25">
      <c r="A157" s="8">
        <v>-48.368369999999999</v>
      </c>
      <c r="B157" s="8">
        <v>1.3799999999999999E-3</v>
      </c>
      <c r="D157" s="8">
        <v>-48.43844</v>
      </c>
      <c r="E157" s="8">
        <v>3.2100000000000002E-3</v>
      </c>
      <c r="G157" s="8">
        <v>-48.368369999999999</v>
      </c>
      <c r="H157" s="8">
        <v>1.0300000000000001E-3</v>
      </c>
      <c r="J157" s="8">
        <v>-48.55856</v>
      </c>
      <c r="K157" s="8">
        <v>1.175E-2</v>
      </c>
    </row>
    <row r="158" spans="1:11" x14ac:dyDescent="0.25">
      <c r="A158" s="8">
        <v>-48.298299999999998</v>
      </c>
      <c r="B158" s="8">
        <v>1.3799999999999999E-3</v>
      </c>
      <c r="D158" s="8">
        <v>-48.368369999999999</v>
      </c>
      <c r="E158" s="8">
        <v>3.2599999999999999E-3</v>
      </c>
      <c r="G158" s="8">
        <v>-48.298299999999998</v>
      </c>
      <c r="H158" s="8">
        <v>1.0300000000000001E-3</v>
      </c>
      <c r="J158" s="8">
        <v>-48.48348</v>
      </c>
      <c r="K158" s="8">
        <v>1.1950000000000001E-2</v>
      </c>
    </row>
    <row r="159" spans="1:11" x14ac:dyDescent="0.25">
      <c r="A159" s="8">
        <v>-48.228230000000003</v>
      </c>
      <c r="B159" s="8">
        <v>1.39E-3</v>
      </c>
      <c r="D159" s="8">
        <v>-48.298299999999998</v>
      </c>
      <c r="E159" s="8">
        <v>3.3E-3</v>
      </c>
      <c r="G159" s="8">
        <v>-48.228230000000003</v>
      </c>
      <c r="H159" s="8">
        <v>1.0399999999999999E-3</v>
      </c>
      <c r="J159" s="8">
        <v>-48.408410000000003</v>
      </c>
      <c r="K159" s="8">
        <v>1.2160000000000001E-2</v>
      </c>
    </row>
    <row r="160" spans="1:11" x14ac:dyDescent="0.25">
      <c r="A160" s="8">
        <v>-48.158160000000002</v>
      </c>
      <c r="B160" s="8">
        <v>1.39E-3</v>
      </c>
      <c r="D160" s="8">
        <v>-48.228230000000003</v>
      </c>
      <c r="E160" s="8">
        <v>3.3500000000000001E-3</v>
      </c>
      <c r="G160" s="8">
        <v>-48.158160000000002</v>
      </c>
      <c r="H160" s="8">
        <v>1.0499999999999999E-3</v>
      </c>
      <c r="J160" s="8">
        <v>-48.333329999999997</v>
      </c>
      <c r="K160" s="8">
        <v>1.2370000000000001E-2</v>
      </c>
    </row>
    <row r="161" spans="1:11" x14ac:dyDescent="0.25">
      <c r="A161" s="8">
        <v>-48.088090000000001</v>
      </c>
      <c r="B161" s="8">
        <v>1.39E-3</v>
      </c>
      <c r="D161" s="8">
        <v>-48.158160000000002</v>
      </c>
      <c r="E161" s="8">
        <v>3.3899999999999998E-3</v>
      </c>
      <c r="G161" s="8">
        <v>-48.088090000000001</v>
      </c>
      <c r="H161" s="8">
        <v>1.06E-3</v>
      </c>
      <c r="J161" s="8">
        <v>-48.25826</v>
      </c>
      <c r="K161" s="8">
        <v>1.2579999999999999E-2</v>
      </c>
    </row>
    <row r="162" spans="1:11" x14ac:dyDescent="0.25">
      <c r="A162" s="8">
        <v>-48.01802</v>
      </c>
      <c r="B162" s="8">
        <v>1.39E-3</v>
      </c>
      <c r="D162" s="8">
        <v>-48.088090000000001</v>
      </c>
      <c r="E162" s="8">
        <v>3.4399999999999999E-3</v>
      </c>
      <c r="G162" s="8">
        <v>-48.01802</v>
      </c>
      <c r="H162" s="8">
        <v>1.07E-3</v>
      </c>
      <c r="J162" s="8">
        <v>-48.18318</v>
      </c>
      <c r="K162" s="8">
        <v>1.2800000000000001E-2</v>
      </c>
    </row>
    <row r="163" spans="1:11" x14ac:dyDescent="0.25">
      <c r="A163" s="8">
        <v>-47.947949999999999</v>
      </c>
      <c r="B163" s="8">
        <v>1.39E-3</v>
      </c>
      <c r="D163" s="8">
        <v>-48.01802</v>
      </c>
      <c r="E163" s="8">
        <v>3.49E-3</v>
      </c>
      <c r="G163" s="8">
        <v>-47.947949999999999</v>
      </c>
      <c r="H163" s="8">
        <v>1.07E-3</v>
      </c>
      <c r="J163" s="8">
        <v>-48.108110000000003</v>
      </c>
      <c r="K163" s="8">
        <v>1.3010000000000001E-2</v>
      </c>
    </row>
    <row r="164" spans="1:11" x14ac:dyDescent="0.25">
      <c r="A164" s="8">
        <v>-47.877879999999998</v>
      </c>
      <c r="B164" s="8">
        <v>1.39E-3</v>
      </c>
      <c r="D164" s="8">
        <v>-47.947949999999999</v>
      </c>
      <c r="E164" s="8">
        <v>3.5400000000000002E-3</v>
      </c>
      <c r="G164" s="8">
        <v>-47.877879999999998</v>
      </c>
      <c r="H164" s="8">
        <v>1.08E-3</v>
      </c>
      <c r="J164" s="8">
        <v>-48.033029999999997</v>
      </c>
      <c r="K164" s="8">
        <v>1.323E-2</v>
      </c>
    </row>
    <row r="165" spans="1:11" x14ac:dyDescent="0.25">
      <c r="A165" s="8">
        <v>-47.807810000000003</v>
      </c>
      <c r="B165" s="8">
        <v>1.39E-3</v>
      </c>
      <c r="D165" s="8">
        <v>-47.877879999999998</v>
      </c>
      <c r="E165" s="8">
        <v>3.5899999999999999E-3</v>
      </c>
      <c r="G165" s="8">
        <v>-47.807810000000003</v>
      </c>
      <c r="H165" s="8">
        <v>1.09E-3</v>
      </c>
      <c r="J165" s="8">
        <v>-47.95796</v>
      </c>
      <c r="K165" s="8">
        <v>1.346E-2</v>
      </c>
    </row>
    <row r="166" spans="1:11" x14ac:dyDescent="0.25">
      <c r="A166" s="8">
        <v>-47.737740000000002</v>
      </c>
      <c r="B166" s="8">
        <v>1.4E-3</v>
      </c>
      <c r="D166" s="8">
        <v>-47.807810000000003</v>
      </c>
      <c r="E166" s="8">
        <v>3.64E-3</v>
      </c>
      <c r="G166" s="8">
        <v>-47.737740000000002</v>
      </c>
      <c r="H166" s="8">
        <v>1.1000000000000001E-3</v>
      </c>
      <c r="J166" s="8">
        <v>-47.88288</v>
      </c>
      <c r="K166" s="8">
        <v>1.3679999999999999E-2</v>
      </c>
    </row>
    <row r="167" spans="1:11" x14ac:dyDescent="0.25">
      <c r="A167" s="8">
        <v>-47.667670000000001</v>
      </c>
      <c r="B167" s="8">
        <v>1.4E-3</v>
      </c>
      <c r="D167" s="8">
        <v>-47.737740000000002</v>
      </c>
      <c r="E167" s="8">
        <v>3.6900000000000001E-3</v>
      </c>
      <c r="G167" s="8">
        <v>-47.667670000000001</v>
      </c>
      <c r="H167" s="8">
        <v>1.1100000000000001E-3</v>
      </c>
      <c r="J167" s="8">
        <v>-47.807810000000003</v>
      </c>
      <c r="K167" s="8">
        <v>1.391E-2</v>
      </c>
    </row>
    <row r="168" spans="1:11" x14ac:dyDescent="0.25">
      <c r="A168" s="8">
        <v>-47.5976</v>
      </c>
      <c r="B168" s="8">
        <v>1.4E-3</v>
      </c>
      <c r="D168" s="8">
        <v>-47.667670000000001</v>
      </c>
      <c r="E168" s="8">
        <v>3.7399999999999998E-3</v>
      </c>
      <c r="G168" s="8">
        <v>-47.5976</v>
      </c>
      <c r="H168" s="8">
        <v>1.1100000000000001E-3</v>
      </c>
      <c r="J168" s="8">
        <v>-47.732729999999997</v>
      </c>
      <c r="K168" s="8">
        <v>1.414E-2</v>
      </c>
    </row>
    <row r="169" spans="1:11" x14ac:dyDescent="0.25">
      <c r="A169" s="8">
        <v>-47.527529999999999</v>
      </c>
      <c r="B169" s="8">
        <v>1.4E-3</v>
      </c>
      <c r="D169" s="8">
        <v>-47.5976</v>
      </c>
      <c r="E169" s="8">
        <v>3.79E-3</v>
      </c>
      <c r="G169" s="8">
        <v>-47.527529999999999</v>
      </c>
      <c r="H169" s="8">
        <v>1.1199999999999999E-3</v>
      </c>
      <c r="J169" s="8">
        <v>-47.65766</v>
      </c>
      <c r="K169" s="8">
        <v>1.438E-2</v>
      </c>
    </row>
    <row r="170" spans="1:11" x14ac:dyDescent="0.25">
      <c r="A170" s="8">
        <v>-47.457459999999998</v>
      </c>
      <c r="B170" s="8">
        <v>1.4E-3</v>
      </c>
      <c r="D170" s="8">
        <v>-47.527529999999999</v>
      </c>
      <c r="E170" s="8">
        <v>3.8400000000000001E-3</v>
      </c>
      <c r="G170" s="8">
        <v>-47.457459999999998</v>
      </c>
      <c r="H170" s="8">
        <v>1.1299999999999999E-3</v>
      </c>
      <c r="J170" s="8">
        <v>-47.58258</v>
      </c>
      <c r="K170" s="8">
        <v>1.461E-2</v>
      </c>
    </row>
    <row r="171" spans="1:11" x14ac:dyDescent="0.25">
      <c r="A171" s="8">
        <v>-47.387390000000003</v>
      </c>
      <c r="B171" s="8">
        <v>1.4E-3</v>
      </c>
      <c r="D171" s="8">
        <v>-47.457459999999998</v>
      </c>
      <c r="E171" s="8">
        <v>3.8899999999999998E-3</v>
      </c>
      <c r="G171" s="8">
        <v>-47.387390000000003</v>
      </c>
      <c r="H171" s="8">
        <v>1.14E-3</v>
      </c>
      <c r="J171" s="8">
        <v>-47.507510000000003</v>
      </c>
      <c r="K171" s="8">
        <v>1.485E-2</v>
      </c>
    </row>
    <row r="172" spans="1:11" x14ac:dyDescent="0.25">
      <c r="A172" s="8">
        <v>-47.317320000000002</v>
      </c>
      <c r="B172" s="8">
        <v>1.41E-3</v>
      </c>
      <c r="D172" s="8">
        <v>-47.387390000000003</v>
      </c>
      <c r="E172" s="8">
        <v>3.9500000000000004E-3</v>
      </c>
      <c r="G172" s="8">
        <v>-47.317320000000002</v>
      </c>
      <c r="H172" s="8">
        <v>1.15E-3</v>
      </c>
      <c r="J172" s="8">
        <v>-47.432429999999997</v>
      </c>
      <c r="K172" s="8">
        <v>1.5089999999999999E-2</v>
      </c>
    </row>
    <row r="173" spans="1:11" x14ac:dyDescent="0.25">
      <c r="A173" s="8">
        <v>-47.247250000000001</v>
      </c>
      <c r="B173" s="8">
        <v>1.41E-3</v>
      </c>
      <c r="D173" s="8">
        <v>-47.317320000000002</v>
      </c>
      <c r="E173" s="8">
        <v>4.0000000000000001E-3</v>
      </c>
      <c r="G173" s="8">
        <v>-47.247250000000001</v>
      </c>
      <c r="H173" s="8">
        <v>1.16E-3</v>
      </c>
      <c r="J173" s="8">
        <v>-47.35736</v>
      </c>
      <c r="K173" s="8">
        <v>1.5339999999999999E-2</v>
      </c>
    </row>
    <row r="174" spans="1:11" x14ac:dyDescent="0.25">
      <c r="A174" s="8">
        <v>-47.17718</v>
      </c>
      <c r="B174" s="8">
        <v>1.41E-3</v>
      </c>
      <c r="D174" s="8">
        <v>-47.247250000000001</v>
      </c>
      <c r="E174" s="8">
        <v>4.0499999999999998E-3</v>
      </c>
      <c r="G174" s="8">
        <v>-47.17718</v>
      </c>
      <c r="H174" s="8">
        <v>1.17E-3</v>
      </c>
      <c r="J174" s="8">
        <v>-47.28228</v>
      </c>
      <c r="K174" s="8">
        <v>1.559E-2</v>
      </c>
    </row>
    <row r="175" spans="1:11" x14ac:dyDescent="0.25">
      <c r="A175" s="8">
        <v>-47.107109999999999</v>
      </c>
      <c r="B175" s="8">
        <v>1.41E-3</v>
      </c>
      <c r="D175" s="8">
        <v>-47.17718</v>
      </c>
      <c r="E175" s="8">
        <v>4.1099999999999999E-3</v>
      </c>
      <c r="G175" s="8">
        <v>-47.107109999999999</v>
      </c>
      <c r="H175" s="8">
        <v>1.1800000000000001E-3</v>
      </c>
      <c r="J175" s="8">
        <v>-47.207210000000003</v>
      </c>
      <c r="K175" s="8">
        <v>1.584E-2</v>
      </c>
    </row>
    <row r="176" spans="1:11" x14ac:dyDescent="0.25">
      <c r="A176" s="8">
        <v>-47.037039999999998</v>
      </c>
      <c r="B176" s="8">
        <v>1.41E-3</v>
      </c>
      <c r="D176" s="8">
        <v>-47.107109999999999</v>
      </c>
      <c r="E176" s="8">
        <v>4.1599999999999996E-3</v>
      </c>
      <c r="G176" s="8">
        <v>-47.037039999999998</v>
      </c>
      <c r="H176" s="8">
        <v>1.1900000000000001E-3</v>
      </c>
      <c r="J176" s="8">
        <v>-47.132129999999997</v>
      </c>
      <c r="K176" s="8">
        <v>1.609E-2</v>
      </c>
    </row>
    <row r="177" spans="1:11" x14ac:dyDescent="0.25">
      <c r="A177" s="8">
        <v>-46.966970000000003</v>
      </c>
      <c r="B177" s="8">
        <v>1.42E-3</v>
      </c>
      <c r="D177" s="8">
        <v>-47.037039999999998</v>
      </c>
      <c r="E177" s="8">
        <v>4.2199999999999998E-3</v>
      </c>
      <c r="G177" s="8">
        <v>-46.966970000000003</v>
      </c>
      <c r="H177" s="8">
        <v>1.1999999999999999E-3</v>
      </c>
      <c r="J177" s="8">
        <v>-47.05706</v>
      </c>
      <c r="K177" s="8">
        <v>1.635E-2</v>
      </c>
    </row>
    <row r="178" spans="1:11" x14ac:dyDescent="0.25">
      <c r="A178" s="8">
        <v>-46.896900000000002</v>
      </c>
      <c r="B178" s="8">
        <v>1.42E-3</v>
      </c>
      <c r="D178" s="8">
        <v>-46.966970000000003</v>
      </c>
      <c r="E178" s="8">
        <v>4.28E-3</v>
      </c>
      <c r="G178" s="8">
        <v>-46.896900000000002</v>
      </c>
      <c r="H178" s="8">
        <v>1.2099999999999999E-3</v>
      </c>
      <c r="J178" s="8">
        <v>-46.98198</v>
      </c>
      <c r="K178" s="8">
        <v>1.661E-2</v>
      </c>
    </row>
    <row r="179" spans="1:11" x14ac:dyDescent="0.25">
      <c r="A179" s="8">
        <v>-46.826830000000001</v>
      </c>
      <c r="B179" s="8">
        <v>1.42E-3</v>
      </c>
      <c r="D179" s="8">
        <v>-46.896900000000002</v>
      </c>
      <c r="E179" s="8">
        <v>4.3400000000000001E-3</v>
      </c>
      <c r="G179" s="8">
        <v>-46.826830000000001</v>
      </c>
      <c r="H179" s="8">
        <v>1.2199999999999999E-3</v>
      </c>
      <c r="J179" s="8">
        <v>-46.906910000000003</v>
      </c>
      <c r="K179" s="8">
        <v>1.6879999999999999E-2</v>
      </c>
    </row>
    <row r="180" spans="1:11" x14ac:dyDescent="0.25">
      <c r="A180" s="8">
        <v>-46.75676</v>
      </c>
      <c r="B180" s="8">
        <v>1.42E-3</v>
      </c>
      <c r="D180" s="8">
        <v>-46.826830000000001</v>
      </c>
      <c r="E180" s="8">
        <v>4.3899999999999998E-3</v>
      </c>
      <c r="G180" s="8">
        <v>-46.75676</v>
      </c>
      <c r="H180" s="8">
        <v>1.23E-3</v>
      </c>
      <c r="J180" s="8">
        <v>-46.831829999999997</v>
      </c>
      <c r="K180" s="8">
        <v>1.7139999999999999E-2</v>
      </c>
    </row>
    <row r="181" spans="1:11" x14ac:dyDescent="0.25">
      <c r="A181" s="8">
        <v>-46.686689999999999</v>
      </c>
      <c r="B181" s="8">
        <v>1.42E-3</v>
      </c>
      <c r="D181" s="8">
        <v>-46.75676</v>
      </c>
      <c r="E181" s="8">
        <v>4.45E-3</v>
      </c>
      <c r="G181" s="8">
        <v>-46.686689999999999</v>
      </c>
      <c r="H181" s="8">
        <v>1.24E-3</v>
      </c>
      <c r="J181" s="8">
        <v>-46.75676</v>
      </c>
      <c r="K181" s="8">
        <v>1.7409999999999998E-2</v>
      </c>
    </row>
    <row r="182" spans="1:11" x14ac:dyDescent="0.25">
      <c r="A182" s="8">
        <v>-46.616619999999998</v>
      </c>
      <c r="B182" s="8">
        <v>1.4300000000000001E-3</v>
      </c>
      <c r="D182" s="8">
        <v>-46.686689999999999</v>
      </c>
      <c r="E182" s="8">
        <v>4.5100000000000001E-3</v>
      </c>
      <c r="G182" s="8">
        <v>-46.616619999999998</v>
      </c>
      <c r="H182" s="8">
        <v>1.25E-3</v>
      </c>
      <c r="J182" s="8">
        <v>-46.68168</v>
      </c>
      <c r="K182" s="8">
        <v>1.7690000000000001E-2</v>
      </c>
    </row>
    <row r="183" spans="1:11" x14ac:dyDescent="0.25">
      <c r="A183" s="8">
        <v>-46.546550000000003</v>
      </c>
      <c r="B183" s="8">
        <v>1.4300000000000001E-3</v>
      </c>
      <c r="D183" s="8">
        <v>-46.616619999999998</v>
      </c>
      <c r="E183" s="8">
        <v>4.5700000000000003E-3</v>
      </c>
      <c r="G183" s="8">
        <v>-46.546550000000003</v>
      </c>
      <c r="H183" s="8">
        <v>1.2600000000000001E-3</v>
      </c>
      <c r="J183" s="8">
        <v>-46.606610000000003</v>
      </c>
      <c r="K183" s="8">
        <v>1.796E-2</v>
      </c>
    </row>
    <row r="184" spans="1:11" x14ac:dyDescent="0.25">
      <c r="A184" s="8">
        <v>-46.476480000000002</v>
      </c>
      <c r="B184" s="8">
        <v>1.4300000000000001E-3</v>
      </c>
      <c r="D184" s="8">
        <v>-46.546550000000003</v>
      </c>
      <c r="E184" s="8">
        <v>4.64E-3</v>
      </c>
      <c r="G184" s="8">
        <v>-46.476480000000002</v>
      </c>
      <c r="H184" s="8">
        <v>1.2700000000000001E-3</v>
      </c>
      <c r="J184" s="8">
        <v>-46.531529999999997</v>
      </c>
      <c r="K184" s="8">
        <v>1.8239999999999999E-2</v>
      </c>
    </row>
    <row r="185" spans="1:11" x14ac:dyDescent="0.25">
      <c r="A185" s="8">
        <v>-46.406410000000001</v>
      </c>
      <c r="B185" s="8">
        <v>1.4300000000000001E-3</v>
      </c>
      <c r="D185" s="8">
        <v>-46.476480000000002</v>
      </c>
      <c r="E185" s="8">
        <v>4.7000000000000002E-3</v>
      </c>
      <c r="G185" s="8">
        <v>-46.406410000000001</v>
      </c>
      <c r="H185" s="8">
        <v>1.2800000000000001E-3</v>
      </c>
      <c r="J185" s="8">
        <v>-46.45646</v>
      </c>
      <c r="K185" s="8">
        <v>1.8530000000000001E-2</v>
      </c>
    </row>
    <row r="186" spans="1:11" x14ac:dyDescent="0.25">
      <c r="A186" s="8">
        <v>-46.33634</v>
      </c>
      <c r="B186" s="8">
        <v>1.4400000000000001E-3</v>
      </c>
      <c r="D186" s="8">
        <v>-46.406410000000001</v>
      </c>
      <c r="E186" s="8">
        <v>4.7600000000000003E-3</v>
      </c>
      <c r="G186" s="8">
        <v>-46.33634</v>
      </c>
      <c r="H186" s="8">
        <v>1.2999999999999999E-3</v>
      </c>
      <c r="J186" s="8">
        <v>-46.38138</v>
      </c>
      <c r="K186" s="8">
        <v>1.881E-2</v>
      </c>
    </row>
    <row r="187" spans="1:11" x14ac:dyDescent="0.25">
      <c r="A187" s="8">
        <v>-46.266269999999999</v>
      </c>
      <c r="B187" s="8">
        <v>1.4400000000000001E-3</v>
      </c>
      <c r="D187" s="8">
        <v>-46.33634</v>
      </c>
      <c r="E187" s="8">
        <v>4.8300000000000001E-3</v>
      </c>
      <c r="G187" s="8">
        <v>-46.266269999999999</v>
      </c>
      <c r="H187" s="8">
        <v>1.31E-3</v>
      </c>
      <c r="J187" s="8">
        <v>-46.306310000000003</v>
      </c>
      <c r="K187" s="8">
        <v>1.9099999999999999E-2</v>
      </c>
    </row>
    <row r="188" spans="1:11" x14ac:dyDescent="0.25">
      <c r="A188" s="8">
        <v>-46.196199999999997</v>
      </c>
      <c r="B188" s="8">
        <v>1.4400000000000001E-3</v>
      </c>
      <c r="D188" s="8">
        <v>-46.266269999999999</v>
      </c>
      <c r="E188" s="8">
        <v>4.8900000000000002E-3</v>
      </c>
      <c r="G188" s="8">
        <v>-46.196199999999997</v>
      </c>
      <c r="H188" s="8">
        <v>1.32E-3</v>
      </c>
      <c r="J188" s="8">
        <v>-46.231229999999996</v>
      </c>
      <c r="K188" s="8">
        <v>1.9400000000000001E-2</v>
      </c>
    </row>
    <row r="189" spans="1:11" x14ac:dyDescent="0.25">
      <c r="A189" s="8">
        <v>-46.126130000000003</v>
      </c>
      <c r="B189" s="8">
        <v>1.4400000000000001E-3</v>
      </c>
      <c r="D189" s="8">
        <v>-46.196199999999997</v>
      </c>
      <c r="E189" s="8">
        <v>4.96E-3</v>
      </c>
      <c r="G189" s="8">
        <v>-46.126130000000003</v>
      </c>
      <c r="H189" s="8">
        <v>1.33E-3</v>
      </c>
      <c r="J189" s="8">
        <v>-46.15616</v>
      </c>
      <c r="K189" s="8">
        <v>1.9699999999999999E-2</v>
      </c>
    </row>
    <row r="190" spans="1:11" x14ac:dyDescent="0.25">
      <c r="A190" s="8">
        <v>-46.056060000000002</v>
      </c>
      <c r="B190" s="8">
        <v>1.4499999999999999E-3</v>
      </c>
      <c r="D190" s="8">
        <v>-46.126130000000003</v>
      </c>
      <c r="E190" s="8">
        <v>5.0200000000000002E-3</v>
      </c>
      <c r="G190" s="8">
        <v>-46.056060000000002</v>
      </c>
      <c r="H190" s="8">
        <v>1.34E-3</v>
      </c>
      <c r="J190" s="8">
        <v>-46.08108</v>
      </c>
      <c r="K190" s="8">
        <v>0.02</v>
      </c>
    </row>
    <row r="191" spans="1:11" x14ac:dyDescent="0.25">
      <c r="A191" s="8">
        <v>-45.985990000000001</v>
      </c>
      <c r="B191" s="8">
        <v>1.4499999999999999E-3</v>
      </c>
      <c r="D191" s="8">
        <v>-46.056060000000002</v>
      </c>
      <c r="E191" s="8">
        <v>5.0899999999999999E-3</v>
      </c>
      <c r="G191" s="8">
        <v>-45.985990000000001</v>
      </c>
      <c r="H191" s="8">
        <v>1.3600000000000001E-3</v>
      </c>
      <c r="J191" s="8">
        <v>-46.006010000000003</v>
      </c>
      <c r="K191" s="8">
        <v>2.0299999999999999E-2</v>
      </c>
    </row>
    <row r="192" spans="1:11" x14ac:dyDescent="0.25">
      <c r="A192" s="8">
        <v>-45.91592</v>
      </c>
      <c r="B192" s="8">
        <v>1.4499999999999999E-3</v>
      </c>
      <c r="D192" s="8">
        <v>-45.985990000000001</v>
      </c>
      <c r="E192" s="8">
        <v>5.1599999999999997E-3</v>
      </c>
      <c r="G192" s="8">
        <v>-45.91592</v>
      </c>
      <c r="H192" s="8">
        <v>1.3699999999999999E-3</v>
      </c>
      <c r="J192" s="8">
        <v>-45.930929999999996</v>
      </c>
      <c r="K192" s="8">
        <v>2.061E-2</v>
      </c>
    </row>
    <row r="193" spans="1:11" x14ac:dyDescent="0.25">
      <c r="A193" s="8">
        <v>-45.845849999999999</v>
      </c>
      <c r="B193" s="8">
        <v>1.4499999999999999E-3</v>
      </c>
      <c r="D193" s="8">
        <v>-45.91592</v>
      </c>
      <c r="E193" s="8">
        <v>5.2199999999999998E-3</v>
      </c>
      <c r="G193" s="8">
        <v>-45.845849999999999</v>
      </c>
      <c r="H193" s="8">
        <v>1.3799999999999999E-3</v>
      </c>
      <c r="J193" s="8">
        <v>-45.85586</v>
      </c>
      <c r="K193" s="8">
        <v>2.0920000000000001E-2</v>
      </c>
    </row>
    <row r="194" spans="1:11" x14ac:dyDescent="0.25">
      <c r="A194" s="8">
        <v>-45.775779999999997</v>
      </c>
      <c r="B194" s="8">
        <v>1.4599999999999999E-3</v>
      </c>
      <c r="D194" s="8">
        <v>-45.845849999999999</v>
      </c>
      <c r="E194" s="8">
        <v>5.2900000000000004E-3</v>
      </c>
      <c r="G194" s="8">
        <v>-45.775779999999997</v>
      </c>
      <c r="H194" s="8">
        <v>1.4E-3</v>
      </c>
      <c r="J194" s="8">
        <v>-45.78078</v>
      </c>
      <c r="K194" s="8">
        <v>2.1239999999999998E-2</v>
      </c>
    </row>
    <row r="195" spans="1:11" x14ac:dyDescent="0.25">
      <c r="A195" s="8">
        <v>-45.705710000000003</v>
      </c>
      <c r="B195" s="8">
        <v>1.4599999999999999E-3</v>
      </c>
      <c r="D195" s="8">
        <v>-45.775779999999997</v>
      </c>
      <c r="E195" s="8">
        <v>5.3600000000000002E-3</v>
      </c>
      <c r="G195" s="8">
        <v>-45.705710000000003</v>
      </c>
      <c r="H195" s="8">
        <v>1.41E-3</v>
      </c>
      <c r="J195" s="8">
        <v>-45.705710000000003</v>
      </c>
      <c r="K195" s="8">
        <v>2.1559999999999999E-2</v>
      </c>
    </row>
    <row r="196" spans="1:11" x14ac:dyDescent="0.25">
      <c r="A196" s="8">
        <v>-45.635640000000002</v>
      </c>
      <c r="B196" s="8">
        <v>1.4599999999999999E-3</v>
      </c>
      <c r="D196" s="8">
        <v>-45.705710000000003</v>
      </c>
      <c r="E196" s="8">
        <v>5.4400000000000004E-3</v>
      </c>
      <c r="G196" s="8">
        <v>-45.635640000000002</v>
      </c>
      <c r="H196" s="8">
        <v>1.42E-3</v>
      </c>
      <c r="J196" s="8">
        <v>-45.630629999999996</v>
      </c>
      <c r="K196" s="8">
        <v>2.188E-2</v>
      </c>
    </row>
    <row r="197" spans="1:11" x14ac:dyDescent="0.25">
      <c r="A197" s="8">
        <v>-45.565570000000001</v>
      </c>
      <c r="B197" s="8">
        <v>1.4599999999999999E-3</v>
      </c>
      <c r="D197" s="8">
        <v>-45.635640000000002</v>
      </c>
      <c r="E197" s="8">
        <v>5.5100000000000001E-3</v>
      </c>
      <c r="G197" s="8">
        <v>-45.565570000000001</v>
      </c>
      <c r="H197" s="8">
        <v>1.4400000000000001E-3</v>
      </c>
      <c r="J197" s="8">
        <v>-45.55556</v>
      </c>
      <c r="K197" s="8">
        <v>2.2210000000000001E-2</v>
      </c>
    </row>
    <row r="198" spans="1:11" x14ac:dyDescent="0.25">
      <c r="A198" s="8">
        <v>-45.4955</v>
      </c>
      <c r="B198" s="8">
        <v>1.47E-3</v>
      </c>
      <c r="D198" s="8">
        <v>-45.565570000000001</v>
      </c>
      <c r="E198" s="8">
        <v>5.5799999999999999E-3</v>
      </c>
      <c r="G198" s="8">
        <v>-45.4955</v>
      </c>
      <c r="H198" s="8">
        <v>1.4499999999999999E-3</v>
      </c>
      <c r="J198" s="8">
        <v>-45.48048</v>
      </c>
      <c r="K198" s="8">
        <v>2.2540000000000001E-2</v>
      </c>
    </row>
    <row r="199" spans="1:11" x14ac:dyDescent="0.25">
      <c r="A199" s="8">
        <v>-45.425429999999999</v>
      </c>
      <c r="B199" s="8">
        <v>1.47E-3</v>
      </c>
      <c r="D199" s="8">
        <v>-45.4955</v>
      </c>
      <c r="E199" s="8">
        <v>5.6499999999999996E-3</v>
      </c>
      <c r="G199" s="8">
        <v>-45.425429999999999</v>
      </c>
      <c r="H199" s="8">
        <v>1.4599999999999999E-3</v>
      </c>
      <c r="J199" s="8">
        <v>-45.405410000000003</v>
      </c>
      <c r="K199" s="8">
        <v>2.2870000000000001E-2</v>
      </c>
    </row>
    <row r="200" spans="1:11" x14ac:dyDescent="0.25">
      <c r="A200" s="8">
        <v>-45.355359999999997</v>
      </c>
      <c r="B200" s="8">
        <v>1.47E-3</v>
      </c>
      <c r="D200" s="8">
        <v>-45.425429999999999</v>
      </c>
      <c r="E200" s="8">
        <v>5.7299999999999999E-3</v>
      </c>
      <c r="G200" s="8">
        <v>-45.355359999999997</v>
      </c>
      <c r="H200" s="8">
        <v>1.48E-3</v>
      </c>
      <c r="J200" s="8">
        <v>-45.330329999999996</v>
      </c>
      <c r="K200" s="8">
        <v>2.3210000000000001E-2</v>
      </c>
    </row>
    <row r="201" spans="1:11" x14ac:dyDescent="0.25">
      <c r="A201" s="8">
        <v>-45.285290000000003</v>
      </c>
      <c r="B201" s="8">
        <v>1.48E-3</v>
      </c>
      <c r="D201" s="8">
        <v>-45.355359999999997</v>
      </c>
      <c r="E201" s="8">
        <v>5.7999999999999996E-3</v>
      </c>
      <c r="G201" s="8">
        <v>-45.285290000000003</v>
      </c>
      <c r="H201" s="8">
        <v>1.49E-3</v>
      </c>
      <c r="J201" s="8">
        <v>-45.25526</v>
      </c>
      <c r="K201" s="8">
        <v>2.3550000000000001E-2</v>
      </c>
    </row>
    <row r="202" spans="1:11" x14ac:dyDescent="0.25">
      <c r="A202" s="8">
        <v>-45.215220000000002</v>
      </c>
      <c r="B202" s="8">
        <v>1.48E-3</v>
      </c>
      <c r="D202" s="8">
        <v>-45.285290000000003</v>
      </c>
      <c r="E202" s="8">
        <v>5.8799999999999998E-3</v>
      </c>
      <c r="G202" s="8">
        <v>-45.215220000000002</v>
      </c>
      <c r="H202" s="8">
        <v>1.5100000000000001E-3</v>
      </c>
      <c r="J202" s="8">
        <v>-45.18018</v>
      </c>
      <c r="K202" s="8">
        <v>2.3900000000000001E-2</v>
      </c>
    </row>
    <row r="203" spans="1:11" x14ac:dyDescent="0.25">
      <c r="A203" s="8">
        <v>-45.145150000000001</v>
      </c>
      <c r="B203" s="8">
        <v>1.48E-3</v>
      </c>
      <c r="D203" s="8">
        <v>-45.215220000000002</v>
      </c>
      <c r="E203" s="8">
        <v>5.96E-3</v>
      </c>
      <c r="G203" s="8">
        <v>-45.145150000000001</v>
      </c>
      <c r="H203" s="8">
        <v>1.5200000000000001E-3</v>
      </c>
      <c r="J203" s="8">
        <v>-45.105110000000003</v>
      </c>
      <c r="K203" s="8">
        <v>2.4250000000000001E-2</v>
      </c>
    </row>
    <row r="204" spans="1:11" x14ac:dyDescent="0.25">
      <c r="A204" s="8">
        <v>-45.07508</v>
      </c>
      <c r="B204" s="8">
        <v>1.49E-3</v>
      </c>
      <c r="D204" s="8">
        <v>-45.145150000000001</v>
      </c>
      <c r="E204" s="8">
        <v>6.0400000000000002E-3</v>
      </c>
      <c r="G204" s="8">
        <v>-45.07508</v>
      </c>
      <c r="H204" s="8">
        <v>1.5399999999999999E-3</v>
      </c>
      <c r="J204" s="8">
        <v>-45.030029999999996</v>
      </c>
      <c r="K204" s="8">
        <v>2.461E-2</v>
      </c>
    </row>
    <row r="205" spans="1:11" x14ac:dyDescent="0.25">
      <c r="A205" s="8">
        <v>-45.005009999999999</v>
      </c>
      <c r="B205" s="8">
        <v>1.49E-3</v>
      </c>
      <c r="D205" s="8">
        <v>-45.07508</v>
      </c>
      <c r="E205" s="8">
        <v>6.1199999999999996E-3</v>
      </c>
      <c r="G205" s="8">
        <v>-45.005009999999999</v>
      </c>
      <c r="H205" s="8">
        <v>1.5499999999999999E-3</v>
      </c>
      <c r="J205" s="8">
        <v>-45</v>
      </c>
      <c r="K205" s="8">
        <v>2.4750000000000001E-2</v>
      </c>
    </row>
    <row r="206" spans="1:11" x14ac:dyDescent="0.25">
      <c r="A206" s="8">
        <v>-45</v>
      </c>
      <c r="B206" s="8">
        <v>1.49E-3</v>
      </c>
      <c r="D206" s="8">
        <v>-45.005009999999999</v>
      </c>
      <c r="E206" s="8">
        <v>6.1999999999999998E-3</v>
      </c>
      <c r="G206" s="8">
        <v>-45</v>
      </c>
      <c r="H206" s="8">
        <v>1.56E-3</v>
      </c>
      <c r="J206" s="8">
        <v>-44.954949999999997</v>
      </c>
      <c r="K206" s="8">
        <v>2.4969999999999999E-2</v>
      </c>
    </row>
    <row r="207" spans="1:11" x14ac:dyDescent="0.25">
      <c r="A207" s="8">
        <v>-44.934930000000001</v>
      </c>
      <c r="B207" s="8">
        <v>1.49E-3</v>
      </c>
      <c r="D207" s="8">
        <v>-45</v>
      </c>
      <c r="E207" s="8">
        <v>6.1999999999999998E-3</v>
      </c>
      <c r="G207" s="8">
        <v>-44.934930000000001</v>
      </c>
      <c r="H207" s="8">
        <v>1.57E-3</v>
      </c>
      <c r="J207" s="8">
        <v>-44.87988</v>
      </c>
      <c r="K207" s="8">
        <v>2.5329999999999998E-2</v>
      </c>
    </row>
    <row r="208" spans="1:11" x14ac:dyDescent="0.25">
      <c r="A208" s="8">
        <v>-44.86486</v>
      </c>
      <c r="B208" s="8">
        <v>1.5E-3</v>
      </c>
      <c r="D208" s="8">
        <v>-44.934930000000001</v>
      </c>
      <c r="E208" s="8">
        <v>6.28E-3</v>
      </c>
      <c r="G208" s="8">
        <v>-44.86486</v>
      </c>
      <c r="H208" s="8">
        <v>1.5900000000000001E-3</v>
      </c>
      <c r="J208" s="8">
        <v>-44.8048</v>
      </c>
      <c r="K208" s="8">
        <v>2.5700000000000001E-2</v>
      </c>
    </row>
    <row r="209" spans="1:11" x14ac:dyDescent="0.25">
      <c r="A209" s="8">
        <v>-44.794789999999999</v>
      </c>
      <c r="B209" s="8">
        <v>1.5E-3</v>
      </c>
      <c r="D209" s="8">
        <v>-44.86486</v>
      </c>
      <c r="E209" s="8">
        <v>6.3600000000000002E-3</v>
      </c>
      <c r="G209" s="8">
        <v>-44.794789999999999</v>
      </c>
      <c r="H209" s="8">
        <v>1.6000000000000001E-3</v>
      </c>
      <c r="J209" s="8">
        <v>-44.729730000000004</v>
      </c>
      <c r="K209" s="8">
        <v>2.6069999999999999E-2</v>
      </c>
    </row>
    <row r="210" spans="1:11" x14ac:dyDescent="0.25">
      <c r="A210" s="8">
        <v>-44.724719999999998</v>
      </c>
      <c r="B210" s="8">
        <v>1.5E-3</v>
      </c>
      <c r="D210" s="8">
        <v>-44.794789999999999</v>
      </c>
      <c r="E210" s="8">
        <v>6.4400000000000004E-3</v>
      </c>
      <c r="G210" s="8">
        <v>-44.724719999999998</v>
      </c>
      <c r="H210" s="8">
        <v>1.6199999999999999E-3</v>
      </c>
      <c r="J210" s="8">
        <v>-44.654649999999997</v>
      </c>
      <c r="K210" s="8">
        <v>2.6450000000000001E-2</v>
      </c>
    </row>
    <row r="211" spans="1:11" x14ac:dyDescent="0.25">
      <c r="A211" s="8">
        <v>-44.654649999999997</v>
      </c>
      <c r="B211" s="8">
        <v>1.5100000000000001E-3</v>
      </c>
      <c r="D211" s="8">
        <v>-44.724719999999998</v>
      </c>
      <c r="E211" s="8">
        <v>6.5300000000000002E-3</v>
      </c>
      <c r="G211" s="8">
        <v>-44.654649999999997</v>
      </c>
      <c r="H211" s="8">
        <v>1.64E-3</v>
      </c>
      <c r="J211" s="8">
        <v>-44.57958</v>
      </c>
      <c r="K211" s="8">
        <v>2.683E-2</v>
      </c>
    </row>
    <row r="212" spans="1:11" x14ac:dyDescent="0.25">
      <c r="A212" s="8">
        <v>-44.584580000000003</v>
      </c>
      <c r="B212" s="8">
        <v>1.5100000000000001E-3</v>
      </c>
      <c r="D212" s="8">
        <v>-44.654649999999997</v>
      </c>
      <c r="E212" s="8">
        <v>6.6100000000000004E-3</v>
      </c>
      <c r="G212" s="8">
        <v>-44.584580000000003</v>
      </c>
      <c r="H212" s="8">
        <v>1.65E-3</v>
      </c>
      <c r="J212" s="8">
        <v>-44.5045</v>
      </c>
      <c r="K212" s="8">
        <v>2.7210000000000002E-2</v>
      </c>
    </row>
    <row r="213" spans="1:11" x14ac:dyDescent="0.25">
      <c r="A213" s="8">
        <v>-44.514510000000001</v>
      </c>
      <c r="B213" s="8">
        <v>1.5100000000000001E-3</v>
      </c>
      <c r="D213" s="8">
        <v>-44.584580000000003</v>
      </c>
      <c r="E213" s="8">
        <v>6.7000000000000002E-3</v>
      </c>
      <c r="G213" s="8">
        <v>-44.514510000000001</v>
      </c>
      <c r="H213" s="8">
        <v>1.67E-3</v>
      </c>
      <c r="J213" s="8">
        <v>-44.429430000000004</v>
      </c>
      <c r="K213" s="8">
        <v>2.7609999999999999E-2</v>
      </c>
    </row>
    <row r="214" spans="1:11" x14ac:dyDescent="0.25">
      <c r="A214" s="8">
        <v>-44.44444</v>
      </c>
      <c r="B214" s="8">
        <v>1.5200000000000001E-3</v>
      </c>
      <c r="D214" s="8">
        <v>-44.514510000000001</v>
      </c>
      <c r="E214" s="8">
        <v>6.79E-3</v>
      </c>
      <c r="G214" s="8">
        <v>-44.44444</v>
      </c>
      <c r="H214" s="8">
        <v>1.6900000000000001E-3</v>
      </c>
      <c r="J214" s="8">
        <v>-44.354349999999997</v>
      </c>
      <c r="K214" s="8">
        <v>2.8000000000000001E-2</v>
      </c>
    </row>
    <row r="215" spans="1:11" x14ac:dyDescent="0.25">
      <c r="A215" s="8">
        <v>-44.374369999999999</v>
      </c>
      <c r="B215" s="8">
        <v>1.5200000000000001E-3</v>
      </c>
      <c r="D215" s="8">
        <v>-44.44444</v>
      </c>
      <c r="E215" s="8">
        <v>6.8700000000000002E-3</v>
      </c>
      <c r="G215" s="8">
        <v>-44.374369999999999</v>
      </c>
      <c r="H215" s="8">
        <v>1.7099999999999999E-3</v>
      </c>
      <c r="J215" s="8">
        <v>-44.27928</v>
      </c>
      <c r="K215" s="8">
        <v>2.8400000000000002E-2</v>
      </c>
    </row>
    <row r="216" spans="1:11" x14ac:dyDescent="0.25">
      <c r="A216" s="8">
        <v>-44.304299999999998</v>
      </c>
      <c r="B216" s="8">
        <v>1.5200000000000001E-3</v>
      </c>
      <c r="D216" s="8">
        <v>-44.374369999999999</v>
      </c>
      <c r="E216" s="8">
        <v>6.96E-3</v>
      </c>
      <c r="G216" s="8">
        <v>-44.304299999999998</v>
      </c>
      <c r="H216" s="8">
        <v>1.73E-3</v>
      </c>
      <c r="J216" s="8">
        <v>-44.2042</v>
      </c>
      <c r="K216" s="8">
        <v>2.8799999999999999E-2</v>
      </c>
    </row>
    <row r="217" spans="1:11" x14ac:dyDescent="0.25">
      <c r="A217" s="8">
        <v>-44.234229999999997</v>
      </c>
      <c r="B217" s="8">
        <v>1.5299999999999999E-3</v>
      </c>
      <c r="D217" s="8">
        <v>-44.304299999999998</v>
      </c>
      <c r="E217" s="8">
        <v>7.0499999999999998E-3</v>
      </c>
      <c r="G217" s="8">
        <v>-44.234229999999997</v>
      </c>
      <c r="H217" s="8">
        <v>1.75E-3</v>
      </c>
      <c r="J217" s="8">
        <v>-44.129130000000004</v>
      </c>
      <c r="K217" s="8">
        <v>2.921E-2</v>
      </c>
    </row>
    <row r="218" spans="1:11" x14ac:dyDescent="0.25">
      <c r="A218" s="8">
        <v>-44.164160000000003</v>
      </c>
      <c r="B218" s="8">
        <v>1.5299999999999999E-3</v>
      </c>
      <c r="D218" s="8">
        <v>-44.234229999999997</v>
      </c>
      <c r="E218" s="8">
        <v>7.1500000000000001E-3</v>
      </c>
      <c r="G218" s="8">
        <v>-44.164160000000003</v>
      </c>
      <c r="H218" s="8">
        <v>1.7600000000000001E-3</v>
      </c>
      <c r="J218" s="8">
        <v>-44.054049999999997</v>
      </c>
      <c r="K218" s="8">
        <v>2.963E-2</v>
      </c>
    </row>
    <row r="219" spans="1:11" x14ac:dyDescent="0.25">
      <c r="A219" s="8">
        <v>-44.094090000000001</v>
      </c>
      <c r="B219" s="8">
        <v>1.5399999999999999E-3</v>
      </c>
      <c r="D219" s="8">
        <v>-44.164160000000003</v>
      </c>
      <c r="E219" s="8">
        <v>7.2399999999999999E-3</v>
      </c>
      <c r="G219" s="8">
        <v>-44.094090000000001</v>
      </c>
      <c r="H219" s="8">
        <v>1.7799999999999999E-3</v>
      </c>
      <c r="J219" s="8">
        <v>-43.97898</v>
      </c>
      <c r="K219" s="8">
        <v>3.005E-2</v>
      </c>
    </row>
    <row r="220" spans="1:11" x14ac:dyDescent="0.25">
      <c r="A220" s="8">
        <v>-44.02402</v>
      </c>
      <c r="B220" s="8">
        <v>1.5399999999999999E-3</v>
      </c>
      <c r="D220" s="8">
        <v>-44.094090000000001</v>
      </c>
      <c r="E220" s="8">
        <v>7.3299999999999997E-3</v>
      </c>
      <c r="G220" s="8">
        <v>-44.02402</v>
      </c>
      <c r="H220" s="8">
        <v>1.8E-3</v>
      </c>
      <c r="J220" s="8">
        <v>-43.9039</v>
      </c>
      <c r="K220" s="8">
        <v>3.0470000000000001E-2</v>
      </c>
    </row>
    <row r="221" spans="1:11" x14ac:dyDescent="0.25">
      <c r="A221" s="8">
        <v>-43.953949999999999</v>
      </c>
      <c r="B221" s="8">
        <v>1.5499999999999999E-3</v>
      </c>
      <c r="D221" s="8">
        <v>-44.02402</v>
      </c>
      <c r="E221" s="8">
        <v>7.43E-3</v>
      </c>
      <c r="G221" s="8">
        <v>-43.953949999999999</v>
      </c>
      <c r="H221" s="8">
        <v>1.82E-3</v>
      </c>
      <c r="J221" s="8">
        <v>-43.828830000000004</v>
      </c>
      <c r="K221" s="8">
        <v>3.09E-2</v>
      </c>
    </row>
    <row r="222" spans="1:11" x14ac:dyDescent="0.25">
      <c r="A222" s="8">
        <v>-43.883879999999998</v>
      </c>
      <c r="B222" s="8">
        <v>1.5499999999999999E-3</v>
      </c>
      <c r="D222" s="8">
        <v>-43.953949999999999</v>
      </c>
      <c r="E222" s="8">
        <v>7.5199999999999998E-3</v>
      </c>
      <c r="G222" s="8">
        <v>-43.883879999999998</v>
      </c>
      <c r="H222" s="8">
        <v>1.8400000000000001E-3</v>
      </c>
      <c r="J222" s="8">
        <v>-43.753749999999997</v>
      </c>
      <c r="K222" s="8">
        <v>3.1329999999999997E-2</v>
      </c>
    </row>
    <row r="223" spans="1:11" x14ac:dyDescent="0.25">
      <c r="A223" s="8">
        <v>-43.813809999999997</v>
      </c>
      <c r="B223" s="8">
        <v>1.5499999999999999E-3</v>
      </c>
      <c r="D223" s="8">
        <v>-43.883879999999998</v>
      </c>
      <c r="E223" s="8">
        <v>7.62E-3</v>
      </c>
      <c r="G223" s="8">
        <v>-43.813809999999997</v>
      </c>
      <c r="H223" s="8">
        <v>1.8699999999999999E-3</v>
      </c>
      <c r="J223" s="8">
        <v>-43.67868</v>
      </c>
      <c r="K223" s="8">
        <v>3.177E-2</v>
      </c>
    </row>
    <row r="224" spans="1:11" x14ac:dyDescent="0.25">
      <c r="A224" s="8">
        <v>-43.743740000000003</v>
      </c>
      <c r="B224" s="8">
        <v>1.56E-3</v>
      </c>
      <c r="D224" s="8">
        <v>-43.813809999999997</v>
      </c>
      <c r="E224" s="8">
        <v>7.7200000000000003E-3</v>
      </c>
      <c r="G224" s="8">
        <v>-43.743740000000003</v>
      </c>
      <c r="H224" s="8">
        <v>1.89E-3</v>
      </c>
      <c r="J224" s="8">
        <v>-43.6036</v>
      </c>
      <c r="K224" s="8">
        <v>3.2219999999999999E-2</v>
      </c>
    </row>
    <row r="225" spans="1:11" x14ac:dyDescent="0.25">
      <c r="A225" s="8">
        <v>-43.673670000000001</v>
      </c>
      <c r="B225" s="8">
        <v>1.56E-3</v>
      </c>
      <c r="D225" s="8">
        <v>-43.743740000000003</v>
      </c>
      <c r="E225" s="8">
        <v>7.8200000000000006E-3</v>
      </c>
      <c r="G225" s="8">
        <v>-43.673670000000001</v>
      </c>
      <c r="H225" s="8">
        <v>1.91E-3</v>
      </c>
      <c r="J225" s="8">
        <v>-43.528530000000003</v>
      </c>
      <c r="K225" s="8">
        <v>3.2660000000000002E-2</v>
      </c>
    </row>
    <row r="226" spans="1:11" x14ac:dyDescent="0.25">
      <c r="A226" s="8">
        <v>-43.6036</v>
      </c>
      <c r="B226" s="8">
        <v>1.57E-3</v>
      </c>
      <c r="D226" s="8">
        <v>-43.673670000000001</v>
      </c>
      <c r="E226" s="8">
        <v>7.92E-3</v>
      </c>
      <c r="G226" s="8">
        <v>-43.6036</v>
      </c>
      <c r="H226" s="8">
        <v>1.9300000000000001E-3</v>
      </c>
      <c r="J226" s="8">
        <v>-43.453449999999997</v>
      </c>
      <c r="K226" s="8">
        <v>3.3119999999999997E-2</v>
      </c>
    </row>
    <row r="227" spans="1:11" x14ac:dyDescent="0.25">
      <c r="A227" s="8">
        <v>-43.533529999999999</v>
      </c>
      <c r="B227" s="8">
        <v>1.57E-3</v>
      </c>
      <c r="D227" s="8">
        <v>-43.6036</v>
      </c>
      <c r="E227" s="8">
        <v>8.0199999999999994E-3</v>
      </c>
      <c r="G227" s="8">
        <v>-43.533529999999999</v>
      </c>
      <c r="H227" s="8">
        <v>1.9499999999999999E-3</v>
      </c>
      <c r="J227" s="8">
        <v>-43.37838</v>
      </c>
      <c r="K227" s="8">
        <v>3.3579999999999999E-2</v>
      </c>
    </row>
    <row r="228" spans="1:11" x14ac:dyDescent="0.25">
      <c r="A228" s="8">
        <v>-43.463459999999998</v>
      </c>
      <c r="B228" s="8">
        <v>1.58E-3</v>
      </c>
      <c r="D228" s="8">
        <v>-43.533529999999999</v>
      </c>
      <c r="E228" s="8">
        <v>8.1200000000000005E-3</v>
      </c>
      <c r="G228" s="8">
        <v>-43.463459999999998</v>
      </c>
      <c r="H228" s="8">
        <v>1.97E-3</v>
      </c>
      <c r="J228" s="8">
        <v>-43.3033</v>
      </c>
      <c r="K228" s="8">
        <v>3.4040000000000001E-2</v>
      </c>
    </row>
    <row r="229" spans="1:11" x14ac:dyDescent="0.25">
      <c r="A229" s="8">
        <v>-43.393389999999997</v>
      </c>
      <c r="B229" s="8">
        <v>1.58E-3</v>
      </c>
      <c r="D229" s="8">
        <v>-43.463459999999998</v>
      </c>
      <c r="E229" s="8">
        <v>8.2299999999999995E-3</v>
      </c>
      <c r="G229" s="8">
        <v>-43.393389999999997</v>
      </c>
      <c r="H229" s="8">
        <v>2E-3</v>
      </c>
      <c r="J229" s="8">
        <v>-43.228230000000003</v>
      </c>
      <c r="K229" s="8">
        <v>3.4509999999999999E-2</v>
      </c>
    </row>
    <row r="230" spans="1:11" x14ac:dyDescent="0.25">
      <c r="A230" s="8">
        <v>-43.323320000000002</v>
      </c>
      <c r="B230" s="8">
        <v>1.5900000000000001E-3</v>
      </c>
      <c r="D230" s="8">
        <v>-43.393389999999997</v>
      </c>
      <c r="E230" s="8">
        <v>8.3300000000000006E-3</v>
      </c>
      <c r="G230" s="8">
        <v>-43.323320000000002</v>
      </c>
      <c r="H230" s="8">
        <v>2.0200000000000001E-3</v>
      </c>
      <c r="J230" s="8">
        <v>-43.153149999999997</v>
      </c>
      <c r="K230" s="8">
        <v>3.499E-2</v>
      </c>
    </row>
    <row r="231" spans="1:11" x14ac:dyDescent="0.25">
      <c r="A231" s="8">
        <v>-43.253250000000001</v>
      </c>
      <c r="B231" s="8">
        <v>1.5900000000000001E-3</v>
      </c>
      <c r="D231" s="8">
        <v>-43.323320000000002</v>
      </c>
      <c r="E231" s="8">
        <v>8.4399999999999996E-3</v>
      </c>
      <c r="G231" s="8">
        <v>-43.253250000000001</v>
      </c>
      <c r="H231" s="8">
        <v>2.0400000000000001E-3</v>
      </c>
      <c r="J231" s="8">
        <v>-43.07808</v>
      </c>
      <c r="K231" s="8">
        <v>3.5470000000000002E-2</v>
      </c>
    </row>
    <row r="232" spans="1:11" x14ac:dyDescent="0.25">
      <c r="A232" s="8">
        <v>-43.18318</v>
      </c>
      <c r="B232" s="8">
        <v>1.6000000000000001E-3</v>
      </c>
      <c r="D232" s="8">
        <v>-43.253250000000001</v>
      </c>
      <c r="E232" s="8">
        <v>8.5500000000000003E-3</v>
      </c>
      <c r="G232" s="8">
        <v>-43.18318</v>
      </c>
      <c r="H232" s="8">
        <v>2.0699999999999998E-3</v>
      </c>
      <c r="J232" s="8">
        <v>-43.003</v>
      </c>
      <c r="K232" s="8">
        <v>3.5959999999999999E-2</v>
      </c>
    </row>
    <row r="233" spans="1:11" x14ac:dyDescent="0.25">
      <c r="A233" s="8">
        <v>-43.113109999999999</v>
      </c>
      <c r="B233" s="8">
        <v>1.6000000000000001E-3</v>
      </c>
      <c r="D233" s="8">
        <v>-43.18318</v>
      </c>
      <c r="E233" s="8">
        <v>8.6599999999999993E-3</v>
      </c>
      <c r="G233" s="8">
        <v>-43.113109999999999</v>
      </c>
      <c r="H233" s="8">
        <v>2.0899999999999998E-3</v>
      </c>
      <c r="J233" s="8">
        <v>-42.927930000000003</v>
      </c>
      <c r="K233" s="8">
        <v>3.6450000000000003E-2</v>
      </c>
    </row>
    <row r="234" spans="1:11" x14ac:dyDescent="0.25">
      <c r="A234" s="8">
        <v>-43.043039999999998</v>
      </c>
      <c r="B234" s="8">
        <v>1.6100000000000001E-3</v>
      </c>
      <c r="D234" s="8">
        <v>-43.113109999999999</v>
      </c>
      <c r="E234" s="8">
        <v>8.77E-3</v>
      </c>
      <c r="G234" s="8">
        <v>-43.043039999999998</v>
      </c>
      <c r="H234" s="8">
        <v>2.1199999999999999E-3</v>
      </c>
      <c r="J234" s="8">
        <v>-42.852849999999997</v>
      </c>
      <c r="K234" s="8">
        <v>3.6949999999999997E-2</v>
      </c>
    </row>
    <row r="235" spans="1:11" x14ac:dyDescent="0.25">
      <c r="A235" s="8">
        <v>-42.972969999999997</v>
      </c>
      <c r="B235" s="8">
        <v>1.6100000000000001E-3</v>
      </c>
      <c r="D235" s="8">
        <v>-43.043039999999998</v>
      </c>
      <c r="E235" s="8">
        <v>8.8800000000000007E-3</v>
      </c>
      <c r="G235" s="8">
        <v>-42.972969999999997</v>
      </c>
      <c r="H235" s="8">
        <v>2.14E-3</v>
      </c>
      <c r="J235" s="8">
        <v>-42.77778</v>
      </c>
      <c r="K235" s="8">
        <v>3.7449999999999997E-2</v>
      </c>
    </row>
    <row r="236" spans="1:11" x14ac:dyDescent="0.25">
      <c r="A236" s="8">
        <v>-42.902900000000002</v>
      </c>
      <c r="B236" s="8">
        <v>1.6199999999999999E-3</v>
      </c>
      <c r="D236" s="8">
        <v>-42.972969999999997</v>
      </c>
      <c r="E236" s="8">
        <v>8.9999999999999993E-3</v>
      </c>
      <c r="G236" s="8">
        <v>-42.902900000000002</v>
      </c>
      <c r="H236" s="8">
        <v>2.1700000000000001E-3</v>
      </c>
      <c r="J236" s="8">
        <v>-42.7027</v>
      </c>
      <c r="K236" s="8">
        <v>3.7960000000000001E-2</v>
      </c>
    </row>
    <row r="237" spans="1:11" x14ac:dyDescent="0.25">
      <c r="A237" s="8">
        <v>-42.832830000000001</v>
      </c>
      <c r="B237" s="8">
        <v>1.6299999999999999E-3</v>
      </c>
      <c r="D237" s="8">
        <v>-42.902900000000002</v>
      </c>
      <c r="E237" s="8">
        <v>9.11E-3</v>
      </c>
      <c r="G237" s="8">
        <v>-42.832830000000001</v>
      </c>
      <c r="H237" s="8">
        <v>2.1900000000000001E-3</v>
      </c>
      <c r="J237" s="8">
        <v>-42.627630000000003</v>
      </c>
      <c r="K237" s="8">
        <v>3.848E-2</v>
      </c>
    </row>
    <row r="238" spans="1:11" x14ac:dyDescent="0.25">
      <c r="A238" s="8">
        <v>-42.76276</v>
      </c>
      <c r="B238" s="8">
        <v>1.6299999999999999E-3</v>
      </c>
      <c r="D238" s="8">
        <v>-42.832830000000001</v>
      </c>
      <c r="E238" s="8">
        <v>9.2300000000000004E-3</v>
      </c>
      <c r="G238" s="8">
        <v>-42.76276</v>
      </c>
      <c r="H238" s="8">
        <v>2.2200000000000002E-3</v>
      </c>
      <c r="J238" s="8">
        <v>-42.552549999999997</v>
      </c>
      <c r="K238" s="8">
        <v>3.9E-2</v>
      </c>
    </row>
    <row r="239" spans="1:11" x14ac:dyDescent="0.25">
      <c r="A239" s="8">
        <v>-42.692689999999999</v>
      </c>
      <c r="B239" s="8">
        <v>1.64E-3</v>
      </c>
      <c r="D239" s="8">
        <v>-42.76276</v>
      </c>
      <c r="E239" s="8">
        <v>9.3500000000000007E-3</v>
      </c>
      <c r="G239" s="8">
        <v>-42.692689999999999</v>
      </c>
      <c r="H239" s="8">
        <v>2.2499999999999998E-3</v>
      </c>
      <c r="J239" s="8">
        <v>-42.47748</v>
      </c>
      <c r="K239" s="8">
        <v>3.9530000000000003E-2</v>
      </c>
    </row>
    <row r="240" spans="1:11" x14ac:dyDescent="0.25">
      <c r="A240" s="8">
        <v>-42.622619999999998</v>
      </c>
      <c r="B240" s="8">
        <v>1.64E-3</v>
      </c>
      <c r="D240" s="8">
        <v>-42.692689999999999</v>
      </c>
      <c r="E240" s="8">
        <v>9.4699999999999993E-3</v>
      </c>
      <c r="G240" s="8">
        <v>-42.622619999999998</v>
      </c>
      <c r="H240" s="8">
        <v>2.2699999999999999E-3</v>
      </c>
      <c r="J240" s="8">
        <v>-42.4024</v>
      </c>
      <c r="K240" s="8">
        <v>4.0059999999999998E-2</v>
      </c>
    </row>
    <row r="241" spans="1:11" x14ac:dyDescent="0.25">
      <c r="A241" s="8">
        <v>-42.552549999999997</v>
      </c>
      <c r="B241" s="8">
        <v>1.65E-3</v>
      </c>
      <c r="D241" s="8">
        <v>-42.622619999999998</v>
      </c>
      <c r="E241" s="8">
        <v>9.5899999999999996E-3</v>
      </c>
      <c r="G241" s="8">
        <v>-42.552549999999997</v>
      </c>
      <c r="H241" s="8">
        <v>2.3E-3</v>
      </c>
      <c r="J241" s="8">
        <v>-42.327330000000003</v>
      </c>
      <c r="K241" s="8">
        <v>4.0599999999999997E-2</v>
      </c>
    </row>
    <row r="242" spans="1:11" x14ac:dyDescent="0.25">
      <c r="A242" s="8">
        <v>-42.482480000000002</v>
      </c>
      <c r="B242" s="8">
        <v>1.66E-3</v>
      </c>
      <c r="D242" s="8">
        <v>-42.552549999999997</v>
      </c>
      <c r="E242" s="8">
        <v>9.7099999999999999E-3</v>
      </c>
      <c r="G242" s="8">
        <v>-42.482480000000002</v>
      </c>
      <c r="H242" s="8">
        <v>2.33E-3</v>
      </c>
      <c r="J242" s="8">
        <v>-42.252249999999997</v>
      </c>
      <c r="K242" s="8">
        <v>4.1149999999999999E-2</v>
      </c>
    </row>
    <row r="243" spans="1:11" x14ac:dyDescent="0.25">
      <c r="A243" s="8">
        <v>-42.412410000000001</v>
      </c>
      <c r="B243" s="8">
        <v>1.66E-3</v>
      </c>
      <c r="D243" s="8">
        <v>-42.482480000000002</v>
      </c>
      <c r="E243" s="8">
        <v>9.8300000000000002E-3</v>
      </c>
      <c r="G243" s="8">
        <v>-42.412410000000001</v>
      </c>
      <c r="H243" s="8">
        <v>2.3600000000000001E-3</v>
      </c>
      <c r="J243" s="8">
        <v>-42.17718</v>
      </c>
      <c r="K243" s="8">
        <v>4.1700000000000001E-2</v>
      </c>
    </row>
    <row r="244" spans="1:11" x14ac:dyDescent="0.25">
      <c r="A244" s="8">
        <v>-42.34234</v>
      </c>
      <c r="B244" s="8">
        <v>1.67E-3</v>
      </c>
      <c r="D244" s="8">
        <v>-42.412410000000001</v>
      </c>
      <c r="E244" s="8">
        <v>9.9600000000000001E-3</v>
      </c>
      <c r="G244" s="8">
        <v>-42.34234</v>
      </c>
      <c r="H244" s="8">
        <v>2.3900000000000002E-3</v>
      </c>
      <c r="J244" s="8">
        <v>-42.1021</v>
      </c>
      <c r="K244" s="8">
        <v>4.2259999999999999E-2</v>
      </c>
    </row>
    <row r="245" spans="1:11" x14ac:dyDescent="0.25">
      <c r="A245" s="8">
        <v>-42.272269999999999</v>
      </c>
      <c r="B245" s="8">
        <v>1.6800000000000001E-3</v>
      </c>
      <c r="D245" s="8">
        <v>-42.34234</v>
      </c>
      <c r="E245" s="8">
        <v>1.008E-2</v>
      </c>
      <c r="G245" s="8">
        <v>-42.272269999999999</v>
      </c>
      <c r="H245" s="8">
        <v>2.4199999999999998E-3</v>
      </c>
      <c r="J245" s="8">
        <v>-42.027030000000003</v>
      </c>
      <c r="K245" s="8">
        <v>4.283E-2</v>
      </c>
    </row>
    <row r="246" spans="1:11" x14ac:dyDescent="0.25">
      <c r="A246" s="8">
        <v>-42.202199999999998</v>
      </c>
      <c r="B246" s="8">
        <v>1.6800000000000001E-3</v>
      </c>
      <c r="D246" s="8">
        <v>-42.272269999999999</v>
      </c>
      <c r="E246" s="8">
        <v>1.021E-2</v>
      </c>
      <c r="G246" s="8">
        <v>-42.202199999999998</v>
      </c>
      <c r="H246" s="8">
        <v>2.4499999999999999E-3</v>
      </c>
      <c r="J246" s="8">
        <v>-41.951949999999997</v>
      </c>
      <c r="K246" s="8">
        <v>4.3400000000000001E-2</v>
      </c>
    </row>
    <row r="247" spans="1:11" x14ac:dyDescent="0.25">
      <c r="A247" s="8">
        <v>-42.132129999999997</v>
      </c>
      <c r="B247" s="8">
        <v>1.6900000000000001E-3</v>
      </c>
      <c r="D247" s="8">
        <v>-42.202199999999998</v>
      </c>
      <c r="E247" s="8">
        <v>1.034E-2</v>
      </c>
      <c r="G247" s="8">
        <v>-42.132129999999997</v>
      </c>
      <c r="H247" s="8">
        <v>2.48E-3</v>
      </c>
      <c r="J247" s="8">
        <v>-41.87688</v>
      </c>
      <c r="K247" s="8">
        <v>4.3979999999999998E-2</v>
      </c>
    </row>
    <row r="248" spans="1:11" x14ac:dyDescent="0.25">
      <c r="A248" s="8">
        <v>-42.062060000000002</v>
      </c>
      <c r="B248" s="8">
        <v>1.6999999999999999E-3</v>
      </c>
      <c r="D248" s="8">
        <v>-42.132129999999997</v>
      </c>
      <c r="E248" s="8">
        <v>1.047E-2</v>
      </c>
      <c r="G248" s="8">
        <v>-42.062060000000002</v>
      </c>
      <c r="H248" s="8">
        <v>2.5100000000000001E-3</v>
      </c>
      <c r="J248" s="8">
        <v>-41.8018</v>
      </c>
      <c r="K248" s="8">
        <v>4.4560000000000002E-2</v>
      </c>
    </row>
    <row r="249" spans="1:11" x14ac:dyDescent="0.25">
      <c r="A249" s="8">
        <v>-41.991990000000001</v>
      </c>
      <c r="B249" s="8">
        <v>1.6999999999999999E-3</v>
      </c>
      <c r="D249" s="8">
        <v>-42.062060000000002</v>
      </c>
      <c r="E249" s="8">
        <v>1.061E-2</v>
      </c>
      <c r="G249" s="8">
        <v>-41.991990000000001</v>
      </c>
      <c r="H249" s="8">
        <v>2.5400000000000002E-3</v>
      </c>
      <c r="J249" s="8">
        <v>-41.726730000000003</v>
      </c>
      <c r="K249" s="8">
        <v>4.5150000000000003E-2</v>
      </c>
    </row>
    <row r="250" spans="1:11" x14ac:dyDescent="0.25">
      <c r="A250" s="8">
        <v>-41.92192</v>
      </c>
      <c r="B250" s="8">
        <v>1.7099999999999999E-3</v>
      </c>
      <c r="D250" s="8">
        <v>-41.991990000000001</v>
      </c>
      <c r="E250" s="8">
        <v>1.074E-2</v>
      </c>
      <c r="G250" s="8">
        <v>-41.92192</v>
      </c>
      <c r="H250" s="8">
        <v>2.5699999999999998E-3</v>
      </c>
      <c r="J250" s="8">
        <v>-41.651649999999997</v>
      </c>
      <c r="K250" s="8">
        <v>4.5749999999999999E-2</v>
      </c>
    </row>
    <row r="251" spans="1:11" x14ac:dyDescent="0.25">
      <c r="A251" s="8">
        <v>-41.851849999999999</v>
      </c>
      <c r="B251" s="8">
        <v>1.72E-3</v>
      </c>
      <c r="D251" s="8">
        <v>-41.92192</v>
      </c>
      <c r="E251" s="8">
        <v>1.0880000000000001E-2</v>
      </c>
      <c r="G251" s="8">
        <v>-41.851849999999999</v>
      </c>
      <c r="H251" s="8">
        <v>2.6099999999999999E-3</v>
      </c>
      <c r="J251" s="8">
        <v>-41.57658</v>
      </c>
      <c r="K251" s="8">
        <v>4.6350000000000002E-2</v>
      </c>
    </row>
    <row r="252" spans="1:11" x14ac:dyDescent="0.25">
      <c r="A252" s="8">
        <v>-41.781779999999998</v>
      </c>
      <c r="B252" s="8">
        <v>1.73E-3</v>
      </c>
      <c r="D252" s="8">
        <v>-41.851849999999999</v>
      </c>
      <c r="E252" s="8">
        <v>1.1010000000000001E-2</v>
      </c>
      <c r="G252" s="8">
        <v>-41.781779999999998</v>
      </c>
      <c r="H252" s="8">
        <v>2.64E-3</v>
      </c>
      <c r="J252" s="8">
        <v>-41.5015</v>
      </c>
      <c r="K252" s="8">
        <v>4.6969999999999998E-2</v>
      </c>
    </row>
    <row r="253" spans="1:11" x14ac:dyDescent="0.25">
      <c r="A253" s="8">
        <v>-41.711709999999997</v>
      </c>
      <c r="B253" s="8">
        <v>1.73E-3</v>
      </c>
      <c r="D253" s="8">
        <v>-41.781779999999998</v>
      </c>
      <c r="E253" s="8">
        <v>1.115E-2</v>
      </c>
      <c r="G253" s="8">
        <v>-41.711709999999997</v>
      </c>
      <c r="H253" s="8">
        <v>2.6700000000000001E-3</v>
      </c>
      <c r="J253" s="8">
        <v>-41.426430000000003</v>
      </c>
      <c r="K253" s="8">
        <v>4.759E-2</v>
      </c>
    </row>
    <row r="254" spans="1:11" x14ac:dyDescent="0.25">
      <c r="A254" s="8">
        <v>-41.641640000000002</v>
      </c>
      <c r="B254" s="8">
        <v>1.74E-3</v>
      </c>
      <c r="D254" s="8">
        <v>-41.711709999999997</v>
      </c>
      <c r="E254" s="8">
        <v>1.1299999999999999E-2</v>
      </c>
      <c r="G254" s="8">
        <v>-41.641640000000002</v>
      </c>
      <c r="H254" s="8">
        <v>2.7100000000000002E-3</v>
      </c>
      <c r="J254" s="8">
        <v>-41.351349999999996</v>
      </c>
      <c r="K254" s="8">
        <v>4.8210000000000003E-2</v>
      </c>
    </row>
    <row r="255" spans="1:11" x14ac:dyDescent="0.25">
      <c r="A255" s="8">
        <v>-41.571570000000001</v>
      </c>
      <c r="B255" s="8">
        <v>1.75E-3</v>
      </c>
      <c r="D255" s="8">
        <v>-41.641640000000002</v>
      </c>
      <c r="E255" s="8">
        <v>1.1440000000000001E-2</v>
      </c>
      <c r="G255" s="8">
        <v>-41.571570000000001</v>
      </c>
      <c r="H255" s="8">
        <v>2.7399999999999998E-3</v>
      </c>
      <c r="J255" s="8">
        <v>-41.171169999999996</v>
      </c>
      <c r="K255" s="8">
        <v>4.8619999999999997E-2</v>
      </c>
    </row>
    <row r="256" spans="1:11" x14ac:dyDescent="0.25">
      <c r="A256" s="8">
        <v>-41.5015</v>
      </c>
      <c r="B256" s="8">
        <v>1.7600000000000001E-3</v>
      </c>
      <c r="D256" s="8">
        <v>-41.571570000000001</v>
      </c>
      <c r="E256" s="8">
        <v>1.158E-2</v>
      </c>
      <c r="G256" s="8">
        <v>-41.5015</v>
      </c>
      <c r="H256" s="8">
        <v>2.7799999999999999E-3</v>
      </c>
      <c r="J256" s="8">
        <v>-41.051049999999996</v>
      </c>
      <c r="K256" s="8">
        <v>4.7870000000000003E-2</v>
      </c>
    </row>
    <row r="257" spans="1:11" x14ac:dyDescent="0.25">
      <c r="A257" s="8">
        <v>-41.431429999999999</v>
      </c>
      <c r="B257" s="8">
        <v>1.7700000000000001E-3</v>
      </c>
      <c r="D257" s="8">
        <v>-41.5015</v>
      </c>
      <c r="E257" s="8">
        <v>1.1730000000000001E-2</v>
      </c>
      <c r="G257" s="8">
        <v>-41.431429999999999</v>
      </c>
      <c r="H257" s="8">
        <v>2.81E-3</v>
      </c>
      <c r="J257" s="8">
        <v>-40.930929999999996</v>
      </c>
      <c r="K257" s="8">
        <v>4.7129999999999998E-2</v>
      </c>
    </row>
    <row r="258" spans="1:11" x14ac:dyDescent="0.25">
      <c r="A258" s="8">
        <v>-41.361359999999998</v>
      </c>
      <c r="B258" s="8">
        <v>1.7700000000000001E-3</v>
      </c>
      <c r="D258" s="8">
        <v>-41.431429999999999</v>
      </c>
      <c r="E258" s="8">
        <v>1.188E-2</v>
      </c>
      <c r="G258" s="8">
        <v>-41.361359999999998</v>
      </c>
      <c r="H258" s="8">
        <v>2.8500000000000001E-3</v>
      </c>
      <c r="J258" s="8">
        <v>-40.810809999999996</v>
      </c>
      <c r="K258" s="8">
        <v>4.6399999999999997E-2</v>
      </c>
    </row>
    <row r="259" spans="1:11" x14ac:dyDescent="0.25">
      <c r="A259" s="8">
        <v>-41.291289999999996</v>
      </c>
      <c r="B259" s="8">
        <v>1.7799999999999999E-3</v>
      </c>
      <c r="D259" s="8">
        <v>-41.361359999999998</v>
      </c>
      <c r="E259" s="8">
        <v>1.2030000000000001E-2</v>
      </c>
      <c r="G259" s="8">
        <v>-41.291289999999996</v>
      </c>
      <c r="H259" s="8">
        <v>2.8900000000000002E-3</v>
      </c>
      <c r="J259" s="8">
        <v>-40.690689999999996</v>
      </c>
      <c r="K259" s="8">
        <v>4.5679999999999998E-2</v>
      </c>
    </row>
    <row r="260" spans="1:11" x14ac:dyDescent="0.25">
      <c r="A260" s="8">
        <v>-41.221220000000002</v>
      </c>
      <c r="B260" s="8">
        <v>1.7899999999999999E-3</v>
      </c>
      <c r="D260" s="8">
        <v>-41.291289999999996</v>
      </c>
      <c r="E260" s="8">
        <v>1.218E-2</v>
      </c>
      <c r="G260" s="8">
        <v>-41.221220000000002</v>
      </c>
      <c r="H260" s="8">
        <v>2.9299999999999999E-3</v>
      </c>
      <c r="J260" s="8">
        <v>-40.570569999999996</v>
      </c>
      <c r="K260" s="8">
        <v>4.4970000000000003E-2</v>
      </c>
    </row>
    <row r="261" spans="1:11" x14ac:dyDescent="0.25">
      <c r="A261" s="8">
        <v>-41.151150000000001</v>
      </c>
      <c r="B261" s="8">
        <v>1.8E-3</v>
      </c>
      <c r="D261" s="8">
        <v>-41.221220000000002</v>
      </c>
      <c r="E261" s="8">
        <v>1.2330000000000001E-2</v>
      </c>
      <c r="G261" s="8">
        <v>-41.151150000000001</v>
      </c>
      <c r="H261" s="8">
        <v>2.97E-3</v>
      </c>
      <c r="J261" s="8">
        <v>-40.450449999999996</v>
      </c>
      <c r="K261" s="8">
        <v>4.428E-2</v>
      </c>
    </row>
    <row r="262" spans="1:11" x14ac:dyDescent="0.25">
      <c r="A262" s="8">
        <v>-41.08108</v>
      </c>
      <c r="B262" s="8">
        <v>1.81E-3</v>
      </c>
      <c r="D262" s="8">
        <v>-41.151150000000001</v>
      </c>
      <c r="E262" s="8">
        <v>1.2489999999999999E-2</v>
      </c>
      <c r="G262" s="8">
        <v>-41.08108</v>
      </c>
      <c r="H262" s="8">
        <v>3.0000000000000001E-3</v>
      </c>
      <c r="J262" s="8">
        <v>-40.330329999999996</v>
      </c>
      <c r="K262" s="8">
        <v>4.36E-2</v>
      </c>
    </row>
    <row r="263" spans="1:11" x14ac:dyDescent="0.25">
      <c r="A263" s="8">
        <v>-41.011009999999999</v>
      </c>
      <c r="B263" s="8">
        <v>1.82E-3</v>
      </c>
      <c r="D263" s="8">
        <v>-41.08108</v>
      </c>
      <c r="E263" s="8">
        <v>1.264E-2</v>
      </c>
      <c r="G263" s="8">
        <v>-41.011009999999999</v>
      </c>
      <c r="H263" s="8">
        <v>3.0400000000000002E-3</v>
      </c>
      <c r="J263" s="8">
        <v>-40.210209999999996</v>
      </c>
      <c r="K263" s="8">
        <v>4.292E-2</v>
      </c>
    </row>
    <row r="264" spans="1:11" x14ac:dyDescent="0.25">
      <c r="A264" s="8">
        <v>-40.940939999999998</v>
      </c>
      <c r="B264" s="8">
        <v>1.83E-3</v>
      </c>
      <c r="D264" s="8">
        <v>-41.011009999999999</v>
      </c>
      <c r="E264" s="8">
        <v>1.2800000000000001E-2</v>
      </c>
      <c r="G264" s="8">
        <v>-40.940939999999998</v>
      </c>
      <c r="H264" s="8">
        <v>3.0799999999999998E-3</v>
      </c>
      <c r="J264" s="8">
        <v>-40.090089999999996</v>
      </c>
      <c r="K264" s="8">
        <v>4.2259999999999999E-2</v>
      </c>
    </row>
    <row r="265" spans="1:11" x14ac:dyDescent="0.25">
      <c r="A265" s="8">
        <v>-40.870869999999996</v>
      </c>
      <c r="B265" s="8">
        <v>1.8400000000000001E-3</v>
      </c>
      <c r="D265" s="8">
        <v>-40.940939999999998</v>
      </c>
      <c r="E265" s="8">
        <v>1.2959999999999999E-2</v>
      </c>
      <c r="G265" s="8">
        <v>-40.870869999999996</v>
      </c>
      <c r="H265" s="8">
        <v>3.13E-3</v>
      </c>
      <c r="J265" s="8">
        <v>-40</v>
      </c>
      <c r="K265" s="8">
        <v>4.1770000000000002E-2</v>
      </c>
    </row>
    <row r="266" spans="1:11" x14ac:dyDescent="0.25">
      <c r="A266" s="8">
        <v>-40.800800000000002</v>
      </c>
      <c r="B266" s="8">
        <v>1.8500000000000001E-3</v>
      </c>
      <c r="D266" s="8">
        <v>-40.870869999999996</v>
      </c>
      <c r="E266" s="8">
        <v>1.3129999999999999E-2</v>
      </c>
      <c r="G266" s="8">
        <v>-40.800800000000002</v>
      </c>
      <c r="H266" s="8">
        <v>3.1700000000000001E-3</v>
      </c>
      <c r="J266" s="8">
        <v>-39.969970000000004</v>
      </c>
      <c r="K266" s="8">
        <v>4.1610000000000001E-2</v>
      </c>
    </row>
    <row r="267" spans="1:11" x14ac:dyDescent="0.25">
      <c r="A267" s="8">
        <v>-40.730730000000001</v>
      </c>
      <c r="B267" s="8">
        <v>1.8600000000000001E-3</v>
      </c>
      <c r="D267" s="8">
        <v>-40.800800000000002</v>
      </c>
      <c r="E267" s="8">
        <v>1.329E-2</v>
      </c>
      <c r="G267" s="8">
        <v>-40.730730000000001</v>
      </c>
      <c r="H267" s="8">
        <v>3.2100000000000002E-3</v>
      </c>
      <c r="J267" s="8">
        <v>-39.849850000000004</v>
      </c>
      <c r="K267" s="8">
        <v>4.0969999999999999E-2</v>
      </c>
    </row>
    <row r="268" spans="1:11" x14ac:dyDescent="0.25">
      <c r="A268" s="8">
        <v>-40.66066</v>
      </c>
      <c r="B268" s="8">
        <v>1.8699999999999999E-3</v>
      </c>
      <c r="D268" s="8">
        <v>-40.730730000000001</v>
      </c>
      <c r="E268" s="8">
        <v>1.346E-2</v>
      </c>
      <c r="G268" s="8">
        <v>-40.66066</v>
      </c>
      <c r="H268" s="8">
        <v>3.2499999999999999E-3</v>
      </c>
      <c r="J268" s="8">
        <v>-39.729730000000004</v>
      </c>
      <c r="K268" s="8">
        <v>4.0340000000000001E-2</v>
      </c>
    </row>
    <row r="269" spans="1:11" x14ac:dyDescent="0.25">
      <c r="A269" s="8">
        <v>-40.590589999999999</v>
      </c>
      <c r="B269" s="8">
        <v>1.8799999999999999E-3</v>
      </c>
      <c r="D269" s="8">
        <v>-40.66066</v>
      </c>
      <c r="E269" s="8">
        <v>1.363E-2</v>
      </c>
      <c r="G269" s="8">
        <v>-40.590589999999999</v>
      </c>
      <c r="H269" s="8">
        <v>3.3E-3</v>
      </c>
      <c r="J269" s="8">
        <v>-39.609610000000004</v>
      </c>
      <c r="K269" s="8">
        <v>3.9710000000000002E-2</v>
      </c>
    </row>
    <row r="270" spans="1:11" x14ac:dyDescent="0.25">
      <c r="A270" s="8">
        <v>-40.520519999999998</v>
      </c>
      <c r="B270" s="8">
        <v>1.89E-3</v>
      </c>
      <c r="D270" s="8">
        <v>-40.590589999999999</v>
      </c>
      <c r="E270" s="8">
        <v>1.38E-2</v>
      </c>
      <c r="G270" s="8">
        <v>-40.520519999999998</v>
      </c>
      <c r="H270" s="8">
        <v>3.3400000000000001E-3</v>
      </c>
      <c r="J270" s="8">
        <v>-39.489490000000004</v>
      </c>
      <c r="K270" s="8">
        <v>3.9100000000000003E-2</v>
      </c>
    </row>
    <row r="271" spans="1:11" x14ac:dyDescent="0.25">
      <c r="A271" s="8">
        <v>-40.450449999999996</v>
      </c>
      <c r="B271" s="8">
        <v>1.9E-3</v>
      </c>
      <c r="D271" s="8">
        <v>-40.520519999999998</v>
      </c>
      <c r="E271" s="8">
        <v>1.397E-2</v>
      </c>
      <c r="G271" s="8">
        <v>-40.450449999999996</v>
      </c>
      <c r="H271" s="8">
        <v>3.3899999999999998E-3</v>
      </c>
      <c r="J271" s="8">
        <v>-39.369370000000004</v>
      </c>
      <c r="K271" s="8">
        <v>3.85E-2</v>
      </c>
    </row>
    <row r="272" spans="1:11" x14ac:dyDescent="0.25">
      <c r="A272" s="8">
        <v>-40.380380000000002</v>
      </c>
      <c r="B272" s="8">
        <v>1.91E-3</v>
      </c>
      <c r="D272" s="8">
        <v>-40.450449999999996</v>
      </c>
      <c r="E272" s="8">
        <v>1.414E-2</v>
      </c>
      <c r="G272" s="8">
        <v>-40.380380000000002</v>
      </c>
      <c r="H272" s="8">
        <v>3.4299999999999999E-3</v>
      </c>
      <c r="J272" s="8">
        <v>-39.249250000000004</v>
      </c>
      <c r="K272" s="8">
        <v>3.7909999999999999E-2</v>
      </c>
    </row>
    <row r="273" spans="1:11" x14ac:dyDescent="0.25">
      <c r="A273" s="8">
        <v>-40.310310000000001</v>
      </c>
      <c r="B273" s="8">
        <v>1.92E-3</v>
      </c>
      <c r="D273" s="8">
        <v>-40.380380000000002</v>
      </c>
      <c r="E273" s="8">
        <v>1.4319999999999999E-2</v>
      </c>
      <c r="G273" s="8">
        <v>-40.310310000000001</v>
      </c>
      <c r="H273" s="8">
        <v>3.48E-3</v>
      </c>
      <c r="J273" s="8">
        <v>-39.129130000000004</v>
      </c>
      <c r="K273" s="8">
        <v>3.7330000000000002E-2</v>
      </c>
    </row>
    <row r="274" spans="1:11" x14ac:dyDescent="0.25">
      <c r="A274" s="8">
        <v>-40.24024</v>
      </c>
      <c r="B274" s="8">
        <v>1.9300000000000001E-3</v>
      </c>
      <c r="D274" s="8">
        <v>-40.310310000000001</v>
      </c>
      <c r="E274" s="8">
        <v>1.4500000000000001E-2</v>
      </c>
      <c r="G274" s="8">
        <v>-40.24024</v>
      </c>
      <c r="H274" s="8">
        <v>3.5300000000000002E-3</v>
      </c>
      <c r="J274" s="8">
        <v>-39.009010000000004</v>
      </c>
      <c r="K274" s="8">
        <v>3.6760000000000001E-2</v>
      </c>
    </row>
    <row r="275" spans="1:11" x14ac:dyDescent="0.25">
      <c r="A275" s="8">
        <v>-40.170169999999999</v>
      </c>
      <c r="B275" s="8">
        <v>1.9400000000000001E-3</v>
      </c>
      <c r="D275" s="8">
        <v>-40.24024</v>
      </c>
      <c r="E275" s="8">
        <v>1.468E-2</v>
      </c>
      <c r="G275" s="8">
        <v>-40.170169999999999</v>
      </c>
      <c r="H275" s="8">
        <v>3.5799999999999998E-3</v>
      </c>
      <c r="J275" s="8">
        <v>-38.888890000000004</v>
      </c>
      <c r="K275" s="8">
        <v>3.619E-2</v>
      </c>
    </row>
    <row r="276" spans="1:11" x14ac:dyDescent="0.25">
      <c r="A276" s="8">
        <v>-40.100099999999998</v>
      </c>
      <c r="B276" s="8">
        <v>1.9499999999999999E-3</v>
      </c>
      <c r="D276" s="8">
        <v>-40.170169999999999</v>
      </c>
      <c r="E276" s="8">
        <v>1.486E-2</v>
      </c>
      <c r="G276" s="8">
        <v>-40.100099999999998</v>
      </c>
      <c r="H276" s="8">
        <v>3.62E-3</v>
      </c>
      <c r="J276" s="8">
        <v>-38.768770000000004</v>
      </c>
      <c r="K276" s="8">
        <v>3.5639999999999998E-2</v>
      </c>
    </row>
    <row r="277" spans="1:11" x14ac:dyDescent="0.25">
      <c r="A277" s="8">
        <v>-40.030029999999996</v>
      </c>
      <c r="B277" s="8">
        <v>1.9599999999999999E-3</v>
      </c>
      <c r="D277" s="8">
        <v>-40.100099999999998</v>
      </c>
      <c r="E277" s="8">
        <v>1.5049999999999999E-2</v>
      </c>
      <c r="G277" s="8">
        <v>-40.030029999999996</v>
      </c>
      <c r="H277" s="8">
        <v>3.6700000000000001E-3</v>
      </c>
      <c r="J277" s="8">
        <v>-38.648650000000004</v>
      </c>
      <c r="K277" s="8">
        <v>3.5090000000000003E-2</v>
      </c>
    </row>
    <row r="278" spans="1:11" x14ac:dyDescent="0.25">
      <c r="A278" s="8">
        <v>-40</v>
      </c>
      <c r="B278" s="8">
        <v>1.97E-3</v>
      </c>
      <c r="D278" s="8">
        <v>-40.030029999999996</v>
      </c>
      <c r="E278" s="8">
        <v>1.524E-2</v>
      </c>
      <c r="G278" s="8">
        <v>-40</v>
      </c>
      <c r="H278" s="8">
        <v>3.7000000000000002E-3</v>
      </c>
      <c r="J278" s="8">
        <v>-38.528530000000003</v>
      </c>
      <c r="K278" s="8">
        <v>3.456E-2</v>
      </c>
    </row>
    <row r="279" spans="1:11" x14ac:dyDescent="0.25">
      <c r="A279" s="8">
        <v>-39.959960000000002</v>
      </c>
      <c r="B279" s="8">
        <v>1.98E-3</v>
      </c>
      <c r="D279" s="8">
        <v>-40</v>
      </c>
      <c r="E279" s="8">
        <v>1.532E-2</v>
      </c>
      <c r="G279" s="8">
        <v>-39.959960000000002</v>
      </c>
      <c r="H279" s="8">
        <v>3.7200000000000002E-3</v>
      </c>
      <c r="J279" s="8">
        <v>-38.408410000000003</v>
      </c>
      <c r="K279" s="8">
        <v>3.4029999999999998E-2</v>
      </c>
    </row>
    <row r="280" spans="1:11" x14ac:dyDescent="0.25">
      <c r="A280" s="8">
        <v>-39.889890000000001</v>
      </c>
      <c r="B280" s="8">
        <v>1.99E-3</v>
      </c>
      <c r="D280" s="8">
        <v>-39.959960000000002</v>
      </c>
      <c r="E280" s="8">
        <v>1.5429999999999999E-2</v>
      </c>
      <c r="G280" s="8">
        <v>-39.889890000000001</v>
      </c>
      <c r="H280" s="8">
        <v>3.7799999999999999E-3</v>
      </c>
      <c r="J280" s="8">
        <v>-38.288290000000003</v>
      </c>
      <c r="K280" s="8">
        <v>3.3509999999999998E-2</v>
      </c>
    </row>
    <row r="281" spans="1:11" x14ac:dyDescent="0.25">
      <c r="A281" s="8">
        <v>-39.81982</v>
      </c>
      <c r="B281" s="8">
        <v>2E-3</v>
      </c>
      <c r="D281" s="8">
        <v>-39.889890000000001</v>
      </c>
      <c r="E281" s="8">
        <v>1.562E-2</v>
      </c>
      <c r="G281" s="8">
        <v>-39.81982</v>
      </c>
      <c r="H281" s="8">
        <v>3.8300000000000001E-3</v>
      </c>
      <c r="J281" s="8">
        <v>-38.168170000000003</v>
      </c>
      <c r="K281" s="8">
        <v>3.3000000000000002E-2</v>
      </c>
    </row>
    <row r="282" spans="1:11" x14ac:dyDescent="0.25">
      <c r="A282" s="8">
        <v>-39.749749999999999</v>
      </c>
      <c r="B282" s="8">
        <v>2.0100000000000001E-3</v>
      </c>
      <c r="D282" s="8">
        <v>-39.81982</v>
      </c>
      <c r="E282" s="8">
        <v>1.5810000000000001E-2</v>
      </c>
      <c r="G282" s="8">
        <v>-39.749749999999999</v>
      </c>
      <c r="H282" s="8">
        <v>3.8800000000000002E-3</v>
      </c>
      <c r="J282" s="8">
        <v>-38.048050000000003</v>
      </c>
      <c r="K282" s="8">
        <v>3.2489999999999998E-2</v>
      </c>
    </row>
    <row r="283" spans="1:11" x14ac:dyDescent="0.25">
      <c r="A283" s="8">
        <v>-39.679679999999998</v>
      </c>
      <c r="B283" s="8">
        <v>2.0300000000000001E-3</v>
      </c>
      <c r="D283" s="8">
        <v>-39.749749999999999</v>
      </c>
      <c r="E283" s="8">
        <v>1.601E-2</v>
      </c>
      <c r="G283" s="8">
        <v>-39.679679999999998</v>
      </c>
      <c r="H283" s="8">
        <v>3.9399999999999999E-3</v>
      </c>
      <c r="J283" s="8">
        <v>-37.927930000000003</v>
      </c>
      <c r="K283" s="8">
        <v>3.2000000000000001E-2</v>
      </c>
    </row>
    <row r="284" spans="1:11" x14ac:dyDescent="0.25">
      <c r="A284" s="8">
        <v>-39.609610000000004</v>
      </c>
      <c r="B284" s="8">
        <v>2.0400000000000001E-3</v>
      </c>
      <c r="D284" s="8">
        <v>-39.679679999999998</v>
      </c>
      <c r="E284" s="8">
        <v>1.6209999999999999E-2</v>
      </c>
      <c r="G284" s="8">
        <v>-39.609610000000004</v>
      </c>
      <c r="H284" s="8">
        <v>3.9899999999999996E-3</v>
      </c>
      <c r="J284" s="8">
        <v>-37.807810000000003</v>
      </c>
      <c r="K284" s="8">
        <v>3.1510000000000003E-2</v>
      </c>
    </row>
    <row r="285" spans="1:11" x14ac:dyDescent="0.25">
      <c r="A285" s="8">
        <v>-39.539540000000002</v>
      </c>
      <c r="B285" s="8">
        <v>2.0500000000000002E-3</v>
      </c>
      <c r="D285" s="8">
        <v>-39.609610000000004</v>
      </c>
      <c r="E285" s="8">
        <v>1.6410000000000001E-2</v>
      </c>
      <c r="G285" s="8">
        <v>-39.539540000000002</v>
      </c>
      <c r="H285" s="8">
        <v>4.0499999999999998E-3</v>
      </c>
      <c r="J285" s="8">
        <v>-37.687690000000003</v>
      </c>
      <c r="K285" s="8">
        <v>3.1029999999999999E-2</v>
      </c>
    </row>
    <row r="286" spans="1:11" x14ac:dyDescent="0.25">
      <c r="A286" s="8">
        <v>-39.469470000000001</v>
      </c>
      <c r="B286" s="8">
        <v>2.0699999999999998E-3</v>
      </c>
      <c r="D286" s="8">
        <v>-39.539540000000002</v>
      </c>
      <c r="E286" s="8">
        <v>1.661E-2</v>
      </c>
      <c r="G286" s="8">
        <v>-39.469470000000001</v>
      </c>
      <c r="H286" s="8">
        <v>4.1000000000000003E-3</v>
      </c>
      <c r="J286" s="8">
        <v>-37.567570000000003</v>
      </c>
      <c r="K286" s="8">
        <v>3.056E-2</v>
      </c>
    </row>
    <row r="287" spans="1:11" x14ac:dyDescent="0.25">
      <c r="A287" s="8">
        <v>-39.3994</v>
      </c>
      <c r="B287" s="8">
        <v>2.0799999999999998E-3</v>
      </c>
      <c r="D287" s="8">
        <v>-39.469470000000001</v>
      </c>
      <c r="E287" s="8">
        <v>1.6820000000000002E-2</v>
      </c>
      <c r="G287" s="8">
        <v>-39.3994</v>
      </c>
      <c r="H287" s="8">
        <v>4.1599999999999996E-3</v>
      </c>
      <c r="J287" s="8">
        <v>-37.447450000000003</v>
      </c>
      <c r="K287" s="8">
        <v>3.0099999999999998E-2</v>
      </c>
    </row>
    <row r="288" spans="1:11" x14ac:dyDescent="0.25">
      <c r="A288" s="8">
        <v>-39.329329999999999</v>
      </c>
      <c r="B288" s="8">
        <v>2.0999999999999999E-3</v>
      </c>
      <c r="D288" s="8">
        <v>-39.3994</v>
      </c>
      <c r="E288" s="8">
        <v>1.703E-2</v>
      </c>
      <c r="G288" s="8">
        <v>-39.329329999999999</v>
      </c>
      <c r="H288" s="8">
        <v>4.2199999999999998E-3</v>
      </c>
      <c r="J288" s="8">
        <v>-37.327330000000003</v>
      </c>
      <c r="K288" s="8">
        <v>2.964E-2</v>
      </c>
    </row>
    <row r="289" spans="1:11" x14ac:dyDescent="0.25">
      <c r="A289" s="8">
        <v>-39.259259999999998</v>
      </c>
      <c r="B289" s="8">
        <v>2.1099999999999999E-3</v>
      </c>
      <c r="D289" s="8">
        <v>-39.329329999999999</v>
      </c>
      <c r="E289" s="8">
        <v>1.7239999999999998E-2</v>
      </c>
      <c r="G289" s="8">
        <v>-39.259259999999998</v>
      </c>
      <c r="H289" s="8">
        <v>4.28E-3</v>
      </c>
      <c r="J289" s="8">
        <v>-37.207210000000003</v>
      </c>
      <c r="K289" s="8">
        <v>2.92E-2</v>
      </c>
    </row>
    <row r="290" spans="1:11" x14ac:dyDescent="0.25">
      <c r="A290" s="8">
        <v>-39.189190000000004</v>
      </c>
      <c r="B290" s="8">
        <v>2.1199999999999999E-3</v>
      </c>
      <c r="D290" s="8">
        <v>-39.259259999999998</v>
      </c>
      <c r="E290" s="8">
        <v>1.745E-2</v>
      </c>
      <c r="G290" s="8">
        <v>-39.189190000000004</v>
      </c>
      <c r="H290" s="8">
        <v>4.3400000000000001E-3</v>
      </c>
      <c r="J290" s="8">
        <v>-37.087090000000003</v>
      </c>
      <c r="K290" s="8">
        <v>2.8750000000000001E-2</v>
      </c>
    </row>
    <row r="291" spans="1:11" x14ac:dyDescent="0.25">
      <c r="A291" s="8">
        <v>-39.119120000000002</v>
      </c>
      <c r="B291" s="8">
        <v>2.14E-3</v>
      </c>
      <c r="D291" s="8">
        <v>-39.189190000000004</v>
      </c>
      <c r="E291" s="8">
        <v>1.7670000000000002E-2</v>
      </c>
      <c r="G291" s="8">
        <v>-39.119120000000002</v>
      </c>
      <c r="H291" s="8">
        <v>4.4000000000000003E-3</v>
      </c>
      <c r="J291" s="8">
        <v>-36.966970000000003</v>
      </c>
      <c r="K291" s="8">
        <v>2.8320000000000001E-2</v>
      </c>
    </row>
    <row r="292" spans="1:11" x14ac:dyDescent="0.25">
      <c r="A292" s="8">
        <v>-39.049050000000001</v>
      </c>
      <c r="B292" s="8">
        <v>2.15E-3</v>
      </c>
      <c r="D292" s="8">
        <v>-39.119120000000002</v>
      </c>
      <c r="E292" s="8">
        <v>1.789E-2</v>
      </c>
      <c r="G292" s="8">
        <v>-39.049050000000001</v>
      </c>
      <c r="H292" s="8">
        <v>4.4600000000000004E-3</v>
      </c>
      <c r="J292" s="8">
        <v>-36.846850000000003</v>
      </c>
      <c r="K292" s="8">
        <v>2.7890000000000002E-2</v>
      </c>
    </row>
    <row r="293" spans="1:11" x14ac:dyDescent="0.25">
      <c r="A293" s="8">
        <v>-38.97898</v>
      </c>
      <c r="B293" s="8">
        <v>2.1700000000000001E-3</v>
      </c>
      <c r="D293" s="8">
        <v>-39.049050000000001</v>
      </c>
      <c r="E293" s="8">
        <v>1.8110000000000001E-2</v>
      </c>
      <c r="G293" s="8">
        <v>-38.97898</v>
      </c>
      <c r="H293" s="8">
        <v>4.5300000000000002E-3</v>
      </c>
      <c r="J293" s="8">
        <v>-36.726730000000003</v>
      </c>
      <c r="K293" s="8">
        <v>2.7470000000000001E-2</v>
      </c>
    </row>
    <row r="294" spans="1:11" x14ac:dyDescent="0.25">
      <c r="A294" s="8">
        <v>-38.908909999999999</v>
      </c>
      <c r="B294" s="8">
        <v>2.1900000000000001E-3</v>
      </c>
      <c r="D294" s="8">
        <v>-38.97898</v>
      </c>
      <c r="E294" s="8">
        <v>1.8329999999999999E-2</v>
      </c>
      <c r="G294" s="8">
        <v>-38.908909999999999</v>
      </c>
      <c r="H294" s="8">
        <v>4.5900000000000003E-3</v>
      </c>
      <c r="J294" s="8">
        <v>-36.606610000000003</v>
      </c>
      <c r="K294" s="8">
        <v>2.7060000000000001E-2</v>
      </c>
    </row>
    <row r="295" spans="1:11" x14ac:dyDescent="0.25">
      <c r="A295" s="8">
        <v>-38.838839999999998</v>
      </c>
      <c r="B295" s="8">
        <v>2.2000000000000001E-3</v>
      </c>
      <c r="D295" s="8">
        <v>-38.908909999999999</v>
      </c>
      <c r="E295" s="8">
        <v>1.856E-2</v>
      </c>
      <c r="G295" s="8">
        <v>-38.838839999999998</v>
      </c>
      <c r="H295" s="8">
        <v>4.6600000000000001E-3</v>
      </c>
      <c r="J295" s="8">
        <v>-36.486490000000003</v>
      </c>
      <c r="K295" s="8">
        <v>2.666E-2</v>
      </c>
    </row>
    <row r="296" spans="1:11" x14ac:dyDescent="0.25">
      <c r="A296" s="8">
        <v>-38.768770000000004</v>
      </c>
      <c r="B296" s="8">
        <v>2.2200000000000002E-3</v>
      </c>
      <c r="D296" s="8">
        <v>-38.838839999999998</v>
      </c>
      <c r="E296" s="8">
        <v>1.8790000000000001E-2</v>
      </c>
      <c r="G296" s="8">
        <v>-38.768770000000004</v>
      </c>
      <c r="H296" s="8">
        <v>4.7299999999999998E-3</v>
      </c>
      <c r="J296" s="8">
        <v>-36.366370000000003</v>
      </c>
      <c r="K296" s="8">
        <v>2.6259999999999999E-2</v>
      </c>
    </row>
    <row r="297" spans="1:11" x14ac:dyDescent="0.25">
      <c r="A297" s="8">
        <v>-38.698700000000002</v>
      </c>
      <c r="B297" s="8">
        <v>2.2300000000000002E-3</v>
      </c>
      <c r="D297" s="8">
        <v>-38.768770000000004</v>
      </c>
      <c r="E297" s="8">
        <v>1.9019999999999999E-2</v>
      </c>
      <c r="G297" s="8">
        <v>-38.698700000000002</v>
      </c>
      <c r="H297" s="8">
        <v>4.79E-3</v>
      </c>
      <c r="J297" s="8">
        <v>-36.246250000000003</v>
      </c>
      <c r="K297" s="8">
        <v>2.5860000000000001E-2</v>
      </c>
    </row>
    <row r="298" spans="1:11" x14ac:dyDescent="0.25">
      <c r="A298" s="8">
        <v>-38.628630000000001</v>
      </c>
      <c r="B298" s="8">
        <v>2.2499999999999998E-3</v>
      </c>
      <c r="D298" s="8">
        <v>-38.698700000000002</v>
      </c>
      <c r="E298" s="8">
        <v>1.9259999999999999E-2</v>
      </c>
      <c r="G298" s="8">
        <v>-38.628630000000001</v>
      </c>
      <c r="H298" s="8">
        <v>4.8599999999999997E-3</v>
      </c>
      <c r="J298" s="8">
        <v>-36.126130000000003</v>
      </c>
      <c r="K298" s="8">
        <v>2.5479999999999999E-2</v>
      </c>
    </row>
    <row r="299" spans="1:11" x14ac:dyDescent="0.25">
      <c r="A299" s="8">
        <v>-38.55856</v>
      </c>
      <c r="B299" s="8">
        <v>2.2699999999999999E-3</v>
      </c>
      <c r="D299" s="8">
        <v>-38.628630000000001</v>
      </c>
      <c r="E299" s="8">
        <v>1.95E-2</v>
      </c>
      <c r="G299" s="8">
        <v>-38.55856</v>
      </c>
      <c r="H299" s="8">
        <v>4.9300000000000004E-3</v>
      </c>
      <c r="J299" s="8">
        <v>-36.006010000000003</v>
      </c>
      <c r="K299" s="8">
        <v>2.5100000000000001E-2</v>
      </c>
    </row>
    <row r="300" spans="1:11" x14ac:dyDescent="0.25">
      <c r="A300" s="8">
        <v>-38.488489999999999</v>
      </c>
      <c r="B300" s="8">
        <v>2.2899999999999999E-3</v>
      </c>
      <c r="D300" s="8">
        <v>-38.55856</v>
      </c>
      <c r="E300" s="8">
        <v>1.9740000000000001E-2</v>
      </c>
      <c r="G300" s="8">
        <v>-38.488489999999999</v>
      </c>
      <c r="H300" s="8">
        <v>5.0000000000000001E-3</v>
      </c>
      <c r="J300" s="8">
        <v>-35.885890000000003</v>
      </c>
      <c r="K300" s="8">
        <v>2.4719999999999999E-2</v>
      </c>
    </row>
    <row r="301" spans="1:11" x14ac:dyDescent="0.25">
      <c r="A301" s="8">
        <v>-38.418419999999998</v>
      </c>
      <c r="B301" s="8">
        <v>2.3E-3</v>
      </c>
      <c r="D301" s="8">
        <v>-38.488489999999999</v>
      </c>
      <c r="E301" s="8">
        <v>1.9980000000000001E-2</v>
      </c>
      <c r="G301" s="8">
        <v>-38.418419999999998</v>
      </c>
      <c r="H301" s="8">
        <v>5.0800000000000003E-3</v>
      </c>
      <c r="J301" s="8">
        <v>-35.765770000000003</v>
      </c>
      <c r="K301" s="8">
        <v>2.436E-2</v>
      </c>
    </row>
    <row r="302" spans="1:11" x14ac:dyDescent="0.25">
      <c r="A302" s="8">
        <v>-38.348350000000003</v>
      </c>
      <c r="B302" s="8">
        <v>2.32E-3</v>
      </c>
      <c r="D302" s="8">
        <v>-38.418419999999998</v>
      </c>
      <c r="E302" s="8">
        <v>2.0219999999999998E-2</v>
      </c>
      <c r="G302" s="8">
        <v>-38.348350000000003</v>
      </c>
      <c r="H302" s="8">
        <v>5.1500000000000001E-3</v>
      </c>
      <c r="J302" s="8">
        <v>-35.645650000000003</v>
      </c>
      <c r="K302" s="8">
        <v>2.3990000000000001E-2</v>
      </c>
    </row>
    <row r="303" spans="1:11" x14ac:dyDescent="0.25">
      <c r="A303" s="8">
        <v>-38.278280000000002</v>
      </c>
      <c r="B303" s="8">
        <v>2.3400000000000001E-3</v>
      </c>
      <c r="D303" s="8">
        <v>-38.348350000000003</v>
      </c>
      <c r="E303" s="8">
        <v>2.0469999999999999E-2</v>
      </c>
      <c r="G303" s="8">
        <v>-38.278280000000002</v>
      </c>
      <c r="H303" s="8">
        <v>5.2300000000000003E-3</v>
      </c>
      <c r="J303" s="8">
        <v>-35.525530000000003</v>
      </c>
      <c r="K303" s="8">
        <v>2.3640000000000001E-2</v>
      </c>
    </row>
    <row r="304" spans="1:11" x14ac:dyDescent="0.25">
      <c r="A304" s="8">
        <v>-38.208210000000001</v>
      </c>
      <c r="B304" s="8">
        <v>2.3600000000000001E-3</v>
      </c>
      <c r="D304" s="8">
        <v>-38.278280000000002</v>
      </c>
      <c r="E304" s="8">
        <v>2.0729999999999998E-2</v>
      </c>
      <c r="G304" s="8">
        <v>-38.208210000000001</v>
      </c>
      <c r="H304" s="8">
        <v>5.3E-3</v>
      </c>
      <c r="J304" s="8">
        <v>-35.405410000000003</v>
      </c>
      <c r="K304" s="8">
        <v>2.3290000000000002E-2</v>
      </c>
    </row>
    <row r="305" spans="1:11" x14ac:dyDescent="0.25">
      <c r="A305" s="8">
        <v>-38.13814</v>
      </c>
      <c r="B305" s="8">
        <v>2.3800000000000002E-3</v>
      </c>
      <c r="D305" s="8">
        <v>-38.208210000000001</v>
      </c>
      <c r="E305" s="8">
        <v>2.0979999999999999E-2</v>
      </c>
      <c r="G305" s="8">
        <v>-38.13814</v>
      </c>
      <c r="H305" s="8">
        <v>5.3800000000000002E-3</v>
      </c>
      <c r="J305" s="8">
        <v>-35.285290000000003</v>
      </c>
      <c r="K305" s="8">
        <v>2.2950000000000002E-2</v>
      </c>
    </row>
    <row r="306" spans="1:11" x14ac:dyDescent="0.25">
      <c r="A306" s="8">
        <v>-38.068069999999999</v>
      </c>
      <c r="B306" s="8">
        <v>2.3999999999999998E-3</v>
      </c>
      <c r="D306" s="8">
        <v>-38.13814</v>
      </c>
      <c r="E306" s="8">
        <v>2.1239999999999998E-2</v>
      </c>
      <c r="G306" s="8">
        <v>-38.068069999999999</v>
      </c>
      <c r="H306" s="8">
        <v>5.4599999999999996E-3</v>
      </c>
      <c r="J306" s="8">
        <v>-35.165170000000003</v>
      </c>
      <c r="K306" s="8">
        <v>2.2610000000000002E-2</v>
      </c>
    </row>
    <row r="307" spans="1:11" x14ac:dyDescent="0.25">
      <c r="A307" s="8">
        <v>-37.997999999999998</v>
      </c>
      <c r="B307" s="8">
        <v>2.4199999999999998E-3</v>
      </c>
      <c r="D307" s="8">
        <v>-38.068069999999999</v>
      </c>
      <c r="E307" s="8">
        <v>2.1499999999999998E-2</v>
      </c>
      <c r="G307" s="8">
        <v>-37.997999999999998</v>
      </c>
      <c r="H307" s="8">
        <v>5.5399999999999998E-3</v>
      </c>
      <c r="J307" s="8">
        <v>-35.045050000000003</v>
      </c>
      <c r="K307" s="8">
        <v>2.2280000000000001E-2</v>
      </c>
    </row>
    <row r="308" spans="1:11" x14ac:dyDescent="0.25">
      <c r="A308" s="8">
        <v>-37.927930000000003</v>
      </c>
      <c r="B308" s="8">
        <v>2.4399999999999999E-3</v>
      </c>
      <c r="D308" s="8">
        <v>-37.997999999999998</v>
      </c>
      <c r="E308" s="8">
        <v>2.1760000000000002E-2</v>
      </c>
      <c r="G308" s="8">
        <v>-37.927930000000003</v>
      </c>
      <c r="H308" s="8">
        <v>5.62E-3</v>
      </c>
      <c r="J308" s="8">
        <v>-34.92492</v>
      </c>
      <c r="K308" s="8">
        <v>2.1950000000000001E-2</v>
      </c>
    </row>
    <row r="309" spans="1:11" x14ac:dyDescent="0.25">
      <c r="A309" s="8">
        <v>-37.857860000000002</v>
      </c>
      <c r="B309" s="8">
        <v>2.4599999999999999E-3</v>
      </c>
      <c r="D309" s="8">
        <v>-37.927930000000003</v>
      </c>
      <c r="E309" s="8">
        <v>2.2030000000000001E-2</v>
      </c>
      <c r="G309" s="8">
        <v>-37.857860000000002</v>
      </c>
      <c r="H309" s="8">
        <v>5.7000000000000002E-3</v>
      </c>
      <c r="J309" s="8">
        <v>-34.8048</v>
      </c>
      <c r="K309" s="8">
        <v>2.163E-2</v>
      </c>
    </row>
    <row r="310" spans="1:11" x14ac:dyDescent="0.25">
      <c r="A310" s="8">
        <v>-37.787790000000001</v>
      </c>
      <c r="B310" s="8">
        <v>2.48E-3</v>
      </c>
      <c r="D310" s="8">
        <v>-37.857860000000002</v>
      </c>
      <c r="E310" s="8">
        <v>2.23E-2</v>
      </c>
      <c r="G310" s="8">
        <v>-37.787790000000001</v>
      </c>
      <c r="H310" s="8">
        <v>5.7800000000000004E-3</v>
      </c>
      <c r="J310" s="8">
        <v>-34.68468</v>
      </c>
      <c r="K310" s="8">
        <v>2.1309999999999999E-2</v>
      </c>
    </row>
    <row r="311" spans="1:11" x14ac:dyDescent="0.25">
      <c r="A311" s="8">
        <v>-37.71772</v>
      </c>
      <c r="B311" s="8">
        <v>2.5000000000000001E-3</v>
      </c>
      <c r="D311" s="8">
        <v>-37.787790000000001</v>
      </c>
      <c r="E311" s="8">
        <v>2.257E-2</v>
      </c>
      <c r="G311" s="8">
        <v>-37.71772</v>
      </c>
      <c r="H311" s="8">
        <v>5.8700000000000002E-3</v>
      </c>
      <c r="J311" s="8">
        <v>-34.56456</v>
      </c>
      <c r="K311" s="8">
        <v>2.1000000000000001E-2</v>
      </c>
    </row>
    <row r="312" spans="1:11" x14ac:dyDescent="0.25">
      <c r="A312" s="8">
        <v>-37.647649999999999</v>
      </c>
      <c r="B312" s="8">
        <v>2.5200000000000001E-3</v>
      </c>
      <c r="D312" s="8">
        <v>-37.71772</v>
      </c>
      <c r="E312" s="8">
        <v>2.2849999999999999E-2</v>
      </c>
      <c r="G312" s="8">
        <v>-37.647649999999999</v>
      </c>
      <c r="H312" s="8">
        <v>5.96E-3</v>
      </c>
      <c r="J312" s="8">
        <v>-34.44444</v>
      </c>
      <c r="K312" s="8">
        <v>2.069E-2</v>
      </c>
    </row>
    <row r="313" spans="1:11" x14ac:dyDescent="0.25">
      <c r="A313" s="8">
        <v>-37.577579999999998</v>
      </c>
      <c r="B313" s="8">
        <v>2.5400000000000002E-3</v>
      </c>
      <c r="D313" s="8">
        <v>-37.647649999999999</v>
      </c>
      <c r="E313" s="8">
        <v>2.3130000000000001E-2</v>
      </c>
      <c r="G313" s="8">
        <v>-37.577579999999998</v>
      </c>
      <c r="H313" s="8">
        <v>6.0400000000000002E-3</v>
      </c>
      <c r="J313" s="8">
        <v>-34.32432</v>
      </c>
      <c r="K313" s="8">
        <v>2.0389999999999998E-2</v>
      </c>
    </row>
    <row r="314" spans="1:11" x14ac:dyDescent="0.25">
      <c r="A314" s="8">
        <v>-37.507510000000003</v>
      </c>
      <c r="B314" s="8">
        <v>2.5699999999999998E-3</v>
      </c>
      <c r="D314" s="8">
        <v>-37.577579999999998</v>
      </c>
      <c r="E314" s="8">
        <v>2.341E-2</v>
      </c>
      <c r="G314" s="8">
        <v>-37.507510000000003</v>
      </c>
      <c r="H314" s="8">
        <v>6.13E-3</v>
      </c>
      <c r="J314" s="8">
        <v>-34.2042</v>
      </c>
      <c r="K314" s="8">
        <v>2.01E-2</v>
      </c>
    </row>
    <row r="315" spans="1:11" x14ac:dyDescent="0.25">
      <c r="A315" s="8">
        <v>-37.437440000000002</v>
      </c>
      <c r="B315" s="8">
        <v>2.5899999999999999E-3</v>
      </c>
      <c r="D315" s="8">
        <v>-37.507510000000003</v>
      </c>
      <c r="E315" s="8">
        <v>2.3699999999999999E-2</v>
      </c>
      <c r="G315" s="8">
        <v>-37.437440000000002</v>
      </c>
      <c r="H315" s="8">
        <v>6.2199999999999998E-3</v>
      </c>
      <c r="J315" s="8">
        <v>-34.08408</v>
      </c>
      <c r="K315" s="8">
        <v>1.9810000000000001E-2</v>
      </c>
    </row>
    <row r="316" spans="1:11" x14ac:dyDescent="0.25">
      <c r="A316" s="8">
        <v>-37.367370000000001</v>
      </c>
      <c r="B316" s="8">
        <v>2.6099999999999999E-3</v>
      </c>
      <c r="D316" s="8">
        <v>-37.437440000000002</v>
      </c>
      <c r="E316" s="8">
        <v>2.3990000000000001E-2</v>
      </c>
      <c r="G316" s="8">
        <v>-37.367370000000001</v>
      </c>
      <c r="H316" s="8">
        <v>6.3200000000000001E-3</v>
      </c>
      <c r="J316" s="8">
        <v>-33.96396</v>
      </c>
      <c r="K316" s="8">
        <v>1.9519999999999999E-2</v>
      </c>
    </row>
    <row r="317" spans="1:11" x14ac:dyDescent="0.25">
      <c r="A317" s="8">
        <v>-37.2973</v>
      </c>
      <c r="B317" s="8">
        <v>2.64E-3</v>
      </c>
      <c r="D317" s="8">
        <v>-37.367370000000001</v>
      </c>
      <c r="E317" s="8">
        <v>2.4279999999999999E-2</v>
      </c>
      <c r="G317" s="8">
        <v>-37.2973</v>
      </c>
      <c r="H317" s="8">
        <v>6.4099999999999999E-3</v>
      </c>
      <c r="J317" s="8">
        <v>-33.84384</v>
      </c>
      <c r="K317" s="8">
        <v>1.924E-2</v>
      </c>
    </row>
    <row r="318" spans="1:11" x14ac:dyDescent="0.25">
      <c r="A318" s="8">
        <v>-37.227229999999999</v>
      </c>
      <c r="B318" s="8">
        <v>2.66E-3</v>
      </c>
      <c r="D318" s="8">
        <v>-37.2973</v>
      </c>
      <c r="E318" s="8">
        <v>2.4580000000000001E-2</v>
      </c>
      <c r="G318" s="8">
        <v>-37.227229999999999</v>
      </c>
      <c r="H318" s="8">
        <v>6.5100000000000002E-3</v>
      </c>
      <c r="J318" s="8">
        <v>-33.72372</v>
      </c>
      <c r="K318" s="8">
        <v>1.8960000000000001E-2</v>
      </c>
    </row>
    <row r="319" spans="1:11" x14ac:dyDescent="0.25">
      <c r="A319" s="8">
        <v>-37.157159999999998</v>
      </c>
      <c r="B319" s="8">
        <v>2.6900000000000001E-3</v>
      </c>
      <c r="D319" s="8">
        <v>-37.227229999999999</v>
      </c>
      <c r="E319" s="8">
        <v>2.4879999999999999E-2</v>
      </c>
      <c r="G319" s="8">
        <v>-37.157159999999998</v>
      </c>
      <c r="H319" s="8">
        <v>6.6E-3</v>
      </c>
      <c r="J319" s="8">
        <v>-33.6036</v>
      </c>
      <c r="K319" s="8">
        <v>1.8689999999999998E-2</v>
      </c>
    </row>
    <row r="320" spans="1:11" x14ac:dyDescent="0.25">
      <c r="A320" s="8">
        <v>-37.087090000000003</v>
      </c>
      <c r="B320" s="8">
        <v>2.7100000000000002E-3</v>
      </c>
      <c r="D320" s="8">
        <v>-37.157159999999998</v>
      </c>
      <c r="E320" s="8">
        <v>2.5180000000000001E-2</v>
      </c>
      <c r="G320" s="8">
        <v>-37.087090000000003</v>
      </c>
      <c r="H320" s="8">
        <v>6.7000000000000002E-3</v>
      </c>
      <c r="J320" s="8">
        <v>-33.48348</v>
      </c>
      <c r="K320" s="8">
        <v>1.8419999999999999E-2</v>
      </c>
    </row>
    <row r="321" spans="1:11" x14ac:dyDescent="0.25">
      <c r="A321" s="8">
        <v>-37.017020000000002</v>
      </c>
      <c r="B321" s="8">
        <v>2.7399999999999998E-3</v>
      </c>
      <c r="D321" s="8">
        <v>-37.087090000000003</v>
      </c>
      <c r="E321" s="8">
        <v>2.5489999999999999E-2</v>
      </c>
      <c r="G321" s="8">
        <v>-37.017020000000002</v>
      </c>
      <c r="H321" s="8">
        <v>6.7999999999999996E-3</v>
      </c>
      <c r="J321" s="8">
        <v>-33.36336</v>
      </c>
      <c r="K321" s="8">
        <v>1.8159999999999999E-2</v>
      </c>
    </row>
    <row r="322" spans="1:11" x14ac:dyDescent="0.25">
      <c r="A322" s="8">
        <v>-36.946950000000001</v>
      </c>
      <c r="B322" s="8">
        <v>2.7599999999999999E-3</v>
      </c>
      <c r="D322" s="8">
        <v>-37.017020000000002</v>
      </c>
      <c r="E322" s="8">
        <v>2.58E-2</v>
      </c>
      <c r="G322" s="8">
        <v>-36.946950000000001</v>
      </c>
      <c r="H322" s="8">
        <v>6.8999999999999999E-3</v>
      </c>
      <c r="J322" s="8">
        <v>-33.24324</v>
      </c>
      <c r="K322" s="8">
        <v>1.7899999999999999E-2</v>
      </c>
    </row>
    <row r="323" spans="1:11" x14ac:dyDescent="0.25">
      <c r="A323" s="8">
        <v>-36.87688</v>
      </c>
      <c r="B323" s="8">
        <v>2.7899999999999999E-3</v>
      </c>
      <c r="D323" s="8">
        <v>-36.946950000000001</v>
      </c>
      <c r="E323" s="8">
        <v>2.6120000000000001E-2</v>
      </c>
      <c r="G323" s="8">
        <v>-36.87688</v>
      </c>
      <c r="H323" s="8">
        <v>7.0099999999999997E-3</v>
      </c>
      <c r="J323" s="8">
        <v>-33.12312</v>
      </c>
      <c r="K323" s="8">
        <v>1.7649999999999999E-2</v>
      </c>
    </row>
    <row r="324" spans="1:11" x14ac:dyDescent="0.25">
      <c r="A324" s="8">
        <v>-36.806809999999999</v>
      </c>
      <c r="B324" s="8">
        <v>2.82E-3</v>
      </c>
      <c r="D324" s="8">
        <v>-36.87688</v>
      </c>
      <c r="E324" s="8">
        <v>2.6429999999999999E-2</v>
      </c>
      <c r="G324" s="8">
        <v>-36.806809999999999</v>
      </c>
      <c r="H324" s="8">
        <v>7.11E-3</v>
      </c>
      <c r="J324" s="8">
        <v>-33.003</v>
      </c>
      <c r="K324" s="8">
        <v>1.7399999999999999E-2</v>
      </c>
    </row>
    <row r="325" spans="1:11" x14ac:dyDescent="0.25">
      <c r="A325" s="8">
        <v>-36.736739999999998</v>
      </c>
      <c r="B325" s="8">
        <v>2.8400000000000001E-3</v>
      </c>
      <c r="D325" s="8">
        <v>-36.806809999999999</v>
      </c>
      <c r="E325" s="8">
        <v>2.6749999999999999E-2</v>
      </c>
      <c r="G325" s="8">
        <v>-36.736739999999998</v>
      </c>
      <c r="H325" s="8">
        <v>7.2199999999999999E-3</v>
      </c>
      <c r="J325" s="8">
        <v>-32.88288</v>
      </c>
      <c r="K325" s="8">
        <v>1.7149999999999999E-2</v>
      </c>
    </row>
    <row r="326" spans="1:11" x14ac:dyDescent="0.25">
      <c r="A326" s="8">
        <v>-36.666670000000003</v>
      </c>
      <c r="B326" s="8">
        <v>2.8700000000000002E-3</v>
      </c>
      <c r="D326" s="8">
        <v>-36.736739999999998</v>
      </c>
      <c r="E326" s="8">
        <v>2.708E-2</v>
      </c>
      <c r="G326" s="8">
        <v>-36.666670000000003</v>
      </c>
      <c r="H326" s="8">
        <v>7.3299999999999997E-3</v>
      </c>
      <c r="J326" s="8">
        <v>-32.76276</v>
      </c>
      <c r="K326" s="8">
        <v>1.6910000000000001E-2</v>
      </c>
    </row>
    <row r="327" spans="1:11" x14ac:dyDescent="0.25">
      <c r="A327" s="8">
        <v>-36.596600000000002</v>
      </c>
      <c r="B327" s="8">
        <v>2.8999999999999998E-3</v>
      </c>
      <c r="D327" s="8">
        <v>-36.666670000000003</v>
      </c>
      <c r="E327" s="8">
        <v>2.741E-2</v>
      </c>
      <c r="G327" s="8">
        <v>-36.596600000000002</v>
      </c>
      <c r="H327" s="8">
        <v>7.4400000000000004E-3</v>
      </c>
      <c r="J327" s="8">
        <v>-32.64264</v>
      </c>
      <c r="K327" s="8">
        <v>1.6670000000000001E-2</v>
      </c>
    </row>
    <row r="328" spans="1:11" x14ac:dyDescent="0.25">
      <c r="A328" s="8">
        <v>-36.526530000000001</v>
      </c>
      <c r="B328" s="8">
        <v>2.9299999999999999E-3</v>
      </c>
      <c r="D328" s="8">
        <v>-36.596600000000002</v>
      </c>
      <c r="E328" s="8">
        <v>2.7740000000000001E-2</v>
      </c>
      <c r="G328" s="8">
        <v>-36.526530000000001</v>
      </c>
      <c r="H328" s="8">
        <v>7.5500000000000003E-3</v>
      </c>
      <c r="J328" s="8">
        <v>-32.52252</v>
      </c>
      <c r="K328" s="8">
        <v>1.644E-2</v>
      </c>
    </row>
    <row r="329" spans="1:11" x14ac:dyDescent="0.25">
      <c r="A329" s="8">
        <v>-36.45646</v>
      </c>
      <c r="B329" s="8">
        <v>2.96E-3</v>
      </c>
      <c r="D329" s="8">
        <v>-36.526530000000001</v>
      </c>
      <c r="E329" s="8">
        <v>2.8080000000000001E-2</v>
      </c>
      <c r="G329" s="8">
        <v>-36.45646</v>
      </c>
      <c r="H329" s="8">
        <v>7.6600000000000001E-3</v>
      </c>
      <c r="J329" s="8">
        <v>-32.4024</v>
      </c>
      <c r="K329" s="8">
        <v>1.6209999999999999E-2</v>
      </c>
    </row>
    <row r="330" spans="1:11" x14ac:dyDescent="0.25">
      <c r="A330" s="8">
        <v>-36.386389999999999</v>
      </c>
      <c r="B330" s="8">
        <v>2.99E-3</v>
      </c>
      <c r="D330" s="8">
        <v>-36.366370000000003</v>
      </c>
      <c r="E330" s="8">
        <v>2.802E-2</v>
      </c>
      <c r="G330" s="8">
        <v>-36.386389999999999</v>
      </c>
      <c r="H330" s="8">
        <v>7.7799999999999996E-3</v>
      </c>
      <c r="J330" s="8">
        <v>-32.28228</v>
      </c>
      <c r="K330" s="8">
        <v>1.5980000000000001E-2</v>
      </c>
    </row>
    <row r="331" spans="1:11" x14ac:dyDescent="0.25">
      <c r="A331" s="8">
        <v>-36.316319999999997</v>
      </c>
      <c r="B331" s="8">
        <v>3.0200000000000001E-3</v>
      </c>
      <c r="D331" s="8">
        <v>-36.246250000000003</v>
      </c>
      <c r="E331" s="8">
        <v>2.7660000000000001E-2</v>
      </c>
      <c r="G331" s="8">
        <v>-36.316319999999997</v>
      </c>
      <c r="H331" s="8">
        <v>7.9000000000000008E-3</v>
      </c>
      <c r="J331" s="8">
        <v>-32.16216</v>
      </c>
      <c r="K331" s="8">
        <v>1.576E-2</v>
      </c>
    </row>
    <row r="332" spans="1:11" x14ac:dyDescent="0.25">
      <c r="A332" s="8">
        <v>-36.246250000000003</v>
      </c>
      <c r="B332" s="8">
        <v>3.0500000000000002E-3</v>
      </c>
      <c r="D332" s="8">
        <v>-36.126130000000003</v>
      </c>
      <c r="E332" s="8">
        <v>2.7310000000000001E-2</v>
      </c>
      <c r="G332" s="8">
        <v>-36.246250000000003</v>
      </c>
      <c r="H332" s="8">
        <v>8.0199999999999994E-3</v>
      </c>
      <c r="J332" s="8">
        <v>-32.04204</v>
      </c>
      <c r="K332" s="8">
        <v>1.554E-2</v>
      </c>
    </row>
    <row r="333" spans="1:11" x14ac:dyDescent="0.25">
      <c r="A333" s="8">
        <v>-36.176180000000002</v>
      </c>
      <c r="B333" s="8">
        <v>3.0799999999999998E-3</v>
      </c>
      <c r="D333" s="8">
        <v>-36.006010000000003</v>
      </c>
      <c r="E333" s="8">
        <v>2.6960000000000001E-2</v>
      </c>
      <c r="G333" s="8">
        <v>-36.176180000000002</v>
      </c>
      <c r="H333" s="8">
        <v>8.1399999999999997E-3</v>
      </c>
      <c r="J333" s="8">
        <v>-31.92192</v>
      </c>
      <c r="K333" s="8">
        <v>1.533E-2</v>
      </c>
    </row>
    <row r="334" spans="1:11" x14ac:dyDescent="0.25">
      <c r="A334" s="8">
        <v>-36.106110000000001</v>
      </c>
      <c r="B334" s="8">
        <v>3.1099999999999999E-3</v>
      </c>
      <c r="D334" s="8">
        <v>-35.885890000000003</v>
      </c>
      <c r="E334" s="8">
        <v>2.6620000000000001E-2</v>
      </c>
      <c r="G334" s="8">
        <v>-36.106110000000001</v>
      </c>
      <c r="H334" s="8">
        <v>8.26E-3</v>
      </c>
      <c r="J334" s="8">
        <v>-31.8018</v>
      </c>
      <c r="K334" s="8">
        <v>1.512E-2</v>
      </c>
    </row>
    <row r="335" spans="1:11" x14ac:dyDescent="0.25">
      <c r="A335" s="8">
        <v>-36.03604</v>
      </c>
      <c r="B335" s="8">
        <v>3.15E-3</v>
      </c>
      <c r="D335" s="8">
        <v>-35.765770000000003</v>
      </c>
      <c r="E335" s="8">
        <v>2.6290000000000001E-2</v>
      </c>
      <c r="G335" s="8">
        <v>-36.03604</v>
      </c>
      <c r="H335" s="8">
        <v>8.3899999999999999E-3</v>
      </c>
      <c r="J335" s="8">
        <v>-31.68168</v>
      </c>
      <c r="K335" s="8">
        <v>1.491E-2</v>
      </c>
    </row>
    <row r="336" spans="1:11" x14ac:dyDescent="0.25">
      <c r="A336" s="8">
        <v>-35.965969999999999</v>
      </c>
      <c r="B336" s="8">
        <v>3.1800000000000001E-3</v>
      </c>
      <c r="D336" s="8">
        <v>-35.645650000000003</v>
      </c>
      <c r="E336" s="8">
        <v>2.596E-2</v>
      </c>
      <c r="G336" s="8">
        <v>-35.965969999999999</v>
      </c>
      <c r="H336" s="8">
        <v>8.5100000000000002E-3</v>
      </c>
      <c r="J336" s="8">
        <v>-31.56156</v>
      </c>
      <c r="K336" s="8">
        <v>1.4710000000000001E-2</v>
      </c>
    </row>
    <row r="337" spans="1:11" x14ac:dyDescent="0.25">
      <c r="A337" s="8">
        <v>-35.895899999999997</v>
      </c>
      <c r="B337" s="8">
        <v>3.2100000000000002E-3</v>
      </c>
      <c r="D337" s="8">
        <v>-35.525530000000003</v>
      </c>
      <c r="E337" s="8">
        <v>2.564E-2</v>
      </c>
      <c r="G337" s="8">
        <v>-35.895899999999997</v>
      </c>
      <c r="H337" s="8">
        <v>8.6400000000000001E-3</v>
      </c>
      <c r="J337" s="8">
        <v>-31.44144</v>
      </c>
      <c r="K337" s="8">
        <v>1.451E-2</v>
      </c>
    </row>
    <row r="338" spans="1:11" x14ac:dyDescent="0.25">
      <c r="A338" s="8">
        <v>-35.825830000000003</v>
      </c>
      <c r="B338" s="8">
        <v>3.2499999999999999E-3</v>
      </c>
      <c r="D338" s="8">
        <v>-35.405410000000003</v>
      </c>
      <c r="E338" s="8">
        <v>2.5319999999999999E-2</v>
      </c>
      <c r="G338" s="8">
        <v>-35.825830000000003</v>
      </c>
      <c r="H338" s="8">
        <v>8.7799999999999996E-3</v>
      </c>
      <c r="J338" s="8">
        <v>-31.32132</v>
      </c>
      <c r="K338" s="8">
        <v>1.431E-2</v>
      </c>
    </row>
    <row r="339" spans="1:11" x14ac:dyDescent="0.25">
      <c r="A339" s="8">
        <v>-35.755760000000002</v>
      </c>
      <c r="B339" s="8">
        <v>3.2799999999999999E-3</v>
      </c>
      <c r="D339" s="8">
        <v>-35.285290000000003</v>
      </c>
      <c r="E339" s="8">
        <v>2.5010000000000001E-2</v>
      </c>
      <c r="G339" s="8">
        <v>-35.755760000000002</v>
      </c>
      <c r="H339" s="8">
        <v>8.9099999999999995E-3</v>
      </c>
      <c r="J339" s="8">
        <v>-31.2012</v>
      </c>
      <c r="K339" s="8">
        <v>1.4120000000000001E-2</v>
      </c>
    </row>
    <row r="340" spans="1:11" x14ac:dyDescent="0.25">
      <c r="A340" s="8">
        <v>-35.685690000000001</v>
      </c>
      <c r="B340" s="8">
        <v>3.32E-3</v>
      </c>
      <c r="D340" s="8">
        <v>-35.165170000000003</v>
      </c>
      <c r="E340" s="8">
        <v>2.4709999999999999E-2</v>
      </c>
      <c r="G340" s="8">
        <v>-35.685690000000001</v>
      </c>
      <c r="H340" s="8">
        <v>9.0500000000000008E-3</v>
      </c>
      <c r="J340" s="8">
        <v>-31.08108</v>
      </c>
      <c r="K340" s="8">
        <v>1.393E-2</v>
      </c>
    </row>
    <row r="341" spans="1:11" x14ac:dyDescent="0.25">
      <c r="A341" s="8">
        <v>-35.61562</v>
      </c>
      <c r="B341" s="8">
        <v>3.3600000000000001E-3</v>
      </c>
      <c r="D341" s="8">
        <v>-35.045050000000003</v>
      </c>
      <c r="E341" s="8">
        <v>2.4410000000000001E-2</v>
      </c>
      <c r="G341" s="8">
        <v>-35.61562</v>
      </c>
      <c r="H341" s="8">
        <v>9.1800000000000007E-3</v>
      </c>
      <c r="J341" s="8">
        <v>-30.96096</v>
      </c>
      <c r="K341" s="8">
        <v>1.374E-2</v>
      </c>
    </row>
    <row r="342" spans="1:11" x14ac:dyDescent="0.25">
      <c r="A342" s="8">
        <v>-35.545549999999999</v>
      </c>
      <c r="B342" s="8">
        <v>3.3899999999999998E-3</v>
      </c>
      <c r="D342" s="8">
        <v>-34.92492</v>
      </c>
      <c r="E342" s="8">
        <v>2.4109999999999999E-2</v>
      </c>
      <c r="G342" s="8">
        <v>-35.545549999999999</v>
      </c>
      <c r="H342" s="8">
        <v>9.3200000000000002E-3</v>
      </c>
      <c r="J342" s="8">
        <v>-30.84084</v>
      </c>
      <c r="K342" s="8">
        <v>1.355E-2</v>
      </c>
    </row>
    <row r="343" spans="1:11" x14ac:dyDescent="0.25">
      <c r="A343" s="8">
        <v>-35.475479999999997</v>
      </c>
      <c r="B343" s="8">
        <v>3.4299999999999999E-3</v>
      </c>
      <c r="D343" s="8">
        <v>-34.8048</v>
      </c>
      <c r="E343" s="8">
        <v>2.3820000000000001E-2</v>
      </c>
      <c r="G343" s="8">
        <v>-35.475479999999997</v>
      </c>
      <c r="H343" s="8">
        <v>9.4699999999999993E-3</v>
      </c>
      <c r="J343" s="8">
        <v>-30.72072</v>
      </c>
      <c r="K343" s="8">
        <v>1.337E-2</v>
      </c>
    </row>
    <row r="344" spans="1:11" x14ac:dyDescent="0.25">
      <c r="A344" s="8">
        <v>-35.405410000000003</v>
      </c>
      <c r="B344" s="8">
        <v>3.47E-3</v>
      </c>
      <c r="D344" s="8">
        <v>-34.68468</v>
      </c>
      <c r="E344" s="8">
        <v>2.3539999999999998E-2</v>
      </c>
      <c r="G344" s="8">
        <v>-35.405410000000003</v>
      </c>
      <c r="H344" s="8">
        <v>9.6100000000000005E-3</v>
      </c>
      <c r="J344" s="8">
        <v>-30.6006</v>
      </c>
      <c r="K344" s="8">
        <v>1.32E-2</v>
      </c>
    </row>
    <row r="345" spans="1:11" x14ac:dyDescent="0.25">
      <c r="A345" s="8">
        <v>-35.335340000000002</v>
      </c>
      <c r="B345" s="8">
        <v>3.5100000000000001E-3</v>
      </c>
      <c r="D345" s="8">
        <v>-34.56456</v>
      </c>
      <c r="E345" s="8">
        <v>2.3259999999999999E-2</v>
      </c>
      <c r="G345" s="8">
        <v>-35.335340000000002</v>
      </c>
      <c r="H345" s="8">
        <v>9.7599999999999996E-3</v>
      </c>
      <c r="J345" s="8">
        <v>-30.48048</v>
      </c>
      <c r="K345" s="8">
        <v>1.302E-2</v>
      </c>
    </row>
    <row r="346" spans="1:11" x14ac:dyDescent="0.25">
      <c r="A346" s="8">
        <v>-35.265270000000001</v>
      </c>
      <c r="B346" s="8">
        <v>3.5500000000000002E-3</v>
      </c>
      <c r="D346" s="8">
        <v>-34.44444</v>
      </c>
      <c r="E346" s="8">
        <v>2.299E-2</v>
      </c>
      <c r="G346" s="8">
        <v>-35.265270000000001</v>
      </c>
      <c r="H346" s="8">
        <v>9.9100000000000004E-3</v>
      </c>
      <c r="J346" s="8">
        <v>-30.36036</v>
      </c>
      <c r="K346" s="8">
        <v>1.285E-2</v>
      </c>
    </row>
    <row r="347" spans="1:11" x14ac:dyDescent="0.25">
      <c r="A347" s="8">
        <v>-35.1952</v>
      </c>
      <c r="B347" s="8">
        <v>3.5899999999999999E-3</v>
      </c>
      <c r="D347" s="8">
        <v>-34.32432</v>
      </c>
      <c r="E347" s="8">
        <v>2.2720000000000001E-2</v>
      </c>
      <c r="G347" s="8">
        <v>-35.1952</v>
      </c>
      <c r="H347" s="8">
        <v>1.0059999999999999E-2</v>
      </c>
      <c r="J347" s="8">
        <v>-30.24024</v>
      </c>
      <c r="K347" s="8">
        <v>1.268E-2</v>
      </c>
    </row>
    <row r="348" spans="1:11" x14ac:dyDescent="0.25">
      <c r="A348" s="8">
        <v>-35.125129999999999</v>
      </c>
      <c r="B348" s="8">
        <v>3.63E-3</v>
      </c>
      <c r="D348" s="8">
        <v>-34.2042</v>
      </c>
      <c r="E348" s="8">
        <v>2.2450000000000001E-2</v>
      </c>
      <c r="G348" s="8">
        <v>-35.125129999999999</v>
      </c>
      <c r="H348" s="8">
        <v>1.022E-2</v>
      </c>
      <c r="J348" s="8">
        <v>-30.12012</v>
      </c>
      <c r="K348" s="8">
        <v>1.251E-2</v>
      </c>
    </row>
    <row r="349" spans="1:11" x14ac:dyDescent="0.25">
      <c r="A349" s="8">
        <v>-35.055059999999997</v>
      </c>
      <c r="B349" s="8">
        <v>3.6700000000000001E-3</v>
      </c>
      <c r="D349" s="8">
        <v>-34.08408</v>
      </c>
      <c r="E349" s="8">
        <v>2.2190000000000001E-2</v>
      </c>
      <c r="G349" s="8">
        <v>-35.055059999999997</v>
      </c>
      <c r="H349" s="8">
        <v>1.0370000000000001E-2</v>
      </c>
      <c r="J349" s="8">
        <v>-30</v>
      </c>
      <c r="K349" s="8">
        <v>1.235E-2</v>
      </c>
    </row>
    <row r="350" spans="1:11" x14ac:dyDescent="0.25">
      <c r="A350" s="8">
        <v>-35</v>
      </c>
      <c r="B350" s="8">
        <v>3.7100000000000002E-3</v>
      </c>
      <c r="D350" s="8">
        <v>-33.96396</v>
      </c>
      <c r="E350" s="8">
        <v>2.1930000000000002E-2</v>
      </c>
      <c r="G350" s="8">
        <v>-35</v>
      </c>
      <c r="H350" s="8">
        <v>1.0500000000000001E-2</v>
      </c>
      <c r="J350" s="8">
        <v>-29.87988</v>
      </c>
      <c r="K350" s="8">
        <v>1.2189999999999999E-2</v>
      </c>
    </row>
    <row r="351" spans="1:11" x14ac:dyDescent="0.25">
      <c r="A351" s="8">
        <v>-34.98498</v>
      </c>
      <c r="B351" s="8">
        <v>3.7200000000000002E-3</v>
      </c>
      <c r="D351" s="8">
        <v>-33.84384</v>
      </c>
      <c r="E351" s="8">
        <v>2.1680000000000001E-2</v>
      </c>
      <c r="G351" s="8">
        <v>-34.98498</v>
      </c>
      <c r="H351" s="8">
        <v>1.0529999999999999E-2</v>
      </c>
      <c r="J351" s="8">
        <v>-29.75976</v>
      </c>
      <c r="K351" s="8">
        <v>1.2030000000000001E-2</v>
      </c>
    </row>
    <row r="352" spans="1:11" x14ac:dyDescent="0.25">
      <c r="A352" s="8">
        <v>-34.914909999999999</v>
      </c>
      <c r="B352" s="8">
        <v>3.7599999999999999E-3</v>
      </c>
      <c r="D352" s="8">
        <v>-33.72372</v>
      </c>
      <c r="E352" s="8">
        <v>2.1440000000000001E-2</v>
      </c>
      <c r="G352" s="8">
        <v>-34.914909999999999</v>
      </c>
      <c r="H352" s="8">
        <v>1.069E-2</v>
      </c>
      <c r="J352" s="8">
        <v>-29.63964</v>
      </c>
      <c r="K352" s="8">
        <v>1.188E-2</v>
      </c>
    </row>
    <row r="353" spans="1:11" x14ac:dyDescent="0.25">
      <c r="A353" s="8">
        <v>-34.844839999999998</v>
      </c>
      <c r="B353" s="8">
        <v>3.8E-3</v>
      </c>
      <c r="D353" s="8">
        <v>-33.6036</v>
      </c>
      <c r="E353" s="8">
        <v>2.1190000000000001E-2</v>
      </c>
      <c r="G353" s="8">
        <v>-34.844839999999998</v>
      </c>
      <c r="H353" s="8">
        <v>1.086E-2</v>
      </c>
      <c r="J353" s="8">
        <v>-29.51952</v>
      </c>
      <c r="K353" s="8">
        <v>1.172E-2</v>
      </c>
    </row>
    <row r="354" spans="1:11" x14ac:dyDescent="0.25">
      <c r="A354" s="8">
        <v>-34.774769999999997</v>
      </c>
      <c r="B354" s="8">
        <v>3.8500000000000001E-3</v>
      </c>
      <c r="D354" s="8">
        <v>-33.48348</v>
      </c>
      <c r="E354" s="8">
        <v>2.0959999999999999E-2</v>
      </c>
      <c r="G354" s="8">
        <v>-34.774769999999997</v>
      </c>
      <c r="H354" s="8">
        <v>1.103E-2</v>
      </c>
      <c r="J354" s="8">
        <v>-29.3994</v>
      </c>
      <c r="K354" s="8">
        <v>1.157E-2</v>
      </c>
    </row>
    <row r="355" spans="1:11" x14ac:dyDescent="0.25">
      <c r="A355" s="8">
        <v>-34.704700000000003</v>
      </c>
      <c r="B355" s="8">
        <v>3.8999999999999998E-3</v>
      </c>
      <c r="D355" s="8">
        <v>-33.36336</v>
      </c>
      <c r="E355" s="8">
        <v>2.0719999999999999E-2</v>
      </c>
      <c r="G355" s="8">
        <v>-34.704700000000003</v>
      </c>
      <c r="H355" s="8">
        <v>1.12E-2</v>
      </c>
      <c r="J355" s="8">
        <v>-29.27928</v>
      </c>
      <c r="K355" s="8">
        <v>1.1429999999999999E-2</v>
      </c>
    </row>
    <row r="356" spans="1:11" x14ac:dyDescent="0.25">
      <c r="A356" s="8">
        <v>-34.634630000000001</v>
      </c>
      <c r="B356" s="8">
        <v>3.9399999999999999E-3</v>
      </c>
      <c r="D356" s="8">
        <v>-33.24324</v>
      </c>
      <c r="E356" s="8">
        <v>2.0490000000000001E-2</v>
      </c>
      <c r="G356" s="8">
        <v>-34.634630000000001</v>
      </c>
      <c r="H356" s="8">
        <v>1.137E-2</v>
      </c>
      <c r="J356" s="8">
        <v>-29.15916</v>
      </c>
      <c r="K356" s="8">
        <v>1.128E-2</v>
      </c>
    </row>
    <row r="357" spans="1:11" x14ac:dyDescent="0.25">
      <c r="A357" s="8">
        <v>-34.56456</v>
      </c>
      <c r="B357" s="8">
        <v>3.9899999999999996E-3</v>
      </c>
      <c r="D357" s="8">
        <v>-33.12312</v>
      </c>
      <c r="E357" s="8">
        <v>2.027E-2</v>
      </c>
      <c r="G357" s="8">
        <v>-34.56456</v>
      </c>
      <c r="H357" s="8">
        <v>1.155E-2</v>
      </c>
      <c r="J357" s="8">
        <v>-29.03904</v>
      </c>
      <c r="K357" s="8">
        <v>1.1140000000000001E-2</v>
      </c>
    </row>
    <row r="358" spans="1:11" x14ac:dyDescent="0.25">
      <c r="A358" s="8">
        <v>-34.494489999999999</v>
      </c>
      <c r="B358" s="8">
        <v>4.0400000000000002E-3</v>
      </c>
      <c r="D358" s="8">
        <v>-33.003</v>
      </c>
      <c r="E358" s="8">
        <v>2.0039999999999999E-2</v>
      </c>
      <c r="G358" s="8">
        <v>-34.494489999999999</v>
      </c>
      <c r="H358" s="8">
        <v>1.172E-2</v>
      </c>
      <c r="J358" s="8">
        <v>-28.91892</v>
      </c>
      <c r="K358" s="8">
        <v>1.0999999999999999E-2</v>
      </c>
    </row>
    <row r="359" spans="1:11" x14ac:dyDescent="0.25">
      <c r="A359" s="8">
        <v>-34.424419999999998</v>
      </c>
      <c r="B359" s="8">
        <v>4.0899999999999999E-3</v>
      </c>
      <c r="D359" s="8">
        <v>-32.88288</v>
      </c>
      <c r="E359" s="8">
        <v>1.983E-2</v>
      </c>
      <c r="G359" s="8">
        <v>-34.424419999999998</v>
      </c>
      <c r="H359" s="8">
        <v>1.191E-2</v>
      </c>
      <c r="J359" s="8">
        <v>-28.7988</v>
      </c>
      <c r="K359" s="8">
        <v>1.086E-2</v>
      </c>
    </row>
    <row r="360" spans="1:11" x14ac:dyDescent="0.25">
      <c r="A360" s="8">
        <v>-34.354349999999997</v>
      </c>
      <c r="B360" s="8">
        <v>4.1399999999999996E-3</v>
      </c>
      <c r="D360" s="8">
        <v>-32.76276</v>
      </c>
      <c r="E360" s="8">
        <v>1.9609999999999999E-2</v>
      </c>
      <c r="G360" s="8">
        <v>-34.354349999999997</v>
      </c>
      <c r="H360" s="8">
        <v>1.209E-2</v>
      </c>
      <c r="J360" s="8">
        <v>-28.67868</v>
      </c>
      <c r="K360" s="8">
        <v>1.072E-2</v>
      </c>
    </row>
    <row r="361" spans="1:11" x14ac:dyDescent="0.25">
      <c r="A361" s="8">
        <v>-34.284280000000003</v>
      </c>
      <c r="B361" s="8">
        <v>4.1900000000000001E-3</v>
      </c>
      <c r="D361" s="8">
        <v>-32.64264</v>
      </c>
      <c r="E361" s="8">
        <v>1.9400000000000001E-2</v>
      </c>
      <c r="G361" s="8">
        <v>-34.284280000000003</v>
      </c>
      <c r="H361" s="8">
        <v>1.2279999999999999E-2</v>
      </c>
      <c r="J361" s="8">
        <v>-28.55856</v>
      </c>
      <c r="K361" s="8">
        <v>1.059E-2</v>
      </c>
    </row>
    <row r="362" spans="1:11" x14ac:dyDescent="0.25">
      <c r="A362" s="8">
        <v>-34.214210000000001</v>
      </c>
      <c r="B362" s="8">
        <v>4.2399999999999998E-3</v>
      </c>
      <c r="D362" s="8">
        <v>-32.52252</v>
      </c>
      <c r="E362" s="8">
        <v>1.9189999999999999E-2</v>
      </c>
      <c r="G362" s="8">
        <v>-34.214210000000001</v>
      </c>
      <c r="H362" s="8">
        <v>1.247E-2</v>
      </c>
      <c r="J362" s="8">
        <v>-28.43844</v>
      </c>
      <c r="K362" s="8">
        <v>1.0460000000000001E-2</v>
      </c>
    </row>
    <row r="363" spans="1:11" x14ac:dyDescent="0.25">
      <c r="A363" s="8">
        <v>-34.14414</v>
      </c>
      <c r="B363" s="8">
        <v>4.3E-3</v>
      </c>
      <c r="D363" s="8">
        <v>-32.4024</v>
      </c>
      <c r="E363" s="8">
        <v>1.899E-2</v>
      </c>
      <c r="G363" s="8">
        <v>-34.14414</v>
      </c>
      <c r="H363" s="8">
        <v>1.2659999999999999E-2</v>
      </c>
      <c r="J363" s="8">
        <v>-28.31832</v>
      </c>
      <c r="K363" s="8">
        <v>1.0330000000000001E-2</v>
      </c>
    </row>
    <row r="364" spans="1:11" x14ac:dyDescent="0.25">
      <c r="A364" s="8">
        <v>-34.074069999999999</v>
      </c>
      <c r="B364" s="8">
        <v>4.3499999999999997E-3</v>
      </c>
      <c r="D364" s="8">
        <v>-32.28228</v>
      </c>
      <c r="E364" s="8">
        <v>1.8790000000000001E-2</v>
      </c>
      <c r="G364" s="8">
        <v>-34.074069999999999</v>
      </c>
      <c r="H364" s="8">
        <v>1.286E-2</v>
      </c>
      <c r="J364" s="8">
        <v>-28.1982</v>
      </c>
      <c r="K364" s="8">
        <v>1.021E-2</v>
      </c>
    </row>
    <row r="365" spans="1:11" x14ac:dyDescent="0.25">
      <c r="A365" s="8">
        <v>-34.003999999999998</v>
      </c>
      <c r="B365" s="8">
        <v>4.4000000000000003E-3</v>
      </c>
      <c r="D365" s="8">
        <v>-32.16216</v>
      </c>
      <c r="E365" s="8">
        <v>1.8599999999999998E-2</v>
      </c>
      <c r="G365" s="8">
        <v>-34.003999999999998</v>
      </c>
      <c r="H365" s="8">
        <v>1.306E-2</v>
      </c>
      <c r="J365" s="8">
        <v>-28.07808</v>
      </c>
      <c r="K365" s="8">
        <v>1.008E-2</v>
      </c>
    </row>
    <row r="366" spans="1:11" x14ac:dyDescent="0.25">
      <c r="A366" s="8">
        <v>-33.933929999999997</v>
      </c>
      <c r="B366" s="8">
        <v>4.4600000000000004E-3</v>
      </c>
      <c r="D366" s="8">
        <v>-32.04204</v>
      </c>
      <c r="E366" s="8">
        <v>1.84E-2</v>
      </c>
      <c r="G366" s="8">
        <v>-33.933929999999997</v>
      </c>
      <c r="H366" s="8">
        <v>1.3259999999999999E-2</v>
      </c>
      <c r="J366" s="8">
        <v>-27.95796</v>
      </c>
      <c r="K366" s="8">
        <v>9.9600000000000001E-3</v>
      </c>
    </row>
    <row r="367" spans="1:11" x14ac:dyDescent="0.25">
      <c r="A367" s="8">
        <v>-33.863860000000003</v>
      </c>
      <c r="B367" s="8">
        <v>4.5199999999999997E-3</v>
      </c>
      <c r="D367" s="8">
        <v>-31.92192</v>
      </c>
      <c r="E367" s="8">
        <v>1.822E-2</v>
      </c>
      <c r="G367" s="8">
        <v>-33.863860000000003</v>
      </c>
      <c r="H367" s="8">
        <v>1.3469999999999999E-2</v>
      </c>
      <c r="J367" s="8">
        <v>-27.83784</v>
      </c>
      <c r="K367" s="8">
        <v>9.8399999999999998E-3</v>
      </c>
    </row>
    <row r="368" spans="1:11" x14ac:dyDescent="0.25">
      <c r="A368" s="8">
        <v>-33.793790000000001</v>
      </c>
      <c r="B368" s="8">
        <v>4.5799999999999999E-3</v>
      </c>
      <c r="D368" s="8">
        <v>-31.8018</v>
      </c>
      <c r="E368" s="8">
        <v>1.8030000000000001E-2</v>
      </c>
      <c r="G368" s="8">
        <v>-33.793790000000001</v>
      </c>
      <c r="H368" s="8">
        <v>1.367E-2</v>
      </c>
      <c r="J368" s="8">
        <v>-27.71772</v>
      </c>
      <c r="K368" s="8">
        <v>9.7199999999999995E-3</v>
      </c>
    </row>
    <row r="369" spans="1:11" x14ac:dyDescent="0.25">
      <c r="A369" s="8">
        <v>-33.72372</v>
      </c>
      <c r="B369" s="8">
        <v>4.64E-3</v>
      </c>
      <c r="D369" s="8">
        <v>-31.68168</v>
      </c>
      <c r="E369" s="8">
        <v>1.7850000000000001E-2</v>
      </c>
      <c r="G369" s="8">
        <v>-33.72372</v>
      </c>
      <c r="H369" s="8">
        <v>1.389E-2</v>
      </c>
      <c r="J369" s="8">
        <v>-27.5976</v>
      </c>
      <c r="K369" s="8">
        <v>9.5999999999999992E-3</v>
      </c>
    </row>
    <row r="370" spans="1:11" x14ac:dyDescent="0.25">
      <c r="A370" s="8">
        <v>-33.653649999999999</v>
      </c>
      <c r="B370" s="8">
        <v>4.7000000000000002E-3</v>
      </c>
      <c r="D370" s="8">
        <v>-31.56156</v>
      </c>
      <c r="E370" s="8">
        <v>1.7670000000000002E-2</v>
      </c>
      <c r="G370" s="8">
        <v>-33.653649999999999</v>
      </c>
      <c r="H370" s="8">
        <v>1.41E-2</v>
      </c>
      <c r="J370" s="8">
        <v>-27.47748</v>
      </c>
      <c r="K370" s="8">
        <v>9.4900000000000002E-3</v>
      </c>
    </row>
    <row r="371" spans="1:11" x14ac:dyDescent="0.25">
      <c r="A371" s="8">
        <v>-33.583579999999998</v>
      </c>
      <c r="B371" s="8">
        <v>4.7600000000000003E-3</v>
      </c>
      <c r="D371" s="8">
        <v>-31.44144</v>
      </c>
      <c r="E371" s="8">
        <v>1.7489999999999999E-2</v>
      </c>
      <c r="G371" s="8">
        <v>-33.583579999999998</v>
      </c>
      <c r="H371" s="8">
        <v>1.4319999999999999E-2</v>
      </c>
      <c r="J371" s="8">
        <v>-27.35736</v>
      </c>
      <c r="K371" s="8">
        <v>9.3799999999999994E-3</v>
      </c>
    </row>
    <row r="372" spans="1:11" x14ac:dyDescent="0.25">
      <c r="A372" s="8">
        <v>-33.513509999999997</v>
      </c>
      <c r="B372" s="8">
        <v>4.8199999999999996E-3</v>
      </c>
      <c r="D372" s="8">
        <v>-31.32132</v>
      </c>
      <c r="E372" s="8">
        <v>1.7319999999999999E-2</v>
      </c>
      <c r="G372" s="8">
        <v>-33.513509999999997</v>
      </c>
      <c r="H372" s="8">
        <v>1.455E-2</v>
      </c>
      <c r="J372" s="8">
        <v>-27.23724</v>
      </c>
      <c r="K372" s="8">
        <v>9.2700000000000005E-3</v>
      </c>
    </row>
    <row r="373" spans="1:11" x14ac:dyDescent="0.25">
      <c r="A373" s="8">
        <v>-33.443440000000002</v>
      </c>
      <c r="B373" s="8">
        <v>4.8799999999999998E-3</v>
      </c>
      <c r="D373" s="8">
        <v>-31.2012</v>
      </c>
      <c r="E373" s="8">
        <v>1.7149999999999999E-2</v>
      </c>
      <c r="G373" s="8">
        <v>-33.443440000000002</v>
      </c>
      <c r="H373" s="8">
        <v>1.477E-2</v>
      </c>
      <c r="J373" s="8">
        <v>-27.11712</v>
      </c>
      <c r="K373" s="8">
        <v>9.1599999999999997E-3</v>
      </c>
    </row>
    <row r="374" spans="1:11" x14ac:dyDescent="0.25">
      <c r="A374" s="8">
        <v>-33.373370000000001</v>
      </c>
      <c r="B374" s="8">
        <v>4.9500000000000004E-3</v>
      </c>
      <c r="D374" s="8">
        <v>-31.08108</v>
      </c>
      <c r="E374" s="8">
        <v>1.6979999999999999E-2</v>
      </c>
      <c r="G374" s="8">
        <v>-33.373370000000001</v>
      </c>
      <c r="H374" s="8">
        <v>1.4999999999999999E-2</v>
      </c>
      <c r="J374" s="8">
        <v>-26.997</v>
      </c>
      <c r="K374" s="8">
        <v>9.0500000000000008E-3</v>
      </c>
    </row>
    <row r="375" spans="1:11" x14ac:dyDescent="0.25">
      <c r="A375" s="8">
        <v>-33.3033</v>
      </c>
      <c r="B375" s="8">
        <v>5.0099999999999997E-3</v>
      </c>
      <c r="D375" s="8">
        <v>-30.96096</v>
      </c>
      <c r="E375" s="8">
        <v>1.6820000000000002E-2</v>
      </c>
      <c r="G375" s="8">
        <v>-33.3033</v>
      </c>
      <c r="H375" s="8">
        <v>1.524E-2</v>
      </c>
      <c r="J375" s="8">
        <v>-26.87688</v>
      </c>
      <c r="K375" s="8">
        <v>8.9499999999999996E-3</v>
      </c>
    </row>
    <row r="376" spans="1:11" x14ac:dyDescent="0.25">
      <c r="A376" s="8">
        <v>-33.233229999999999</v>
      </c>
      <c r="B376" s="8">
        <v>5.0800000000000003E-3</v>
      </c>
      <c r="D376" s="8">
        <v>-30.84084</v>
      </c>
      <c r="E376" s="8">
        <v>1.6660000000000001E-2</v>
      </c>
      <c r="G376" s="8">
        <v>-33.233229999999999</v>
      </c>
      <c r="H376" s="8">
        <v>1.5469999999999999E-2</v>
      </c>
      <c r="J376" s="8">
        <v>-26.75676</v>
      </c>
      <c r="K376" s="8">
        <v>8.8500000000000002E-3</v>
      </c>
    </row>
    <row r="377" spans="1:11" x14ac:dyDescent="0.25">
      <c r="A377" s="8">
        <v>-33.163159999999998</v>
      </c>
      <c r="B377" s="8">
        <v>5.1500000000000001E-3</v>
      </c>
      <c r="D377" s="8">
        <v>-30.72072</v>
      </c>
      <c r="E377" s="8">
        <v>1.6500000000000001E-2</v>
      </c>
      <c r="G377" s="8">
        <v>-33.163159999999998</v>
      </c>
      <c r="H377" s="8">
        <v>1.5720000000000001E-2</v>
      </c>
      <c r="J377" s="8">
        <v>-26.63664</v>
      </c>
      <c r="K377" s="8">
        <v>8.7399999999999995E-3</v>
      </c>
    </row>
    <row r="378" spans="1:11" x14ac:dyDescent="0.25">
      <c r="A378" s="8">
        <v>-33.093089999999997</v>
      </c>
      <c r="B378" s="8">
        <v>5.2199999999999998E-3</v>
      </c>
      <c r="D378" s="8">
        <v>-30.6006</v>
      </c>
      <c r="E378" s="8">
        <v>1.635E-2</v>
      </c>
      <c r="G378" s="8">
        <v>-33.093089999999997</v>
      </c>
      <c r="H378" s="8">
        <v>1.5959999999999998E-2</v>
      </c>
      <c r="J378" s="8">
        <v>-26.51652</v>
      </c>
      <c r="K378" s="8">
        <v>8.6400000000000001E-3</v>
      </c>
    </row>
    <row r="379" spans="1:11" x14ac:dyDescent="0.25">
      <c r="A379" s="8">
        <v>-33.023020000000002</v>
      </c>
      <c r="B379" s="8">
        <v>5.2900000000000004E-3</v>
      </c>
      <c r="D379" s="8">
        <v>-30.48048</v>
      </c>
      <c r="E379" s="8">
        <v>1.619E-2</v>
      </c>
      <c r="G379" s="8">
        <v>-33.023020000000002</v>
      </c>
      <c r="H379" s="8">
        <v>1.6209999999999999E-2</v>
      </c>
      <c r="J379" s="8">
        <v>-26.3964</v>
      </c>
      <c r="K379" s="8">
        <v>8.5500000000000003E-3</v>
      </c>
    </row>
    <row r="380" spans="1:11" x14ac:dyDescent="0.25">
      <c r="A380" s="8">
        <v>-32.952950000000001</v>
      </c>
      <c r="B380" s="8">
        <v>5.3600000000000002E-3</v>
      </c>
      <c r="D380" s="8">
        <v>-30.36036</v>
      </c>
      <c r="E380" s="8">
        <v>1.6039999999999999E-2</v>
      </c>
      <c r="G380" s="8">
        <v>-32.952950000000001</v>
      </c>
      <c r="H380" s="8">
        <v>1.6459999999999999E-2</v>
      </c>
      <c r="J380" s="8">
        <v>-26.27628</v>
      </c>
      <c r="K380" s="8">
        <v>8.4499999999999992E-3</v>
      </c>
    </row>
    <row r="381" spans="1:11" x14ac:dyDescent="0.25">
      <c r="A381" s="8">
        <v>-32.88288</v>
      </c>
      <c r="B381" s="8">
        <v>5.4400000000000004E-3</v>
      </c>
      <c r="D381" s="8">
        <v>-30.24024</v>
      </c>
      <c r="E381" s="8">
        <v>1.5900000000000001E-2</v>
      </c>
      <c r="G381" s="8">
        <v>-32.88288</v>
      </c>
      <c r="H381" s="8">
        <v>1.6719999999999999E-2</v>
      </c>
      <c r="J381" s="8">
        <v>-26.15616</v>
      </c>
      <c r="K381" s="8">
        <v>8.3599999999999994E-3</v>
      </c>
    </row>
    <row r="382" spans="1:11" x14ac:dyDescent="0.25">
      <c r="A382" s="8">
        <v>-32.812809999999999</v>
      </c>
      <c r="B382" s="8">
        <v>5.5100000000000001E-3</v>
      </c>
      <c r="D382" s="8">
        <v>-30.12012</v>
      </c>
      <c r="E382" s="8">
        <v>1.575E-2</v>
      </c>
      <c r="G382" s="8">
        <v>-32.812809999999999</v>
      </c>
      <c r="H382" s="8">
        <v>1.6979999999999999E-2</v>
      </c>
      <c r="J382" s="8">
        <v>-26.03604</v>
      </c>
      <c r="K382" s="8">
        <v>8.26E-3</v>
      </c>
    </row>
    <row r="383" spans="1:11" x14ac:dyDescent="0.25">
      <c r="A383" s="8">
        <v>-32.742739999999998</v>
      </c>
      <c r="B383" s="8">
        <v>5.5900000000000004E-3</v>
      </c>
      <c r="D383" s="8">
        <v>-30</v>
      </c>
      <c r="E383" s="8">
        <v>1.5610000000000001E-2</v>
      </c>
      <c r="G383" s="8">
        <v>-32.742739999999998</v>
      </c>
      <c r="H383" s="8">
        <v>1.7250000000000001E-2</v>
      </c>
      <c r="J383" s="8">
        <v>-25.91592</v>
      </c>
      <c r="K383" s="8">
        <v>8.1700000000000002E-3</v>
      </c>
    </row>
    <row r="384" spans="1:11" x14ac:dyDescent="0.25">
      <c r="A384" s="8">
        <v>-32.672669999999997</v>
      </c>
      <c r="B384" s="8">
        <v>5.6600000000000001E-3</v>
      </c>
      <c r="D384" s="8">
        <v>-29.87988</v>
      </c>
      <c r="E384" s="8">
        <v>1.5469999999999999E-2</v>
      </c>
      <c r="G384" s="8">
        <v>-32.672669999999997</v>
      </c>
      <c r="H384" s="8">
        <v>1.7520000000000001E-2</v>
      </c>
      <c r="J384" s="8">
        <v>-25.7958</v>
      </c>
      <c r="K384" s="8">
        <v>8.0800000000000004E-3</v>
      </c>
    </row>
    <row r="385" spans="1:11" x14ac:dyDescent="0.25">
      <c r="A385" s="8">
        <v>-32.602600000000002</v>
      </c>
      <c r="B385" s="8">
        <v>5.7400000000000003E-3</v>
      </c>
      <c r="D385" s="8">
        <v>-29.75976</v>
      </c>
      <c r="E385" s="8">
        <v>1.5339999999999999E-2</v>
      </c>
      <c r="G385" s="8">
        <v>-32.602600000000002</v>
      </c>
      <c r="H385" s="8">
        <v>1.779E-2</v>
      </c>
      <c r="J385" s="8">
        <v>-25.67568</v>
      </c>
      <c r="K385" s="8">
        <v>7.9900000000000006E-3</v>
      </c>
    </row>
    <row r="386" spans="1:11" x14ac:dyDescent="0.25">
      <c r="A386" s="8">
        <v>-32.532530000000001</v>
      </c>
      <c r="B386" s="8">
        <v>5.8199999999999997E-3</v>
      </c>
      <c r="D386" s="8">
        <v>-29.63964</v>
      </c>
      <c r="E386" s="8">
        <v>1.52E-2</v>
      </c>
      <c r="G386" s="8">
        <v>-32.532530000000001</v>
      </c>
      <c r="H386" s="8">
        <v>1.8069999999999999E-2</v>
      </c>
      <c r="J386" s="8">
        <v>-25.55556</v>
      </c>
      <c r="K386" s="8">
        <v>7.9100000000000004E-3</v>
      </c>
    </row>
    <row r="387" spans="1:11" x14ac:dyDescent="0.25">
      <c r="A387" s="8">
        <v>-32.46246</v>
      </c>
      <c r="B387" s="8">
        <v>5.9100000000000003E-3</v>
      </c>
      <c r="D387" s="8">
        <v>-29.51952</v>
      </c>
      <c r="E387" s="8">
        <v>1.507E-2</v>
      </c>
      <c r="G387" s="8">
        <v>-32.46246</v>
      </c>
      <c r="H387" s="8">
        <v>1.8350000000000002E-2</v>
      </c>
      <c r="J387" s="8">
        <v>-25.43544</v>
      </c>
      <c r="K387" s="8">
        <v>7.8200000000000006E-3</v>
      </c>
    </row>
    <row r="388" spans="1:11" x14ac:dyDescent="0.25">
      <c r="A388" s="8">
        <v>-32.392389999999999</v>
      </c>
      <c r="B388" s="8">
        <v>5.9899999999999997E-3</v>
      </c>
      <c r="D388" s="8">
        <v>-29.3994</v>
      </c>
      <c r="E388" s="8">
        <v>1.494E-2</v>
      </c>
      <c r="G388" s="8">
        <v>-32.392389999999999</v>
      </c>
      <c r="H388" s="8">
        <v>1.864E-2</v>
      </c>
      <c r="J388" s="8">
        <v>-25.31532</v>
      </c>
      <c r="K388" s="8">
        <v>7.7400000000000004E-3</v>
      </c>
    </row>
    <row r="389" spans="1:11" x14ac:dyDescent="0.25">
      <c r="A389" s="8">
        <v>-32.322319999999998</v>
      </c>
      <c r="B389" s="8">
        <v>6.0699999999999999E-3</v>
      </c>
      <c r="D389" s="8">
        <v>-29.27928</v>
      </c>
      <c r="E389" s="8">
        <v>1.481E-2</v>
      </c>
      <c r="G389" s="8">
        <v>-32.322319999999998</v>
      </c>
      <c r="H389" s="8">
        <v>1.8929999999999999E-2</v>
      </c>
      <c r="J389" s="8">
        <v>-25.1952</v>
      </c>
      <c r="K389" s="8">
        <v>7.6600000000000001E-3</v>
      </c>
    </row>
    <row r="390" spans="1:11" x14ac:dyDescent="0.25">
      <c r="A390" s="8">
        <v>-32.252249999999997</v>
      </c>
      <c r="B390" s="8">
        <v>6.1599999999999997E-3</v>
      </c>
      <c r="D390" s="8">
        <v>-29.15916</v>
      </c>
      <c r="E390" s="8">
        <v>1.469E-2</v>
      </c>
      <c r="G390" s="8">
        <v>-32.252249999999997</v>
      </c>
      <c r="H390" s="8">
        <v>1.9230000000000001E-2</v>
      </c>
      <c r="J390" s="8">
        <v>-25.07508</v>
      </c>
      <c r="K390" s="8">
        <v>7.5799999999999999E-3</v>
      </c>
    </row>
    <row r="391" spans="1:11" x14ac:dyDescent="0.25">
      <c r="A391" s="8">
        <v>-32.182180000000002</v>
      </c>
      <c r="B391" s="8">
        <v>6.2500000000000003E-3</v>
      </c>
      <c r="D391" s="8">
        <v>-29.03904</v>
      </c>
      <c r="E391" s="8">
        <v>1.457E-2</v>
      </c>
      <c r="G391" s="8">
        <v>-32.182180000000002</v>
      </c>
      <c r="H391" s="8">
        <v>1.9529999999999999E-2</v>
      </c>
      <c r="J391" s="8">
        <v>-24.95495</v>
      </c>
      <c r="K391" s="8">
        <v>7.4999999999999997E-3</v>
      </c>
    </row>
    <row r="392" spans="1:11" x14ac:dyDescent="0.25">
      <c r="A392" s="8">
        <v>-32.112110000000001</v>
      </c>
      <c r="B392" s="8">
        <v>6.3400000000000001E-3</v>
      </c>
      <c r="D392" s="8">
        <v>-28.91892</v>
      </c>
      <c r="E392" s="8">
        <v>1.444E-2</v>
      </c>
      <c r="G392" s="8">
        <v>-32.112110000000001</v>
      </c>
      <c r="H392" s="8">
        <v>1.984E-2</v>
      </c>
      <c r="J392" s="8">
        <v>-24.83483</v>
      </c>
      <c r="K392" s="8">
        <v>7.4200000000000004E-3</v>
      </c>
    </row>
    <row r="393" spans="1:11" x14ac:dyDescent="0.25">
      <c r="A393" s="8">
        <v>-32.04204</v>
      </c>
      <c r="B393" s="8">
        <v>6.43E-3</v>
      </c>
      <c r="D393" s="8">
        <v>-28.7988</v>
      </c>
      <c r="E393" s="8">
        <v>1.4330000000000001E-2</v>
      </c>
      <c r="G393" s="8">
        <v>-32.04204</v>
      </c>
      <c r="H393" s="8">
        <v>2.0150000000000001E-2</v>
      </c>
      <c r="J393" s="8">
        <v>-24.71471</v>
      </c>
      <c r="K393" s="8">
        <v>7.3400000000000002E-3</v>
      </c>
    </row>
    <row r="394" spans="1:11" x14ac:dyDescent="0.25">
      <c r="A394" s="8">
        <v>-31.971969999999999</v>
      </c>
      <c r="B394" s="8">
        <v>6.5199999999999998E-3</v>
      </c>
      <c r="D394" s="8">
        <v>-28.67868</v>
      </c>
      <c r="E394" s="8">
        <v>1.421E-2</v>
      </c>
      <c r="G394" s="8">
        <v>-31.971969999999999</v>
      </c>
      <c r="H394" s="8">
        <v>2.0459999999999999E-2</v>
      </c>
      <c r="J394" s="8">
        <v>-24.59459</v>
      </c>
      <c r="K394" s="8">
        <v>7.2700000000000004E-3</v>
      </c>
    </row>
    <row r="395" spans="1:11" x14ac:dyDescent="0.25">
      <c r="A395" s="8">
        <v>-31.901900000000001</v>
      </c>
      <c r="B395" s="8">
        <v>6.62E-3</v>
      </c>
      <c r="D395" s="8">
        <v>-28.55856</v>
      </c>
      <c r="E395" s="8">
        <v>1.41E-2</v>
      </c>
      <c r="G395" s="8">
        <v>-31.901900000000001</v>
      </c>
      <c r="H395" s="8">
        <v>2.078E-2</v>
      </c>
      <c r="J395" s="8">
        <v>-24.47447</v>
      </c>
      <c r="K395" s="8">
        <v>7.1900000000000002E-3</v>
      </c>
    </row>
    <row r="396" spans="1:11" x14ac:dyDescent="0.25">
      <c r="A396" s="8">
        <v>-31.83183</v>
      </c>
      <c r="B396" s="8">
        <v>6.7099999999999998E-3</v>
      </c>
      <c r="D396" s="8">
        <v>-28.43844</v>
      </c>
      <c r="E396" s="8">
        <v>1.3979999999999999E-2</v>
      </c>
      <c r="G396" s="8">
        <v>-31.83183</v>
      </c>
      <c r="H396" s="8">
        <v>2.111E-2</v>
      </c>
      <c r="J396" s="8">
        <v>-24.35435</v>
      </c>
      <c r="K396" s="8">
        <v>7.1199999999999996E-3</v>
      </c>
    </row>
    <row r="397" spans="1:11" x14ac:dyDescent="0.25">
      <c r="A397" s="8">
        <v>-31.761759999999999</v>
      </c>
      <c r="B397" s="8">
        <v>6.8100000000000001E-3</v>
      </c>
      <c r="D397" s="8">
        <v>-28.31832</v>
      </c>
      <c r="E397" s="8">
        <v>1.387E-2</v>
      </c>
      <c r="G397" s="8">
        <v>-31.761759999999999</v>
      </c>
      <c r="H397" s="8">
        <v>2.1440000000000001E-2</v>
      </c>
      <c r="J397" s="8">
        <v>-24.23423</v>
      </c>
      <c r="K397" s="8">
        <v>7.0499999999999998E-3</v>
      </c>
    </row>
    <row r="398" spans="1:11" x14ac:dyDescent="0.25">
      <c r="A398" s="8">
        <v>-31.691690000000001</v>
      </c>
      <c r="B398" s="8">
        <v>6.9100000000000003E-3</v>
      </c>
      <c r="D398" s="8">
        <v>-28.1982</v>
      </c>
      <c r="E398" s="8">
        <v>1.3769999999999999E-2</v>
      </c>
      <c r="G398" s="8">
        <v>-31.691690000000001</v>
      </c>
      <c r="H398" s="8">
        <v>2.1780000000000001E-2</v>
      </c>
      <c r="J398" s="8">
        <v>-24.11411</v>
      </c>
      <c r="K398" s="8">
        <v>6.9800000000000001E-3</v>
      </c>
    </row>
    <row r="399" spans="1:11" x14ac:dyDescent="0.25">
      <c r="A399" s="8">
        <v>-31.62162</v>
      </c>
      <c r="B399" s="8">
        <v>7.0099999999999997E-3</v>
      </c>
      <c r="D399" s="8">
        <v>-28.07808</v>
      </c>
      <c r="E399" s="8">
        <v>1.366E-2</v>
      </c>
      <c r="G399" s="8">
        <v>-31.62162</v>
      </c>
      <c r="H399" s="8">
        <v>2.2120000000000001E-2</v>
      </c>
      <c r="J399" s="8">
        <v>-23.99399</v>
      </c>
      <c r="K399" s="8">
        <v>6.9100000000000003E-3</v>
      </c>
    </row>
    <row r="400" spans="1:11" x14ac:dyDescent="0.25">
      <c r="A400" s="8">
        <v>-31.551549999999999</v>
      </c>
      <c r="B400" s="8">
        <v>7.11E-3</v>
      </c>
      <c r="D400" s="8">
        <v>-27.95796</v>
      </c>
      <c r="E400" s="8">
        <v>1.3559999999999999E-2</v>
      </c>
      <c r="G400" s="8">
        <v>-31.551549999999999</v>
      </c>
      <c r="H400" s="8">
        <v>2.247E-2</v>
      </c>
      <c r="J400" s="8">
        <v>-23.87387</v>
      </c>
      <c r="K400" s="8">
        <v>6.8399999999999997E-3</v>
      </c>
    </row>
    <row r="401" spans="1:11" x14ac:dyDescent="0.25">
      <c r="A401" s="8">
        <v>-31.481480000000001</v>
      </c>
      <c r="B401" s="8">
        <v>7.2199999999999999E-3</v>
      </c>
      <c r="D401" s="8">
        <v>-27.83784</v>
      </c>
      <c r="E401" s="8">
        <v>1.345E-2</v>
      </c>
      <c r="G401" s="8">
        <v>-31.481480000000001</v>
      </c>
      <c r="H401" s="8">
        <v>2.282E-2</v>
      </c>
      <c r="J401" s="8">
        <v>-23.75375</v>
      </c>
      <c r="K401" s="8">
        <v>6.77E-3</v>
      </c>
    </row>
    <row r="402" spans="1:11" x14ac:dyDescent="0.25">
      <c r="A402" s="8">
        <v>-31.41141</v>
      </c>
      <c r="B402" s="8">
        <v>7.3200000000000001E-3</v>
      </c>
      <c r="D402" s="8">
        <v>-27.71772</v>
      </c>
      <c r="E402" s="8">
        <v>1.3350000000000001E-2</v>
      </c>
      <c r="G402" s="8">
        <v>-31.41141</v>
      </c>
      <c r="H402" s="8">
        <v>2.3179999999999999E-2</v>
      </c>
      <c r="J402" s="8">
        <v>-23.63363</v>
      </c>
      <c r="K402" s="8">
        <v>6.7099999999999998E-3</v>
      </c>
    </row>
    <row r="403" spans="1:11" x14ac:dyDescent="0.25">
      <c r="A403" s="8">
        <v>-31.341339999999999</v>
      </c>
      <c r="B403" s="8">
        <v>7.43E-3</v>
      </c>
      <c r="D403" s="8">
        <v>-27.5976</v>
      </c>
      <c r="E403" s="8">
        <v>1.325E-2</v>
      </c>
      <c r="G403" s="8">
        <v>-31.341339999999999</v>
      </c>
      <c r="H403" s="8">
        <v>2.3539999999999998E-2</v>
      </c>
      <c r="J403" s="8">
        <v>-23.51351</v>
      </c>
      <c r="K403" s="8">
        <v>6.6400000000000001E-3</v>
      </c>
    </row>
    <row r="404" spans="1:11" x14ac:dyDescent="0.25">
      <c r="A404" s="8">
        <v>-31.271270000000001</v>
      </c>
      <c r="B404" s="8">
        <v>7.5399999999999998E-3</v>
      </c>
      <c r="D404" s="8">
        <v>-27.47748</v>
      </c>
      <c r="E404" s="8">
        <v>1.316E-2</v>
      </c>
      <c r="G404" s="8">
        <v>-31.271270000000001</v>
      </c>
      <c r="H404" s="8">
        <v>2.3910000000000001E-2</v>
      </c>
      <c r="J404" s="8">
        <v>-23.39339</v>
      </c>
      <c r="K404" s="8">
        <v>6.5799999999999999E-3</v>
      </c>
    </row>
    <row r="405" spans="1:11" x14ac:dyDescent="0.25">
      <c r="A405" s="8">
        <v>-31.2012</v>
      </c>
      <c r="B405" s="8">
        <v>7.6600000000000001E-3</v>
      </c>
      <c r="D405" s="8">
        <v>-27.35736</v>
      </c>
      <c r="E405" s="8">
        <v>1.306E-2</v>
      </c>
      <c r="G405" s="8">
        <v>-31.2012</v>
      </c>
      <c r="H405" s="8">
        <v>2.4279999999999999E-2</v>
      </c>
      <c r="J405" s="8">
        <v>-23.27327</v>
      </c>
      <c r="K405" s="8">
        <v>6.5199999999999998E-3</v>
      </c>
    </row>
    <row r="406" spans="1:11" x14ac:dyDescent="0.25">
      <c r="A406" s="8">
        <v>-31.131129999999999</v>
      </c>
      <c r="B406" s="8">
        <v>7.77E-3</v>
      </c>
      <c r="D406" s="8">
        <v>-27.23724</v>
      </c>
      <c r="E406" s="8">
        <v>1.2970000000000001E-2</v>
      </c>
      <c r="G406" s="8">
        <v>-31.131129999999999</v>
      </c>
      <c r="H406" s="8">
        <v>2.4660000000000001E-2</v>
      </c>
      <c r="J406" s="8">
        <v>-23.15315</v>
      </c>
      <c r="K406" s="8">
        <v>6.45E-3</v>
      </c>
    </row>
    <row r="407" spans="1:11" x14ac:dyDescent="0.25">
      <c r="A407" s="8">
        <v>-31.061060000000001</v>
      </c>
      <c r="B407" s="8">
        <v>7.8899999999999994E-3</v>
      </c>
      <c r="D407" s="8">
        <v>-27.11712</v>
      </c>
      <c r="E407" s="8">
        <v>1.2880000000000001E-2</v>
      </c>
      <c r="G407" s="8">
        <v>-31.061060000000001</v>
      </c>
      <c r="H407" s="8">
        <v>2.5049999999999999E-2</v>
      </c>
      <c r="J407" s="8">
        <v>-23.03303</v>
      </c>
      <c r="K407" s="8">
        <v>6.3899999999999998E-3</v>
      </c>
    </row>
    <row r="408" spans="1:11" x14ac:dyDescent="0.25">
      <c r="A408" s="8">
        <v>-30.99099</v>
      </c>
      <c r="B408" s="8">
        <v>8.0099999999999998E-3</v>
      </c>
      <c r="D408" s="8">
        <v>-26.997</v>
      </c>
      <c r="E408" s="8">
        <v>1.2789999999999999E-2</v>
      </c>
      <c r="G408" s="8">
        <v>-30.99099</v>
      </c>
      <c r="H408" s="8">
        <v>2.5440000000000001E-2</v>
      </c>
      <c r="J408" s="8">
        <v>-22.91291</v>
      </c>
      <c r="K408" s="8">
        <v>6.3400000000000001E-3</v>
      </c>
    </row>
    <row r="409" spans="1:11" x14ac:dyDescent="0.25">
      <c r="A409" s="8">
        <v>-30.920919999999999</v>
      </c>
      <c r="B409" s="8">
        <v>8.1300000000000001E-3</v>
      </c>
      <c r="D409" s="8">
        <v>-26.87688</v>
      </c>
      <c r="E409" s="8">
        <v>1.2699999999999999E-2</v>
      </c>
      <c r="G409" s="8">
        <v>-30.920919999999999</v>
      </c>
      <c r="H409" s="8">
        <v>2.5839999999999998E-2</v>
      </c>
      <c r="J409" s="8">
        <v>-22.79279</v>
      </c>
      <c r="K409" s="8">
        <v>6.28E-3</v>
      </c>
    </row>
    <row r="410" spans="1:11" x14ac:dyDescent="0.25">
      <c r="A410" s="8">
        <v>-30.850850000000001</v>
      </c>
      <c r="B410" s="8">
        <v>8.2500000000000004E-3</v>
      </c>
      <c r="D410" s="8">
        <v>-26.75676</v>
      </c>
      <c r="E410" s="8">
        <v>1.261E-2</v>
      </c>
      <c r="G410" s="8">
        <v>-30.850850000000001</v>
      </c>
      <c r="H410" s="8">
        <v>2.6249999999999999E-2</v>
      </c>
      <c r="J410" s="8">
        <v>-22.67267</v>
      </c>
      <c r="K410" s="8">
        <v>6.2199999999999998E-3</v>
      </c>
    </row>
    <row r="411" spans="1:11" x14ac:dyDescent="0.25">
      <c r="A411" s="8">
        <v>-30.78078</v>
      </c>
      <c r="B411" s="8">
        <v>8.3800000000000003E-3</v>
      </c>
      <c r="D411" s="8">
        <v>-26.63664</v>
      </c>
      <c r="E411" s="8">
        <v>1.252E-2</v>
      </c>
      <c r="G411" s="8">
        <v>-30.78078</v>
      </c>
      <c r="H411" s="8">
        <v>2.666E-2</v>
      </c>
      <c r="J411" s="8">
        <v>-22.55255</v>
      </c>
      <c r="K411" s="8">
        <v>6.1599999999999997E-3</v>
      </c>
    </row>
    <row r="412" spans="1:11" x14ac:dyDescent="0.25">
      <c r="A412" s="8">
        <v>-30.710709999999999</v>
      </c>
      <c r="B412" s="8">
        <v>8.5000000000000006E-3</v>
      </c>
      <c r="D412" s="8">
        <v>-26.51652</v>
      </c>
      <c r="E412" s="8">
        <v>1.244E-2</v>
      </c>
      <c r="G412" s="8">
        <v>-30.710709999999999</v>
      </c>
      <c r="H412" s="8">
        <v>2.708E-2</v>
      </c>
      <c r="J412" s="8">
        <v>-22.43243</v>
      </c>
      <c r="K412" s="8">
        <v>6.11E-3</v>
      </c>
    </row>
    <row r="413" spans="1:11" x14ac:dyDescent="0.25">
      <c r="A413" s="8">
        <v>-30.640640000000001</v>
      </c>
      <c r="B413" s="8">
        <v>8.6300000000000005E-3</v>
      </c>
      <c r="D413" s="8">
        <v>-26.3964</v>
      </c>
      <c r="E413" s="8">
        <v>1.2359999999999999E-2</v>
      </c>
      <c r="G413" s="8">
        <v>-30.640640000000001</v>
      </c>
      <c r="H413" s="8">
        <v>2.75E-2</v>
      </c>
      <c r="J413" s="8">
        <v>-22.31231</v>
      </c>
      <c r="K413" s="8">
        <v>6.0499999999999998E-3</v>
      </c>
    </row>
    <row r="414" spans="1:11" x14ac:dyDescent="0.25">
      <c r="A414" s="8">
        <v>-30.57057</v>
      </c>
      <c r="B414" s="8">
        <v>8.77E-3</v>
      </c>
      <c r="D414" s="8">
        <v>-26.27628</v>
      </c>
      <c r="E414" s="8">
        <v>1.2279999999999999E-2</v>
      </c>
      <c r="G414" s="8">
        <v>-30.57057</v>
      </c>
      <c r="H414" s="8">
        <v>2.793E-2</v>
      </c>
      <c r="J414" s="8">
        <v>-22.19219</v>
      </c>
      <c r="K414" s="8">
        <v>6.0000000000000001E-3</v>
      </c>
    </row>
    <row r="415" spans="1:11" x14ac:dyDescent="0.25">
      <c r="A415" s="8">
        <v>-30.500499999999999</v>
      </c>
      <c r="B415" s="8">
        <v>8.8999999999999999E-3</v>
      </c>
      <c r="D415" s="8">
        <v>-26.15616</v>
      </c>
      <c r="E415" s="8">
        <v>1.2200000000000001E-2</v>
      </c>
      <c r="G415" s="8">
        <v>-30.500499999999999</v>
      </c>
      <c r="H415" s="8">
        <v>2.8369999999999999E-2</v>
      </c>
      <c r="J415" s="8">
        <v>-22.07207</v>
      </c>
      <c r="K415" s="8">
        <v>5.9500000000000004E-3</v>
      </c>
    </row>
    <row r="416" spans="1:11" x14ac:dyDescent="0.25">
      <c r="A416" s="8">
        <v>-30.430430000000001</v>
      </c>
      <c r="B416" s="8">
        <v>9.0399999999999994E-3</v>
      </c>
      <c r="D416" s="8">
        <v>-26.03604</v>
      </c>
      <c r="E416" s="8">
        <v>1.2120000000000001E-2</v>
      </c>
      <c r="G416" s="8">
        <v>-30.430430000000001</v>
      </c>
      <c r="H416" s="8">
        <v>2.8819999999999998E-2</v>
      </c>
      <c r="J416" s="8">
        <v>-21.95195</v>
      </c>
      <c r="K416" s="8">
        <v>5.8999999999999999E-3</v>
      </c>
    </row>
    <row r="417" spans="1:11" x14ac:dyDescent="0.25">
      <c r="A417" s="8">
        <v>-30.36036</v>
      </c>
      <c r="B417" s="8">
        <v>9.1800000000000007E-3</v>
      </c>
      <c r="D417" s="8">
        <v>-25.91592</v>
      </c>
      <c r="E417" s="8">
        <v>1.204E-2</v>
      </c>
      <c r="G417" s="8">
        <v>-30.36036</v>
      </c>
      <c r="H417" s="8">
        <v>2.9270000000000001E-2</v>
      </c>
      <c r="J417" s="8">
        <v>-21.83183</v>
      </c>
      <c r="K417" s="8">
        <v>5.8500000000000002E-3</v>
      </c>
    </row>
    <row r="418" spans="1:11" x14ac:dyDescent="0.25">
      <c r="A418" s="8">
        <v>-30.290289999999999</v>
      </c>
      <c r="B418" s="8">
        <v>9.3200000000000002E-3</v>
      </c>
      <c r="D418" s="8">
        <v>-25.7958</v>
      </c>
      <c r="E418" s="8">
        <v>1.197E-2</v>
      </c>
      <c r="G418" s="8">
        <v>-30.290289999999999</v>
      </c>
      <c r="H418" s="8">
        <v>2.9729999999999999E-2</v>
      </c>
      <c r="J418" s="8">
        <v>-21.71171</v>
      </c>
      <c r="K418" s="8">
        <v>5.7999999999999996E-3</v>
      </c>
    </row>
    <row r="419" spans="1:11" x14ac:dyDescent="0.25">
      <c r="A419" s="8">
        <v>-30.220220000000001</v>
      </c>
      <c r="B419" s="8">
        <v>9.4599999999999997E-3</v>
      </c>
      <c r="D419" s="8">
        <v>-25.67568</v>
      </c>
      <c r="E419" s="8">
        <v>1.189E-2</v>
      </c>
      <c r="G419" s="8">
        <v>-30.220220000000001</v>
      </c>
      <c r="H419" s="8">
        <v>3.0190000000000002E-2</v>
      </c>
      <c r="J419" s="8">
        <v>-21.59159</v>
      </c>
      <c r="K419" s="8">
        <v>5.7499999999999999E-3</v>
      </c>
    </row>
    <row r="420" spans="1:11" x14ac:dyDescent="0.25">
      <c r="A420" s="8">
        <v>-30.15015</v>
      </c>
      <c r="B420" s="8">
        <v>9.6100000000000005E-3</v>
      </c>
      <c r="D420" s="8">
        <v>-25.55556</v>
      </c>
      <c r="E420" s="8">
        <v>1.1820000000000001E-2</v>
      </c>
      <c r="G420" s="8">
        <v>-30.15015</v>
      </c>
      <c r="H420" s="8">
        <v>3.0669999999999999E-2</v>
      </c>
      <c r="J420" s="8">
        <v>-21.47147</v>
      </c>
      <c r="K420" s="8">
        <v>5.7000000000000002E-3</v>
      </c>
    </row>
    <row r="421" spans="1:11" x14ac:dyDescent="0.25">
      <c r="A421" s="8">
        <v>-30.080079999999999</v>
      </c>
      <c r="B421" s="8">
        <v>9.7599999999999996E-3</v>
      </c>
      <c r="D421" s="8">
        <v>-25.43544</v>
      </c>
      <c r="E421" s="8">
        <v>1.175E-2</v>
      </c>
      <c r="G421" s="8">
        <v>-30.080079999999999</v>
      </c>
      <c r="H421" s="8">
        <v>3.1150000000000001E-2</v>
      </c>
      <c r="J421" s="8">
        <v>-21.35135</v>
      </c>
      <c r="K421" s="8">
        <v>5.6499999999999996E-3</v>
      </c>
    </row>
    <row r="422" spans="1:11" x14ac:dyDescent="0.25">
      <c r="A422" s="8">
        <v>-30.010010000000001</v>
      </c>
      <c r="B422" s="8">
        <v>9.9100000000000004E-3</v>
      </c>
      <c r="D422" s="8">
        <v>-25.31532</v>
      </c>
      <c r="E422" s="8">
        <v>1.1679999999999999E-2</v>
      </c>
      <c r="G422" s="8">
        <v>-30.010010000000001</v>
      </c>
      <c r="H422" s="8">
        <v>3.1629999999999998E-2</v>
      </c>
      <c r="J422" s="8">
        <v>-21.23123</v>
      </c>
      <c r="K422" s="8">
        <v>5.5999999999999999E-3</v>
      </c>
    </row>
    <row r="423" spans="1:11" x14ac:dyDescent="0.25">
      <c r="A423" s="8">
        <v>-30</v>
      </c>
      <c r="B423" s="8">
        <v>9.9399999999999992E-3</v>
      </c>
      <c r="D423" s="8">
        <v>-25.1952</v>
      </c>
      <c r="E423" s="8">
        <v>1.1610000000000001E-2</v>
      </c>
      <c r="G423" s="8">
        <v>-30</v>
      </c>
      <c r="H423" s="8">
        <v>3.1699999999999999E-2</v>
      </c>
      <c r="J423" s="8">
        <v>-21.11111</v>
      </c>
      <c r="K423" s="8">
        <v>5.5599999999999998E-3</v>
      </c>
    </row>
    <row r="424" spans="1:11" x14ac:dyDescent="0.25">
      <c r="A424" s="8">
        <v>-29.93994</v>
      </c>
      <c r="B424" s="8">
        <v>1.0070000000000001E-2</v>
      </c>
      <c r="D424" s="8">
        <v>-25.07508</v>
      </c>
      <c r="E424" s="8">
        <v>1.154E-2</v>
      </c>
      <c r="G424" s="8">
        <v>-29.93994</v>
      </c>
      <c r="H424" s="8">
        <v>3.2129999999999999E-2</v>
      </c>
      <c r="J424" s="8">
        <v>-20.99099</v>
      </c>
      <c r="K424" s="8">
        <v>5.5100000000000001E-3</v>
      </c>
    </row>
    <row r="425" spans="1:11" x14ac:dyDescent="0.25">
      <c r="A425" s="8">
        <v>-29.869869999999999</v>
      </c>
      <c r="B425" s="8">
        <v>1.023E-2</v>
      </c>
      <c r="D425" s="8">
        <v>-24.95495</v>
      </c>
      <c r="E425" s="8">
        <v>1.1480000000000001E-2</v>
      </c>
      <c r="G425" s="8">
        <v>-29.869869999999999</v>
      </c>
      <c r="H425" s="8">
        <v>3.2629999999999999E-2</v>
      </c>
      <c r="J425" s="8">
        <v>-20.87087</v>
      </c>
      <c r="K425" s="8">
        <v>5.47E-3</v>
      </c>
    </row>
    <row r="426" spans="1:11" x14ac:dyDescent="0.25">
      <c r="A426" s="8">
        <v>-29.799800000000001</v>
      </c>
      <c r="B426" s="8">
        <v>1.039E-2</v>
      </c>
      <c r="D426" s="8">
        <v>-24.83483</v>
      </c>
      <c r="E426" s="8">
        <v>1.141E-2</v>
      </c>
      <c r="G426" s="8">
        <v>-29.799800000000001</v>
      </c>
      <c r="H426" s="8">
        <v>3.3140000000000003E-2</v>
      </c>
      <c r="J426" s="8">
        <v>-20.75075</v>
      </c>
      <c r="K426" s="8">
        <v>5.4299999999999999E-3</v>
      </c>
    </row>
    <row r="427" spans="1:11" x14ac:dyDescent="0.25">
      <c r="A427" s="8">
        <v>-29.72973</v>
      </c>
      <c r="B427" s="8">
        <v>1.055E-2</v>
      </c>
      <c r="D427" s="8">
        <v>-24.71471</v>
      </c>
      <c r="E427" s="8">
        <v>1.1350000000000001E-2</v>
      </c>
      <c r="G427" s="8">
        <v>-29.72973</v>
      </c>
      <c r="H427" s="8">
        <v>3.3660000000000002E-2</v>
      </c>
      <c r="J427" s="8">
        <v>-20.63063</v>
      </c>
      <c r="K427" s="8">
        <v>5.3800000000000002E-3</v>
      </c>
    </row>
    <row r="428" spans="1:11" x14ac:dyDescent="0.25">
      <c r="A428" s="8">
        <v>-29.659659999999999</v>
      </c>
      <c r="B428" s="8">
        <v>1.072E-2</v>
      </c>
      <c r="D428" s="8">
        <v>-24.59459</v>
      </c>
      <c r="E428" s="8">
        <v>1.129E-2</v>
      </c>
      <c r="G428" s="8">
        <v>-29.659659999999999</v>
      </c>
      <c r="H428" s="8">
        <v>3.4189999999999998E-2</v>
      </c>
      <c r="J428" s="8">
        <v>-20.51051</v>
      </c>
      <c r="K428" s="8">
        <v>5.3400000000000001E-3</v>
      </c>
    </row>
    <row r="429" spans="1:11" x14ac:dyDescent="0.25">
      <c r="A429" s="8">
        <v>-29.589590000000001</v>
      </c>
      <c r="B429" s="8">
        <v>1.089E-2</v>
      </c>
      <c r="D429" s="8">
        <v>-24.47447</v>
      </c>
      <c r="E429" s="8">
        <v>1.1220000000000001E-2</v>
      </c>
      <c r="G429" s="8">
        <v>-29.589590000000001</v>
      </c>
      <c r="H429" s="8">
        <v>3.4720000000000001E-2</v>
      </c>
      <c r="J429" s="8">
        <v>-20.39039</v>
      </c>
      <c r="K429" s="8">
        <v>5.3E-3</v>
      </c>
    </row>
    <row r="430" spans="1:11" x14ac:dyDescent="0.25">
      <c r="A430" s="8">
        <v>-29.51952</v>
      </c>
      <c r="B430" s="8">
        <v>1.106E-2</v>
      </c>
      <c r="D430" s="8">
        <v>-24.35435</v>
      </c>
      <c r="E430" s="8">
        <v>1.116E-2</v>
      </c>
      <c r="G430" s="8">
        <v>-29.51952</v>
      </c>
      <c r="H430" s="8">
        <v>3.526E-2</v>
      </c>
      <c r="J430" s="8">
        <v>-20.27027</v>
      </c>
      <c r="K430" s="8">
        <v>5.2599999999999999E-3</v>
      </c>
    </row>
    <row r="431" spans="1:11" x14ac:dyDescent="0.25">
      <c r="A431" s="8">
        <v>-29.449449999999999</v>
      </c>
      <c r="B431" s="8">
        <v>1.123E-2</v>
      </c>
      <c r="D431" s="8">
        <v>-24.23423</v>
      </c>
      <c r="E431" s="8">
        <v>1.11E-2</v>
      </c>
      <c r="G431" s="8">
        <v>-29.449449999999999</v>
      </c>
      <c r="H431" s="8">
        <v>3.5819999999999998E-2</v>
      </c>
      <c r="J431" s="8">
        <v>-20.15015</v>
      </c>
      <c r="K431" s="8">
        <v>5.2199999999999998E-3</v>
      </c>
    </row>
    <row r="432" spans="1:11" x14ac:dyDescent="0.25">
      <c r="A432" s="8">
        <v>-29.379380000000001</v>
      </c>
      <c r="B432" s="8">
        <v>1.141E-2</v>
      </c>
      <c r="D432" s="8">
        <v>-24.11411</v>
      </c>
      <c r="E432" s="8">
        <v>1.1039999999999999E-2</v>
      </c>
      <c r="G432" s="8">
        <v>-29.379380000000001</v>
      </c>
      <c r="H432" s="8">
        <v>3.6380000000000003E-2</v>
      </c>
      <c r="J432" s="8">
        <v>-20.03003</v>
      </c>
      <c r="K432" s="8">
        <v>5.1799999999999997E-3</v>
      </c>
    </row>
    <row r="433" spans="1:11" x14ac:dyDescent="0.25">
      <c r="A433" s="8">
        <v>-29.30931</v>
      </c>
      <c r="B433" s="8">
        <v>1.1599999999999999E-2</v>
      </c>
      <c r="D433" s="8">
        <v>-23.99399</v>
      </c>
      <c r="E433" s="8">
        <v>1.099E-2</v>
      </c>
      <c r="G433" s="8">
        <v>-29.30931</v>
      </c>
      <c r="H433" s="8">
        <v>3.6940000000000001E-2</v>
      </c>
      <c r="J433" s="8">
        <v>-20</v>
      </c>
      <c r="K433" s="8">
        <v>5.1700000000000001E-3</v>
      </c>
    </row>
    <row r="434" spans="1:11" x14ac:dyDescent="0.25">
      <c r="A434" s="8">
        <v>-29.239239999999999</v>
      </c>
      <c r="B434" s="8">
        <v>1.1780000000000001E-2</v>
      </c>
      <c r="D434" s="8">
        <v>-23.87387</v>
      </c>
      <c r="E434" s="8">
        <v>1.093E-2</v>
      </c>
      <c r="G434" s="8">
        <v>-29.239239999999999</v>
      </c>
      <c r="H434" s="8">
        <v>3.7519999999999998E-2</v>
      </c>
      <c r="J434" s="8">
        <v>-19.90991</v>
      </c>
      <c r="K434" s="8">
        <v>5.1399999999999996E-3</v>
      </c>
    </row>
    <row r="435" spans="1:11" x14ac:dyDescent="0.25">
      <c r="A435" s="8">
        <v>-29.169170000000001</v>
      </c>
      <c r="B435" s="8">
        <v>1.197E-2</v>
      </c>
      <c r="D435" s="8">
        <v>-23.75375</v>
      </c>
      <c r="E435" s="8">
        <v>1.0880000000000001E-2</v>
      </c>
      <c r="G435" s="8">
        <v>-29.169170000000001</v>
      </c>
      <c r="H435" s="8">
        <v>3.8109999999999998E-2</v>
      </c>
      <c r="J435" s="8">
        <v>-19.78979</v>
      </c>
      <c r="K435" s="8">
        <v>5.1000000000000004E-3</v>
      </c>
    </row>
    <row r="436" spans="1:11" x14ac:dyDescent="0.25">
      <c r="A436" s="8">
        <v>-29.0991</v>
      </c>
      <c r="B436" s="8">
        <v>1.2160000000000001E-2</v>
      </c>
      <c r="D436" s="8">
        <v>-23.63363</v>
      </c>
      <c r="E436" s="8">
        <v>1.082E-2</v>
      </c>
      <c r="G436" s="8">
        <v>-29.0991</v>
      </c>
      <c r="H436" s="8">
        <v>3.8699999999999998E-2</v>
      </c>
      <c r="J436" s="8">
        <v>-19.66967</v>
      </c>
      <c r="K436" s="8">
        <v>5.0699999999999999E-3</v>
      </c>
    </row>
    <row r="437" spans="1:11" x14ac:dyDescent="0.25">
      <c r="A437" s="8">
        <v>-29.029029999999999</v>
      </c>
      <c r="B437" s="8">
        <v>1.2359999999999999E-2</v>
      </c>
      <c r="D437" s="8">
        <v>-23.51351</v>
      </c>
      <c r="E437" s="8">
        <v>1.077E-2</v>
      </c>
      <c r="G437" s="8">
        <v>-29.029029999999999</v>
      </c>
      <c r="H437" s="8">
        <v>3.9300000000000002E-2</v>
      </c>
      <c r="J437" s="8">
        <v>-19.54955</v>
      </c>
      <c r="K437" s="8">
        <v>5.0299999999999997E-3</v>
      </c>
    </row>
    <row r="438" spans="1:11" x14ac:dyDescent="0.25">
      <c r="A438" s="8">
        <v>-28.958960000000001</v>
      </c>
      <c r="B438" s="8">
        <v>1.255E-2</v>
      </c>
      <c r="D438" s="8">
        <v>-23.39339</v>
      </c>
      <c r="E438" s="8">
        <v>1.072E-2</v>
      </c>
      <c r="G438" s="8">
        <v>-28.958960000000001</v>
      </c>
      <c r="H438" s="8">
        <v>3.9919999999999997E-2</v>
      </c>
      <c r="J438" s="8">
        <v>-19.42943</v>
      </c>
      <c r="K438" s="8">
        <v>4.9899999999999996E-3</v>
      </c>
    </row>
    <row r="439" spans="1:11" x14ac:dyDescent="0.25">
      <c r="A439" s="8">
        <v>-28.88889</v>
      </c>
      <c r="B439" s="8">
        <v>1.2760000000000001E-2</v>
      </c>
      <c r="D439" s="8">
        <v>-23.27327</v>
      </c>
      <c r="E439" s="8">
        <v>1.0659999999999999E-2</v>
      </c>
      <c r="G439" s="8">
        <v>-28.88889</v>
      </c>
      <c r="H439" s="8">
        <v>4.054E-2</v>
      </c>
      <c r="J439" s="8">
        <v>-19.30931</v>
      </c>
      <c r="K439" s="8">
        <v>4.96E-3</v>
      </c>
    </row>
    <row r="440" spans="1:11" x14ac:dyDescent="0.25">
      <c r="A440" s="8">
        <v>-28.818819999999999</v>
      </c>
      <c r="B440" s="8">
        <v>1.2959999999999999E-2</v>
      </c>
      <c r="D440" s="8">
        <v>-23.15315</v>
      </c>
      <c r="E440" s="8">
        <v>1.061E-2</v>
      </c>
      <c r="G440" s="8">
        <v>-28.818819999999999</v>
      </c>
      <c r="H440" s="8">
        <v>4.1169999999999998E-2</v>
      </c>
      <c r="J440" s="8">
        <v>-19.18919</v>
      </c>
      <c r="K440" s="8">
        <v>4.9199999999999999E-3</v>
      </c>
    </row>
    <row r="441" spans="1:11" x14ac:dyDescent="0.25">
      <c r="A441" s="8">
        <v>-28.748750000000001</v>
      </c>
      <c r="B441" s="8">
        <v>1.3169999999999999E-2</v>
      </c>
      <c r="D441" s="8">
        <v>-23.03303</v>
      </c>
      <c r="E441" s="8">
        <v>1.056E-2</v>
      </c>
      <c r="G441" s="8">
        <v>-28.748750000000001</v>
      </c>
      <c r="H441" s="8">
        <v>4.181E-2</v>
      </c>
      <c r="J441" s="8">
        <v>-19.06907</v>
      </c>
      <c r="K441" s="8">
        <v>4.8900000000000002E-3</v>
      </c>
    </row>
    <row r="442" spans="1:11" x14ac:dyDescent="0.25">
      <c r="A442" s="8">
        <v>-28.67868</v>
      </c>
      <c r="B442" s="8">
        <v>1.338E-2</v>
      </c>
      <c r="D442" s="8">
        <v>-22.91291</v>
      </c>
      <c r="E442" s="8">
        <v>1.052E-2</v>
      </c>
      <c r="G442" s="8">
        <v>-28.67868</v>
      </c>
      <c r="H442" s="8">
        <v>4.2459999999999998E-2</v>
      </c>
      <c r="J442" s="8">
        <v>-18.94895</v>
      </c>
      <c r="K442" s="8">
        <v>4.8599999999999997E-3</v>
      </c>
    </row>
    <row r="443" spans="1:11" x14ac:dyDescent="0.25">
      <c r="A443" s="8">
        <v>-28.608609999999999</v>
      </c>
      <c r="B443" s="8">
        <v>1.3599999999999999E-2</v>
      </c>
      <c r="D443" s="8">
        <v>-22.79279</v>
      </c>
      <c r="E443" s="8">
        <v>1.047E-2</v>
      </c>
      <c r="G443" s="8">
        <v>-28.67868</v>
      </c>
      <c r="H443" s="8">
        <v>4.3490000000000001E-2</v>
      </c>
      <c r="J443" s="8">
        <v>-18.82883</v>
      </c>
      <c r="K443" s="8">
        <v>4.8199999999999996E-3</v>
      </c>
    </row>
    <row r="444" spans="1:11" x14ac:dyDescent="0.25">
      <c r="A444" s="8">
        <v>-28.538540000000001</v>
      </c>
      <c r="B444" s="8">
        <v>1.3820000000000001E-2</v>
      </c>
      <c r="D444" s="8">
        <v>-22.67267</v>
      </c>
      <c r="E444" s="8">
        <v>1.042E-2</v>
      </c>
      <c r="G444" s="8">
        <v>-28.55856</v>
      </c>
      <c r="H444" s="8">
        <v>4.2680000000000003E-2</v>
      </c>
      <c r="J444" s="8">
        <v>-18.70871</v>
      </c>
      <c r="K444" s="8">
        <v>4.79E-3</v>
      </c>
    </row>
    <row r="445" spans="1:11" x14ac:dyDescent="0.25">
      <c r="A445" s="8">
        <v>-28.46847</v>
      </c>
      <c r="B445" s="8">
        <v>1.405E-2</v>
      </c>
      <c r="D445" s="8">
        <v>-22.55255</v>
      </c>
      <c r="E445" s="8">
        <v>1.0370000000000001E-2</v>
      </c>
      <c r="G445" s="8">
        <v>-28.43844</v>
      </c>
      <c r="H445" s="8">
        <v>4.1880000000000001E-2</v>
      </c>
      <c r="J445" s="8">
        <v>-18.58859</v>
      </c>
      <c r="K445" s="8">
        <v>4.7600000000000003E-3</v>
      </c>
    </row>
    <row r="446" spans="1:11" x14ac:dyDescent="0.25">
      <c r="A446" s="8">
        <v>-28.398399999999999</v>
      </c>
      <c r="B446" s="8">
        <v>1.4279999999999999E-2</v>
      </c>
      <c r="D446" s="8">
        <v>-22.43243</v>
      </c>
      <c r="E446" s="8">
        <v>1.0330000000000001E-2</v>
      </c>
      <c r="G446" s="8">
        <v>-28.31832</v>
      </c>
      <c r="H446" s="8">
        <v>4.1090000000000002E-2</v>
      </c>
      <c r="J446" s="8">
        <v>-18.46847</v>
      </c>
      <c r="K446" s="8">
        <v>4.7299999999999998E-3</v>
      </c>
    </row>
    <row r="447" spans="1:11" x14ac:dyDescent="0.25">
      <c r="A447" s="8">
        <v>-28.328330000000001</v>
      </c>
      <c r="B447" s="8">
        <v>1.451E-2</v>
      </c>
      <c r="D447" s="8">
        <v>-22.31231</v>
      </c>
      <c r="E447" s="8">
        <v>1.0290000000000001E-2</v>
      </c>
      <c r="G447" s="8">
        <v>-28.1982</v>
      </c>
      <c r="H447" s="8">
        <v>4.0320000000000002E-2</v>
      </c>
      <c r="J447" s="8">
        <v>-18.34835</v>
      </c>
      <c r="K447" s="8">
        <v>4.7000000000000002E-3</v>
      </c>
    </row>
    <row r="448" spans="1:11" x14ac:dyDescent="0.25">
      <c r="A448" s="8">
        <v>-28.25826</v>
      </c>
      <c r="B448" s="8">
        <v>1.474E-2</v>
      </c>
      <c r="D448" s="8">
        <v>-22.19219</v>
      </c>
      <c r="E448" s="8">
        <v>1.0240000000000001E-2</v>
      </c>
      <c r="G448" s="8">
        <v>-28.07808</v>
      </c>
      <c r="H448" s="8">
        <v>3.9570000000000001E-2</v>
      </c>
      <c r="J448" s="8">
        <v>-18.22823</v>
      </c>
      <c r="K448" s="8">
        <v>4.6699999999999997E-3</v>
      </c>
    </row>
    <row r="449" spans="1:11" x14ac:dyDescent="0.25">
      <c r="A449" s="8">
        <v>-28.188189999999999</v>
      </c>
      <c r="B449" s="8">
        <v>1.499E-2</v>
      </c>
      <c r="D449" s="8">
        <v>-22.07207</v>
      </c>
      <c r="E449" s="8">
        <v>1.0200000000000001E-2</v>
      </c>
      <c r="G449" s="8">
        <v>-27.95796</v>
      </c>
      <c r="H449" s="8">
        <v>3.8830000000000003E-2</v>
      </c>
      <c r="J449" s="8">
        <v>-18.10811</v>
      </c>
      <c r="K449" s="8">
        <v>4.64E-3</v>
      </c>
    </row>
    <row r="450" spans="1:11" x14ac:dyDescent="0.25">
      <c r="A450" s="8">
        <v>-28.118120000000001</v>
      </c>
      <c r="B450" s="8">
        <v>1.523E-2</v>
      </c>
      <c r="D450" s="8">
        <v>-21.95195</v>
      </c>
      <c r="E450" s="8">
        <v>1.0160000000000001E-2</v>
      </c>
      <c r="G450" s="8">
        <v>-27.83784</v>
      </c>
      <c r="H450" s="8">
        <v>3.8100000000000002E-2</v>
      </c>
      <c r="J450" s="8">
        <v>-17.98799</v>
      </c>
      <c r="K450" s="8">
        <v>4.6100000000000004E-3</v>
      </c>
    </row>
    <row r="451" spans="1:11" x14ac:dyDescent="0.25">
      <c r="A451" s="8">
        <v>-28.04805</v>
      </c>
      <c r="B451" s="8">
        <v>1.5480000000000001E-2</v>
      </c>
      <c r="D451" s="8">
        <v>-21.83183</v>
      </c>
      <c r="E451" s="8">
        <v>1.0120000000000001E-2</v>
      </c>
      <c r="G451" s="8">
        <v>-27.71772</v>
      </c>
      <c r="H451" s="8">
        <v>3.739E-2</v>
      </c>
      <c r="J451" s="8">
        <v>-17.86787</v>
      </c>
      <c r="K451" s="8">
        <v>4.5799999999999999E-3</v>
      </c>
    </row>
    <row r="452" spans="1:11" x14ac:dyDescent="0.25">
      <c r="A452" s="8">
        <v>-27.977979999999999</v>
      </c>
      <c r="B452" s="8">
        <v>1.5730000000000001E-2</v>
      </c>
      <c r="D452" s="8">
        <v>-21.71171</v>
      </c>
      <c r="E452" s="8">
        <v>1.0070000000000001E-2</v>
      </c>
      <c r="G452" s="8">
        <v>-27.5976</v>
      </c>
      <c r="H452" s="8">
        <v>3.669E-2</v>
      </c>
      <c r="J452" s="8">
        <v>-17.74775</v>
      </c>
      <c r="K452" s="8">
        <v>4.5500000000000002E-3</v>
      </c>
    </row>
    <row r="453" spans="1:11" x14ac:dyDescent="0.25">
      <c r="A453" s="8">
        <v>-27.907910000000001</v>
      </c>
      <c r="B453" s="8">
        <v>1.5990000000000001E-2</v>
      </c>
      <c r="D453" s="8">
        <v>-21.59159</v>
      </c>
      <c r="E453" s="8">
        <v>1.0030000000000001E-2</v>
      </c>
      <c r="G453" s="8">
        <v>-27.47748</v>
      </c>
      <c r="H453" s="8">
        <v>3.5999999999999997E-2</v>
      </c>
      <c r="J453" s="8">
        <v>-17.62763</v>
      </c>
      <c r="K453" s="8">
        <v>4.5199999999999997E-3</v>
      </c>
    </row>
    <row r="454" spans="1:11" x14ac:dyDescent="0.25">
      <c r="A454" s="8">
        <v>-27.83784</v>
      </c>
      <c r="B454" s="8">
        <v>1.626E-2</v>
      </c>
      <c r="D454" s="8">
        <v>-21.47147</v>
      </c>
      <c r="E454" s="8">
        <v>0.01</v>
      </c>
      <c r="G454" s="8">
        <v>-27.35736</v>
      </c>
      <c r="H454" s="8">
        <v>3.5319999999999997E-2</v>
      </c>
      <c r="J454" s="8">
        <v>-17.50751</v>
      </c>
      <c r="K454" s="8">
        <v>4.4999999999999997E-3</v>
      </c>
    </row>
    <row r="455" spans="1:11" x14ac:dyDescent="0.25">
      <c r="A455" s="8">
        <v>-27.767769999999999</v>
      </c>
      <c r="B455" s="8">
        <v>1.652E-2</v>
      </c>
      <c r="D455" s="8">
        <v>-21.35135</v>
      </c>
      <c r="E455" s="8">
        <v>9.9600000000000001E-3</v>
      </c>
      <c r="G455" s="8">
        <v>-27.23724</v>
      </c>
      <c r="H455" s="8">
        <v>3.4660000000000003E-2</v>
      </c>
      <c r="J455" s="8">
        <v>-17.38739</v>
      </c>
      <c r="K455" s="8">
        <v>4.47E-3</v>
      </c>
    </row>
    <row r="456" spans="1:11" x14ac:dyDescent="0.25">
      <c r="A456" s="8">
        <v>-27.697700000000001</v>
      </c>
      <c r="B456" s="8">
        <v>1.6799999999999999E-2</v>
      </c>
      <c r="D456" s="8">
        <v>-21.23123</v>
      </c>
      <c r="E456" s="8">
        <v>9.92E-3</v>
      </c>
      <c r="G456" s="8">
        <v>-27.11712</v>
      </c>
      <c r="H456" s="8">
        <v>3.4009999999999999E-2</v>
      </c>
      <c r="J456" s="8">
        <v>-17.26727</v>
      </c>
      <c r="K456" s="8">
        <v>4.4400000000000004E-3</v>
      </c>
    </row>
    <row r="457" spans="1:11" x14ac:dyDescent="0.25">
      <c r="A457" s="8">
        <v>-27.62763</v>
      </c>
      <c r="B457" s="8">
        <v>1.7069999999999998E-2</v>
      </c>
      <c r="D457" s="8">
        <v>-21.11111</v>
      </c>
      <c r="E457" s="8">
        <v>9.8799999999999999E-3</v>
      </c>
      <c r="G457" s="8">
        <v>-26.997</v>
      </c>
      <c r="H457" s="8">
        <v>3.3369999999999997E-2</v>
      </c>
      <c r="J457" s="8">
        <v>-17.14715</v>
      </c>
      <c r="K457" s="8">
        <v>4.4200000000000003E-3</v>
      </c>
    </row>
    <row r="458" spans="1:11" x14ac:dyDescent="0.25">
      <c r="A458" s="8">
        <v>-27.557559999999999</v>
      </c>
      <c r="B458" s="8">
        <v>1.736E-2</v>
      </c>
      <c r="D458" s="8">
        <v>-20.99099</v>
      </c>
      <c r="E458" s="8">
        <v>9.8499999999999994E-3</v>
      </c>
      <c r="G458" s="8">
        <v>-26.87688</v>
      </c>
      <c r="H458" s="8">
        <v>3.2750000000000001E-2</v>
      </c>
      <c r="J458" s="8">
        <v>-17.02703</v>
      </c>
      <c r="K458" s="8">
        <v>4.3899999999999998E-3</v>
      </c>
    </row>
    <row r="459" spans="1:11" x14ac:dyDescent="0.25">
      <c r="A459" s="8">
        <v>-27.487490000000001</v>
      </c>
      <c r="B459" s="8">
        <v>1.7639999999999999E-2</v>
      </c>
      <c r="D459" s="8">
        <v>-20.87087</v>
      </c>
      <c r="E459" s="8">
        <v>9.8099999999999993E-3</v>
      </c>
      <c r="G459" s="8">
        <v>-26.75676</v>
      </c>
      <c r="H459" s="8">
        <v>3.2129999999999999E-2</v>
      </c>
      <c r="J459" s="8">
        <v>-16.90691</v>
      </c>
      <c r="K459" s="8">
        <v>4.3699999999999998E-3</v>
      </c>
    </row>
    <row r="460" spans="1:11" x14ac:dyDescent="0.25">
      <c r="A460" s="8">
        <v>-27.41742</v>
      </c>
      <c r="B460" s="8">
        <v>1.7930000000000001E-2</v>
      </c>
      <c r="D460" s="8">
        <v>-20.75075</v>
      </c>
      <c r="E460" s="8">
        <v>9.7800000000000005E-3</v>
      </c>
      <c r="G460" s="8">
        <v>-26.63664</v>
      </c>
      <c r="H460" s="8">
        <v>3.1530000000000002E-2</v>
      </c>
      <c r="J460" s="8">
        <v>-16.78679</v>
      </c>
      <c r="K460" s="8">
        <v>4.3400000000000001E-3</v>
      </c>
    </row>
    <row r="461" spans="1:11" x14ac:dyDescent="0.25">
      <c r="A461" s="8">
        <v>-27.347349999999999</v>
      </c>
      <c r="B461" s="8">
        <v>1.823E-2</v>
      </c>
      <c r="D461" s="8">
        <v>-20.63063</v>
      </c>
      <c r="E461" s="8">
        <v>9.7400000000000004E-3</v>
      </c>
      <c r="G461" s="8">
        <v>-26.51652</v>
      </c>
      <c r="H461" s="8">
        <v>3.0939999999999999E-2</v>
      </c>
      <c r="J461" s="8">
        <v>-16.66667</v>
      </c>
      <c r="K461" s="8">
        <v>4.3200000000000001E-3</v>
      </c>
    </row>
    <row r="462" spans="1:11" x14ac:dyDescent="0.25">
      <c r="A462" s="8">
        <v>-27.277280000000001</v>
      </c>
      <c r="B462" s="8">
        <v>1.8530000000000001E-2</v>
      </c>
      <c r="D462" s="8">
        <v>-20.51051</v>
      </c>
      <c r="E462" s="8">
        <v>9.7099999999999999E-3</v>
      </c>
      <c r="G462" s="8">
        <v>-26.3964</v>
      </c>
      <c r="H462" s="8">
        <v>3.0360000000000002E-2</v>
      </c>
      <c r="J462" s="8">
        <v>-16.54655</v>
      </c>
      <c r="K462" s="8">
        <v>4.3E-3</v>
      </c>
    </row>
    <row r="463" spans="1:11" x14ac:dyDescent="0.25">
      <c r="A463" s="8">
        <v>-27.20721</v>
      </c>
      <c r="B463" s="8">
        <v>1.8839999999999999E-2</v>
      </c>
      <c r="D463" s="8">
        <v>-20.39039</v>
      </c>
      <c r="E463" s="8">
        <v>9.6699999999999998E-3</v>
      </c>
      <c r="G463" s="8">
        <v>-26.27628</v>
      </c>
      <c r="H463" s="8">
        <v>2.9790000000000001E-2</v>
      </c>
      <c r="J463" s="8">
        <v>-16.42643</v>
      </c>
      <c r="K463" s="8">
        <v>4.2700000000000004E-3</v>
      </c>
    </row>
    <row r="464" spans="1:11" x14ac:dyDescent="0.25">
      <c r="A464" s="8">
        <v>-27.137139999999999</v>
      </c>
      <c r="B464" s="8">
        <v>1.915E-2</v>
      </c>
      <c r="D464" s="8">
        <v>-20.27027</v>
      </c>
      <c r="E464" s="8">
        <v>9.6399999999999993E-3</v>
      </c>
      <c r="G464" s="8">
        <v>-26.15616</v>
      </c>
      <c r="H464" s="8">
        <v>2.9229999999999999E-2</v>
      </c>
      <c r="J464" s="8">
        <v>-16.30631</v>
      </c>
      <c r="K464" s="8">
        <v>4.2500000000000003E-3</v>
      </c>
    </row>
    <row r="465" spans="1:11" x14ac:dyDescent="0.25">
      <c r="A465" s="8">
        <v>-27.067070000000001</v>
      </c>
      <c r="B465" s="8">
        <v>1.9470000000000001E-2</v>
      </c>
      <c r="D465" s="8">
        <v>-20.15015</v>
      </c>
      <c r="E465" s="8">
        <v>9.6100000000000005E-3</v>
      </c>
      <c r="G465" s="8">
        <v>-26.03604</v>
      </c>
      <c r="H465" s="8">
        <v>2.8680000000000001E-2</v>
      </c>
      <c r="J465" s="8">
        <v>-16.18619</v>
      </c>
      <c r="K465" s="8">
        <v>4.2300000000000003E-3</v>
      </c>
    </row>
    <row r="466" spans="1:11" x14ac:dyDescent="0.25">
      <c r="A466" s="8">
        <v>-26.997</v>
      </c>
      <c r="B466" s="8">
        <v>1.9800000000000002E-2</v>
      </c>
      <c r="D466" s="8">
        <v>-20.03003</v>
      </c>
      <c r="E466" s="8">
        <v>9.58E-3</v>
      </c>
      <c r="G466" s="8">
        <v>-25.91592</v>
      </c>
      <c r="H466" s="8">
        <v>2.8150000000000001E-2</v>
      </c>
      <c r="J466" s="8">
        <v>-16.06607</v>
      </c>
      <c r="K466" s="8">
        <v>4.2100000000000002E-3</v>
      </c>
    </row>
    <row r="467" spans="1:11" x14ac:dyDescent="0.25">
      <c r="A467" s="8">
        <v>-26.926929999999999</v>
      </c>
      <c r="B467" s="8">
        <v>2.0129999999999999E-2</v>
      </c>
      <c r="D467" s="8">
        <v>-20</v>
      </c>
      <c r="E467" s="8">
        <v>9.5700000000000004E-3</v>
      </c>
      <c r="G467" s="8">
        <v>-25.7958</v>
      </c>
      <c r="H467" s="8">
        <v>2.7619999999999999E-2</v>
      </c>
      <c r="J467" s="8">
        <v>-15.94595</v>
      </c>
      <c r="K467" s="8">
        <v>4.1799999999999997E-3</v>
      </c>
    </row>
    <row r="468" spans="1:11" x14ac:dyDescent="0.25">
      <c r="A468" s="8">
        <v>-26.856860000000001</v>
      </c>
      <c r="B468" s="8">
        <v>2.0459999999999999E-2</v>
      </c>
      <c r="D468" s="8">
        <v>-19.90991</v>
      </c>
      <c r="E468" s="8">
        <v>9.5499999999999995E-3</v>
      </c>
      <c r="G468" s="8">
        <v>-25.67568</v>
      </c>
      <c r="H468" s="8">
        <v>2.7099999999999999E-2</v>
      </c>
      <c r="J468" s="8">
        <v>-15.82583</v>
      </c>
      <c r="K468" s="8">
        <v>4.1599999999999996E-3</v>
      </c>
    </row>
    <row r="469" spans="1:11" x14ac:dyDescent="0.25">
      <c r="A469" s="8">
        <v>-26.78679</v>
      </c>
      <c r="B469" s="8">
        <v>2.0799999999999999E-2</v>
      </c>
      <c r="D469" s="8">
        <v>-19.78979</v>
      </c>
      <c r="E469" s="8">
        <v>9.5200000000000007E-3</v>
      </c>
      <c r="G469" s="8">
        <v>-25.55556</v>
      </c>
      <c r="H469" s="8">
        <v>2.6599999999999999E-2</v>
      </c>
      <c r="J469" s="8">
        <v>-15.70571</v>
      </c>
      <c r="K469" s="8">
        <v>4.1399999999999996E-3</v>
      </c>
    </row>
    <row r="470" spans="1:11" x14ac:dyDescent="0.25">
      <c r="A470" s="8">
        <v>-26.716719999999999</v>
      </c>
      <c r="B470" s="8">
        <v>2.1149999999999999E-2</v>
      </c>
      <c r="D470" s="8">
        <v>-19.66967</v>
      </c>
      <c r="E470" s="8">
        <v>9.4900000000000002E-3</v>
      </c>
      <c r="G470" s="8">
        <v>-25.43544</v>
      </c>
      <c r="H470" s="8">
        <v>2.6100000000000002E-2</v>
      </c>
      <c r="J470" s="8">
        <v>-15.58559</v>
      </c>
      <c r="K470" s="8">
        <v>4.1200000000000004E-3</v>
      </c>
    </row>
    <row r="471" spans="1:11" x14ac:dyDescent="0.25">
      <c r="A471" s="8">
        <v>-26.646650000000001</v>
      </c>
      <c r="B471" s="8">
        <v>2.1510000000000001E-2</v>
      </c>
      <c r="D471" s="8">
        <v>-19.54955</v>
      </c>
      <c r="E471" s="8">
        <v>9.4599999999999997E-3</v>
      </c>
      <c r="G471" s="8">
        <v>-25.31532</v>
      </c>
      <c r="H471" s="8">
        <v>2.5610000000000001E-2</v>
      </c>
      <c r="J471" s="8">
        <v>-15.46547</v>
      </c>
      <c r="K471" s="8">
        <v>4.1000000000000003E-3</v>
      </c>
    </row>
    <row r="472" spans="1:11" x14ac:dyDescent="0.25">
      <c r="A472" s="8">
        <v>-26.57658</v>
      </c>
      <c r="B472" s="8">
        <v>2.1870000000000001E-2</v>
      </c>
      <c r="D472" s="8">
        <v>-19.42943</v>
      </c>
      <c r="E472" s="8">
        <v>9.4299999999999991E-3</v>
      </c>
      <c r="G472" s="8">
        <v>-25.1952</v>
      </c>
      <c r="H472" s="8">
        <v>2.513E-2</v>
      </c>
      <c r="J472" s="8">
        <v>-15.34535</v>
      </c>
      <c r="K472" s="8">
        <v>4.0800000000000003E-3</v>
      </c>
    </row>
    <row r="473" spans="1:11" x14ac:dyDescent="0.25">
      <c r="A473" s="8">
        <v>-26.506509999999999</v>
      </c>
      <c r="B473" s="8">
        <v>2.223E-2</v>
      </c>
      <c r="D473" s="8">
        <v>-19.30931</v>
      </c>
      <c r="E473" s="8">
        <v>9.4000000000000004E-3</v>
      </c>
      <c r="G473" s="8">
        <v>-25.07508</v>
      </c>
      <c r="H473" s="8">
        <v>2.4660000000000001E-2</v>
      </c>
      <c r="J473" s="8">
        <v>-15.22523</v>
      </c>
      <c r="K473" s="8">
        <v>4.0600000000000002E-3</v>
      </c>
    </row>
    <row r="474" spans="1:11" x14ac:dyDescent="0.25">
      <c r="A474" s="8">
        <v>-26.436440000000001</v>
      </c>
      <c r="B474" s="8">
        <v>2.2599999999999999E-2</v>
      </c>
      <c r="D474" s="8">
        <v>-19.18919</v>
      </c>
      <c r="E474" s="8">
        <v>9.3699999999999999E-3</v>
      </c>
      <c r="G474" s="8">
        <v>-24.95495</v>
      </c>
      <c r="H474" s="8">
        <v>2.4199999999999999E-2</v>
      </c>
      <c r="J474" s="8">
        <v>-15.10511</v>
      </c>
      <c r="K474" s="8">
        <v>4.0400000000000002E-3</v>
      </c>
    </row>
    <row r="475" spans="1:11" x14ac:dyDescent="0.25">
      <c r="A475" s="8">
        <v>-26.36637</v>
      </c>
      <c r="B475" s="8">
        <v>2.298E-2</v>
      </c>
      <c r="D475" s="8">
        <v>-19.06907</v>
      </c>
      <c r="E475" s="8">
        <v>9.3500000000000007E-3</v>
      </c>
      <c r="G475" s="8">
        <v>-24.83483</v>
      </c>
      <c r="H475" s="8">
        <v>2.375E-2</v>
      </c>
      <c r="J475" s="8">
        <v>-14.98498</v>
      </c>
      <c r="K475" s="8">
        <v>4.0200000000000001E-3</v>
      </c>
    </row>
    <row r="476" spans="1:11" x14ac:dyDescent="0.25">
      <c r="A476" s="8">
        <v>-26.296299999999999</v>
      </c>
      <c r="B476" s="8">
        <v>2.3369999999999998E-2</v>
      </c>
      <c r="D476" s="8">
        <v>-18.94895</v>
      </c>
      <c r="E476" s="8">
        <v>9.3200000000000002E-3</v>
      </c>
      <c r="G476" s="8">
        <v>-24.71471</v>
      </c>
      <c r="H476" s="8">
        <v>2.3300000000000001E-2</v>
      </c>
      <c r="J476" s="8">
        <v>-14.86486</v>
      </c>
      <c r="K476" s="8">
        <v>4.0000000000000001E-3</v>
      </c>
    </row>
    <row r="477" spans="1:11" x14ac:dyDescent="0.25">
      <c r="A477" s="8">
        <v>-26.226230000000001</v>
      </c>
      <c r="B477" s="8">
        <v>2.376E-2</v>
      </c>
      <c r="D477" s="8">
        <v>-18.82883</v>
      </c>
      <c r="E477" s="8">
        <v>9.2899999999999996E-3</v>
      </c>
      <c r="G477" s="8">
        <v>-24.59459</v>
      </c>
      <c r="H477" s="8">
        <v>2.2870000000000001E-2</v>
      </c>
      <c r="J477" s="8">
        <v>-14.74474</v>
      </c>
      <c r="K477" s="8">
        <v>3.9899999999999996E-3</v>
      </c>
    </row>
    <row r="478" spans="1:11" x14ac:dyDescent="0.25">
      <c r="A478" s="8">
        <v>-26.15616</v>
      </c>
      <c r="B478" s="8">
        <v>2.4160000000000001E-2</v>
      </c>
      <c r="D478" s="8">
        <v>-18.70871</v>
      </c>
      <c r="E478" s="8">
        <v>9.2700000000000005E-3</v>
      </c>
      <c r="G478" s="8">
        <v>-24.47447</v>
      </c>
      <c r="H478" s="8">
        <v>2.2440000000000002E-2</v>
      </c>
      <c r="J478" s="8">
        <v>-14.62462</v>
      </c>
      <c r="K478" s="8">
        <v>3.9699999999999996E-3</v>
      </c>
    </row>
    <row r="479" spans="1:11" x14ac:dyDescent="0.25">
      <c r="A479" s="8">
        <v>-26.086089999999999</v>
      </c>
      <c r="B479" s="8">
        <v>2.4559999999999998E-2</v>
      </c>
      <c r="D479" s="8">
        <v>-18.58859</v>
      </c>
      <c r="E479" s="8">
        <v>9.2399999999999999E-3</v>
      </c>
      <c r="G479" s="8">
        <v>-24.35435</v>
      </c>
      <c r="H479" s="8">
        <v>2.2020000000000001E-2</v>
      </c>
      <c r="J479" s="8">
        <v>-14.5045</v>
      </c>
      <c r="K479" s="8">
        <v>3.9500000000000004E-3</v>
      </c>
    </row>
    <row r="480" spans="1:11" x14ac:dyDescent="0.25">
      <c r="A480" s="8">
        <v>-26.016020000000001</v>
      </c>
      <c r="B480" s="8">
        <v>2.4979999999999999E-2</v>
      </c>
      <c r="D480" s="8">
        <v>-18.46847</v>
      </c>
      <c r="E480" s="8">
        <v>9.2200000000000008E-3</v>
      </c>
      <c r="G480" s="8">
        <v>-24.23423</v>
      </c>
      <c r="H480" s="8">
        <v>2.1610000000000001E-2</v>
      </c>
      <c r="J480" s="8">
        <v>-14.38438</v>
      </c>
      <c r="K480" s="8">
        <v>3.9300000000000003E-3</v>
      </c>
    </row>
    <row r="481" spans="1:11" x14ac:dyDescent="0.25">
      <c r="A481" s="8">
        <v>-25.94595</v>
      </c>
      <c r="B481" s="8">
        <v>2.5399999999999999E-2</v>
      </c>
      <c r="D481" s="8">
        <v>-18.34835</v>
      </c>
      <c r="E481" s="8">
        <v>9.1900000000000003E-3</v>
      </c>
      <c r="G481" s="8">
        <v>-24.11411</v>
      </c>
      <c r="H481" s="8">
        <v>2.121E-2</v>
      </c>
      <c r="J481" s="8">
        <v>-14.26426</v>
      </c>
      <c r="K481" s="8">
        <v>3.9199999999999999E-3</v>
      </c>
    </row>
    <row r="482" spans="1:11" x14ac:dyDescent="0.25">
      <c r="A482" s="8">
        <v>-25.875879999999999</v>
      </c>
      <c r="B482" s="8">
        <v>2.5829999999999999E-2</v>
      </c>
      <c r="D482" s="8">
        <v>-18.22823</v>
      </c>
      <c r="E482" s="8">
        <v>9.1699999999999993E-3</v>
      </c>
      <c r="G482" s="8">
        <v>-23.99399</v>
      </c>
      <c r="H482" s="8">
        <v>2.0809999999999999E-2</v>
      </c>
      <c r="J482" s="8">
        <v>-14.14414</v>
      </c>
      <c r="K482" s="8">
        <v>3.8999999999999998E-3</v>
      </c>
    </row>
    <row r="483" spans="1:11" x14ac:dyDescent="0.25">
      <c r="A483" s="8">
        <v>-25.805810000000001</v>
      </c>
      <c r="B483" s="8">
        <v>2.6259999999999999E-2</v>
      </c>
      <c r="D483" s="8">
        <v>-18.10811</v>
      </c>
      <c r="E483" s="8">
        <v>9.1400000000000006E-3</v>
      </c>
      <c r="G483" s="8">
        <v>-23.87387</v>
      </c>
      <c r="H483" s="8">
        <v>2.043E-2</v>
      </c>
      <c r="J483" s="8">
        <v>-14.02402</v>
      </c>
      <c r="K483" s="8">
        <v>3.8800000000000002E-3</v>
      </c>
    </row>
    <row r="484" spans="1:11" x14ac:dyDescent="0.25">
      <c r="A484" s="8">
        <v>-25.73574</v>
      </c>
      <c r="B484" s="8">
        <v>2.6700000000000002E-2</v>
      </c>
      <c r="D484" s="8">
        <v>-17.98799</v>
      </c>
      <c r="E484" s="8">
        <v>9.1199999999999996E-3</v>
      </c>
      <c r="G484" s="8">
        <v>-23.75375</v>
      </c>
      <c r="H484" s="8">
        <v>2.0049999999999998E-2</v>
      </c>
      <c r="J484" s="8">
        <v>-13.9039</v>
      </c>
      <c r="K484" s="8">
        <v>3.8700000000000002E-3</v>
      </c>
    </row>
    <row r="485" spans="1:11" x14ac:dyDescent="0.25">
      <c r="A485" s="8">
        <v>-25.665669999999999</v>
      </c>
      <c r="B485" s="8">
        <v>2.7150000000000001E-2</v>
      </c>
      <c r="D485" s="8">
        <v>-17.86787</v>
      </c>
      <c r="E485" s="8">
        <v>9.1000000000000004E-3</v>
      </c>
      <c r="G485" s="8">
        <v>-23.63363</v>
      </c>
      <c r="H485" s="8">
        <v>1.967E-2</v>
      </c>
      <c r="J485" s="8">
        <v>-13.78378</v>
      </c>
      <c r="K485" s="8">
        <v>3.8500000000000001E-3</v>
      </c>
    </row>
    <row r="486" spans="1:11" x14ac:dyDescent="0.25">
      <c r="A486" s="8">
        <v>-25.595600000000001</v>
      </c>
      <c r="B486" s="8">
        <v>2.7609999999999999E-2</v>
      </c>
      <c r="D486" s="8">
        <v>-17.74775</v>
      </c>
      <c r="E486" s="8">
        <v>9.0799999999999995E-3</v>
      </c>
      <c r="G486" s="8">
        <v>-23.51351</v>
      </c>
      <c r="H486" s="8">
        <v>1.9310000000000001E-2</v>
      </c>
      <c r="J486" s="8">
        <v>-13.66366</v>
      </c>
      <c r="K486" s="8">
        <v>3.8400000000000001E-3</v>
      </c>
    </row>
    <row r="487" spans="1:11" x14ac:dyDescent="0.25">
      <c r="A487" s="8">
        <v>-25.52553</v>
      </c>
      <c r="B487" s="8">
        <v>2.8070000000000001E-2</v>
      </c>
      <c r="D487" s="8">
        <v>-17.62763</v>
      </c>
      <c r="E487" s="8">
        <v>9.0600000000000003E-3</v>
      </c>
      <c r="G487" s="8">
        <v>-23.39339</v>
      </c>
      <c r="H487" s="8">
        <v>1.8950000000000002E-2</v>
      </c>
      <c r="J487" s="8">
        <v>-13.54354</v>
      </c>
      <c r="K487" s="8">
        <v>3.82E-3</v>
      </c>
    </row>
    <row r="488" spans="1:11" x14ac:dyDescent="0.25">
      <c r="A488" s="8">
        <v>-25.455459999999999</v>
      </c>
      <c r="B488" s="8">
        <v>2.8549999999999999E-2</v>
      </c>
      <c r="D488" s="8">
        <v>-17.50751</v>
      </c>
      <c r="E488" s="8">
        <v>9.0299999999999998E-3</v>
      </c>
      <c r="G488" s="8">
        <v>-23.27327</v>
      </c>
      <c r="H488" s="8">
        <v>1.8599999999999998E-2</v>
      </c>
      <c r="J488" s="8">
        <v>-13.42342</v>
      </c>
      <c r="K488" s="8">
        <v>3.8E-3</v>
      </c>
    </row>
    <row r="489" spans="1:11" x14ac:dyDescent="0.25">
      <c r="A489" s="8">
        <v>-25.385390000000001</v>
      </c>
      <c r="B489" s="8">
        <v>2.903E-2</v>
      </c>
      <c r="D489" s="8">
        <v>-17.38739</v>
      </c>
      <c r="E489" s="8">
        <v>9.0100000000000006E-3</v>
      </c>
      <c r="G489" s="8">
        <v>-23.15315</v>
      </c>
      <c r="H489" s="8">
        <v>1.8249999999999999E-2</v>
      </c>
      <c r="J489" s="8">
        <v>-13.3033</v>
      </c>
      <c r="K489" s="8">
        <v>3.79E-3</v>
      </c>
    </row>
    <row r="490" spans="1:11" x14ac:dyDescent="0.25">
      <c r="A490" s="8">
        <v>-25.31532</v>
      </c>
      <c r="B490" s="8">
        <v>2.9520000000000001E-2</v>
      </c>
      <c r="D490" s="8">
        <v>-17.26727</v>
      </c>
      <c r="E490" s="8">
        <v>8.9899999999999997E-3</v>
      </c>
      <c r="G490" s="8">
        <v>-23.03303</v>
      </c>
      <c r="H490" s="8">
        <v>1.7919999999999998E-2</v>
      </c>
      <c r="J490" s="8">
        <v>-13.18318</v>
      </c>
      <c r="K490" s="8">
        <v>3.7799999999999999E-3</v>
      </c>
    </row>
    <row r="491" spans="1:11" x14ac:dyDescent="0.25">
      <c r="A491" s="8">
        <v>-25.245249999999999</v>
      </c>
      <c r="B491" s="8">
        <v>3.0020000000000002E-2</v>
      </c>
      <c r="D491" s="8">
        <v>-17.14715</v>
      </c>
      <c r="E491" s="8">
        <v>8.9700000000000005E-3</v>
      </c>
      <c r="G491" s="8">
        <v>-22.91291</v>
      </c>
      <c r="H491" s="8">
        <v>1.7590000000000001E-2</v>
      </c>
      <c r="J491" s="8">
        <v>-13.06306</v>
      </c>
      <c r="K491" s="8">
        <v>3.7599999999999999E-3</v>
      </c>
    </row>
    <row r="492" spans="1:11" x14ac:dyDescent="0.25">
      <c r="A492" s="8">
        <v>-25.175180000000001</v>
      </c>
      <c r="B492" s="8">
        <v>3.0519999999999999E-2</v>
      </c>
      <c r="D492" s="8">
        <v>-17.02703</v>
      </c>
      <c r="E492" s="8">
        <v>8.9499999999999996E-3</v>
      </c>
      <c r="G492" s="8">
        <v>-22.79279</v>
      </c>
      <c r="H492" s="8">
        <v>1.7260000000000001E-2</v>
      </c>
      <c r="J492" s="8">
        <v>-12.94294</v>
      </c>
      <c r="K492" s="8">
        <v>3.7499999999999999E-3</v>
      </c>
    </row>
    <row r="493" spans="1:11" x14ac:dyDescent="0.25">
      <c r="A493" s="8">
        <v>-25.10511</v>
      </c>
      <c r="B493" s="8">
        <v>3.1040000000000002E-2</v>
      </c>
      <c r="D493" s="8">
        <v>-16.90691</v>
      </c>
      <c r="E493" s="8">
        <v>8.9300000000000004E-3</v>
      </c>
      <c r="G493" s="8">
        <v>-22.67267</v>
      </c>
      <c r="H493" s="8">
        <v>1.694E-2</v>
      </c>
      <c r="J493" s="8">
        <v>-12.82282</v>
      </c>
      <c r="K493" s="8">
        <v>3.7299999999999998E-3</v>
      </c>
    </row>
    <row r="494" spans="1:11" x14ac:dyDescent="0.25">
      <c r="A494" s="8">
        <v>-25.035039999999999</v>
      </c>
      <c r="B494" s="8">
        <v>3.1559999999999998E-2</v>
      </c>
      <c r="D494" s="8">
        <v>-16.78679</v>
      </c>
      <c r="E494" s="8">
        <v>8.9099999999999995E-3</v>
      </c>
      <c r="G494" s="8">
        <v>-22.55255</v>
      </c>
      <c r="H494" s="8">
        <v>1.6629999999999999E-2</v>
      </c>
      <c r="J494" s="8">
        <v>-12.7027</v>
      </c>
      <c r="K494" s="8">
        <v>3.7200000000000002E-3</v>
      </c>
    </row>
    <row r="495" spans="1:11" x14ac:dyDescent="0.25">
      <c r="A495" s="8">
        <v>-25</v>
      </c>
      <c r="B495" s="8">
        <v>3.1829999999999997E-2</v>
      </c>
      <c r="D495" s="8">
        <v>-16.66667</v>
      </c>
      <c r="E495" s="8">
        <v>8.8900000000000003E-3</v>
      </c>
      <c r="G495" s="8">
        <v>-22.43243</v>
      </c>
      <c r="H495" s="8">
        <v>1.6320000000000001E-2</v>
      </c>
      <c r="J495" s="8">
        <v>-12.58258</v>
      </c>
      <c r="K495" s="8">
        <v>3.7100000000000002E-3</v>
      </c>
    </row>
    <row r="496" spans="1:11" x14ac:dyDescent="0.25">
      <c r="A496" s="8">
        <v>-24.964960000000001</v>
      </c>
      <c r="B496" s="8">
        <v>3.2099999999999997E-2</v>
      </c>
      <c r="D496" s="8">
        <v>-16.54655</v>
      </c>
      <c r="E496" s="8">
        <v>8.8800000000000007E-3</v>
      </c>
      <c r="G496" s="8">
        <v>-22.31231</v>
      </c>
      <c r="H496" s="8">
        <v>1.602E-2</v>
      </c>
      <c r="J496" s="8">
        <v>-12.46246</v>
      </c>
      <c r="K496" s="8">
        <v>3.6900000000000001E-3</v>
      </c>
    </row>
    <row r="497" spans="1:11" x14ac:dyDescent="0.25">
      <c r="A497" s="8">
        <v>-24.89489</v>
      </c>
      <c r="B497" s="8">
        <v>3.2640000000000002E-2</v>
      </c>
      <c r="D497" s="8">
        <v>-16.42643</v>
      </c>
      <c r="E497" s="8">
        <v>8.8599999999999998E-3</v>
      </c>
      <c r="G497" s="8">
        <v>-22.19219</v>
      </c>
      <c r="H497" s="8">
        <v>1.5730000000000001E-2</v>
      </c>
      <c r="J497" s="8">
        <v>-12.34234</v>
      </c>
      <c r="K497" s="8">
        <v>3.6800000000000001E-3</v>
      </c>
    </row>
    <row r="498" spans="1:11" x14ac:dyDescent="0.25">
      <c r="A498" s="8">
        <v>-24.824819999999999</v>
      </c>
      <c r="B498" s="8">
        <v>3.3189999999999997E-2</v>
      </c>
      <c r="D498" s="8">
        <v>-16.30631</v>
      </c>
      <c r="E498" s="8">
        <v>8.8400000000000006E-3</v>
      </c>
      <c r="G498" s="8">
        <v>-22.07207</v>
      </c>
      <c r="H498" s="8">
        <v>1.5440000000000001E-2</v>
      </c>
      <c r="J498" s="8">
        <v>-12.22222</v>
      </c>
      <c r="K498" s="8">
        <v>3.6700000000000001E-3</v>
      </c>
    </row>
    <row r="499" spans="1:11" x14ac:dyDescent="0.25">
      <c r="A499" s="8">
        <v>-24.754750000000001</v>
      </c>
      <c r="B499" s="8">
        <v>3.3750000000000002E-2</v>
      </c>
      <c r="D499" s="8">
        <v>-16.18619</v>
      </c>
      <c r="E499" s="8">
        <v>8.8199999999999997E-3</v>
      </c>
      <c r="G499" s="8">
        <v>-21.95195</v>
      </c>
      <c r="H499" s="8">
        <v>1.515E-2</v>
      </c>
      <c r="J499" s="8">
        <v>-12.1021</v>
      </c>
      <c r="K499" s="8">
        <v>3.6600000000000001E-3</v>
      </c>
    </row>
    <row r="500" spans="1:11" x14ac:dyDescent="0.25">
      <c r="A500" s="8">
        <v>-24.68468</v>
      </c>
      <c r="B500" s="8">
        <v>3.4320000000000003E-2</v>
      </c>
      <c r="D500" s="8">
        <v>-16.06607</v>
      </c>
      <c r="E500" s="8">
        <v>8.8000000000000005E-3</v>
      </c>
      <c r="G500" s="8">
        <v>-21.83183</v>
      </c>
      <c r="H500" s="8">
        <v>1.4880000000000001E-2</v>
      </c>
      <c r="J500" s="8">
        <v>-11.98198</v>
      </c>
      <c r="K500" s="8">
        <v>3.64E-3</v>
      </c>
    </row>
    <row r="501" spans="1:11" x14ac:dyDescent="0.25">
      <c r="A501" s="8">
        <v>-24.614609999999999</v>
      </c>
      <c r="B501" s="8">
        <v>3.49E-2</v>
      </c>
      <c r="D501" s="8">
        <v>-15.94595</v>
      </c>
      <c r="E501" s="8">
        <v>8.7899999999999992E-3</v>
      </c>
      <c r="G501" s="8">
        <v>-21.71171</v>
      </c>
      <c r="H501" s="8">
        <v>1.46E-2</v>
      </c>
      <c r="J501" s="8">
        <v>-11.86186</v>
      </c>
      <c r="K501" s="8">
        <v>3.63E-3</v>
      </c>
    </row>
    <row r="502" spans="1:11" x14ac:dyDescent="0.25">
      <c r="A502" s="8">
        <v>-24.544540000000001</v>
      </c>
      <c r="B502" s="8">
        <v>3.5490000000000001E-2</v>
      </c>
      <c r="D502" s="8">
        <v>-15.82583</v>
      </c>
      <c r="E502" s="8">
        <v>8.77E-3</v>
      </c>
      <c r="G502" s="8">
        <v>-21.59159</v>
      </c>
      <c r="H502" s="8">
        <v>1.434E-2</v>
      </c>
      <c r="J502" s="8">
        <v>-11.74174</v>
      </c>
      <c r="K502" s="8">
        <v>3.62E-3</v>
      </c>
    </row>
    <row r="503" spans="1:11" x14ac:dyDescent="0.25">
      <c r="A503" s="8">
        <v>-24.47447</v>
      </c>
      <c r="B503" s="8">
        <v>3.6089999999999997E-2</v>
      </c>
      <c r="D503" s="8">
        <v>-15.70571</v>
      </c>
      <c r="E503" s="8">
        <v>8.7500000000000008E-3</v>
      </c>
      <c r="G503" s="8">
        <v>-21.47147</v>
      </c>
      <c r="H503" s="8">
        <v>1.4080000000000001E-2</v>
      </c>
      <c r="J503" s="8">
        <v>-11.62162</v>
      </c>
      <c r="K503" s="8">
        <v>3.6099999999999999E-3</v>
      </c>
    </row>
    <row r="504" spans="1:11" x14ac:dyDescent="0.25">
      <c r="A504" s="8">
        <v>-24.404399999999999</v>
      </c>
      <c r="B504" s="8">
        <v>3.6700000000000003E-2</v>
      </c>
      <c r="D504" s="8">
        <v>-15.58559</v>
      </c>
      <c r="E504" s="8">
        <v>8.7399999999999995E-3</v>
      </c>
      <c r="G504" s="8">
        <v>-21.35135</v>
      </c>
      <c r="H504" s="8">
        <v>1.3820000000000001E-2</v>
      </c>
      <c r="J504" s="8">
        <v>-11.5015</v>
      </c>
      <c r="K504" s="8">
        <v>3.5999999999999999E-3</v>
      </c>
    </row>
    <row r="505" spans="1:11" x14ac:dyDescent="0.25">
      <c r="A505" s="8">
        <v>-24.334330000000001</v>
      </c>
      <c r="B505" s="8">
        <v>3.7319999999999999E-2</v>
      </c>
      <c r="D505" s="8">
        <v>-15.46547</v>
      </c>
      <c r="E505" s="8">
        <v>8.7200000000000003E-3</v>
      </c>
      <c r="G505" s="8">
        <v>-21.23123</v>
      </c>
      <c r="H505" s="8">
        <v>1.357E-2</v>
      </c>
      <c r="J505" s="8">
        <v>-11.38138</v>
      </c>
      <c r="K505" s="8">
        <v>3.5799999999999998E-3</v>
      </c>
    </row>
    <row r="506" spans="1:11" x14ac:dyDescent="0.25">
      <c r="A506" s="8">
        <v>-24.26426</v>
      </c>
      <c r="B506" s="8">
        <v>3.7949999999999998E-2</v>
      </c>
      <c r="D506" s="8">
        <v>-15.34535</v>
      </c>
      <c r="E506" s="8">
        <v>8.7100000000000007E-3</v>
      </c>
      <c r="G506" s="8">
        <v>-21.11111</v>
      </c>
      <c r="H506" s="8">
        <v>1.332E-2</v>
      </c>
      <c r="J506" s="8">
        <v>-11.26126</v>
      </c>
      <c r="K506" s="8">
        <v>3.5699999999999998E-3</v>
      </c>
    </row>
    <row r="507" spans="1:11" x14ac:dyDescent="0.25">
      <c r="A507" s="8">
        <v>-24.194189999999999</v>
      </c>
      <c r="B507" s="8">
        <v>3.8600000000000002E-2</v>
      </c>
      <c r="D507" s="8">
        <v>-15.22523</v>
      </c>
      <c r="E507" s="8">
        <v>8.6899999999999998E-3</v>
      </c>
      <c r="G507" s="8">
        <v>-20.99099</v>
      </c>
      <c r="H507" s="8">
        <v>1.308E-2</v>
      </c>
      <c r="J507" s="8">
        <v>-11.14114</v>
      </c>
      <c r="K507" s="8">
        <v>3.5599999999999998E-3</v>
      </c>
    </row>
    <row r="508" spans="1:11" x14ac:dyDescent="0.25">
      <c r="A508" s="8">
        <v>-24.124120000000001</v>
      </c>
      <c r="B508" s="8">
        <v>3.925E-2</v>
      </c>
      <c r="D508" s="8">
        <v>-15.10511</v>
      </c>
      <c r="E508" s="8">
        <v>8.6800000000000002E-3</v>
      </c>
      <c r="G508" s="8">
        <v>-20.87087</v>
      </c>
      <c r="H508" s="8">
        <v>1.2840000000000001E-2</v>
      </c>
      <c r="J508" s="8">
        <v>-11.02102</v>
      </c>
      <c r="K508" s="8">
        <v>3.5500000000000002E-3</v>
      </c>
    </row>
    <row r="509" spans="1:11" x14ac:dyDescent="0.25">
      <c r="A509" s="8">
        <v>-23.99399</v>
      </c>
      <c r="B509" s="8">
        <v>3.909E-2</v>
      </c>
      <c r="D509" s="8">
        <v>-14.98498</v>
      </c>
      <c r="E509" s="8">
        <v>8.6599999999999993E-3</v>
      </c>
      <c r="G509" s="8">
        <v>-20.75075</v>
      </c>
      <c r="H509" s="8">
        <v>1.261E-2</v>
      </c>
      <c r="J509" s="8">
        <v>-10.9009</v>
      </c>
      <c r="K509" s="8">
        <v>3.5400000000000002E-3</v>
      </c>
    </row>
    <row r="510" spans="1:11" x14ac:dyDescent="0.25">
      <c r="A510" s="8">
        <v>-23.87387</v>
      </c>
      <c r="B510" s="8">
        <v>3.8399999999999997E-2</v>
      </c>
      <c r="D510" s="8">
        <v>-14.86486</v>
      </c>
      <c r="E510" s="8">
        <v>8.6499999999999997E-3</v>
      </c>
      <c r="G510" s="8">
        <v>-20.63063</v>
      </c>
      <c r="H510" s="8">
        <v>1.238E-2</v>
      </c>
      <c r="J510" s="8">
        <v>-10.78078</v>
      </c>
      <c r="K510" s="8">
        <v>3.5300000000000002E-3</v>
      </c>
    </row>
    <row r="511" spans="1:11" x14ac:dyDescent="0.25">
      <c r="A511" s="8">
        <v>-23.75375</v>
      </c>
      <c r="B511" s="8">
        <v>3.771E-2</v>
      </c>
      <c r="D511" s="8">
        <v>-14.74474</v>
      </c>
      <c r="E511" s="8">
        <v>8.6300000000000005E-3</v>
      </c>
      <c r="G511" s="8">
        <v>-20.51051</v>
      </c>
      <c r="H511" s="8">
        <v>1.2160000000000001E-2</v>
      </c>
      <c r="J511" s="8">
        <v>-10.66066</v>
      </c>
      <c r="K511" s="8">
        <v>3.5200000000000001E-3</v>
      </c>
    </row>
    <row r="512" spans="1:11" x14ac:dyDescent="0.25">
      <c r="A512" s="8">
        <v>-23.63363</v>
      </c>
      <c r="B512" s="8">
        <v>3.7039999999999997E-2</v>
      </c>
      <c r="D512" s="8">
        <v>-14.62462</v>
      </c>
      <c r="E512" s="8">
        <v>8.6199999999999992E-3</v>
      </c>
      <c r="G512" s="8">
        <v>-20.39039</v>
      </c>
      <c r="H512" s="8">
        <v>1.1939999999999999E-2</v>
      </c>
      <c r="J512" s="8">
        <v>-10.54054</v>
      </c>
      <c r="K512" s="8">
        <v>3.5100000000000001E-3</v>
      </c>
    </row>
    <row r="513" spans="1:11" x14ac:dyDescent="0.25">
      <c r="A513" s="8">
        <v>-23.51351</v>
      </c>
      <c r="B513" s="8">
        <v>3.637E-2</v>
      </c>
      <c r="D513" s="8">
        <v>-14.5045</v>
      </c>
      <c r="E513" s="8">
        <v>8.6099999999999996E-3</v>
      </c>
      <c r="G513" s="8">
        <v>-20.27027</v>
      </c>
      <c r="H513" s="8">
        <v>1.172E-2</v>
      </c>
      <c r="J513" s="8">
        <v>-10.42042</v>
      </c>
      <c r="K513" s="8">
        <v>3.5000000000000001E-3</v>
      </c>
    </row>
    <row r="514" spans="1:11" x14ac:dyDescent="0.25">
      <c r="A514" s="8">
        <v>-23.39339</v>
      </c>
      <c r="B514" s="8">
        <v>3.5720000000000002E-2</v>
      </c>
      <c r="D514" s="8">
        <v>-14.38438</v>
      </c>
      <c r="E514" s="8">
        <v>8.5900000000000004E-3</v>
      </c>
      <c r="G514" s="8">
        <v>-20.15015</v>
      </c>
      <c r="H514" s="8">
        <v>1.1509999999999999E-2</v>
      </c>
      <c r="J514" s="8">
        <v>-10.3003</v>
      </c>
      <c r="K514" s="8">
        <v>3.49E-3</v>
      </c>
    </row>
    <row r="515" spans="1:11" x14ac:dyDescent="0.25">
      <c r="A515" s="8">
        <v>-23.27327</v>
      </c>
      <c r="B515" s="8">
        <v>3.508E-2</v>
      </c>
      <c r="D515" s="8">
        <v>-14.26426</v>
      </c>
      <c r="E515" s="8">
        <v>8.5800000000000008E-3</v>
      </c>
      <c r="G515" s="8">
        <v>-20.03003</v>
      </c>
      <c r="H515" s="8">
        <v>1.1299999999999999E-2</v>
      </c>
      <c r="J515" s="8">
        <v>-10.18018</v>
      </c>
      <c r="K515" s="8">
        <v>3.48E-3</v>
      </c>
    </row>
    <row r="516" spans="1:11" x14ac:dyDescent="0.25">
      <c r="A516" s="8">
        <v>-23.15315</v>
      </c>
      <c r="B516" s="8">
        <v>3.4450000000000001E-2</v>
      </c>
      <c r="D516" s="8">
        <v>-14.14414</v>
      </c>
      <c r="E516" s="8">
        <v>8.5699999999999995E-3</v>
      </c>
      <c r="G516" s="8">
        <v>-20</v>
      </c>
      <c r="H516" s="8">
        <v>1.125E-2</v>
      </c>
      <c r="J516" s="8">
        <v>-10.06006</v>
      </c>
      <c r="K516" s="8">
        <v>3.47E-3</v>
      </c>
    </row>
    <row r="517" spans="1:11" x14ac:dyDescent="0.25">
      <c r="A517" s="8">
        <v>-23.03303</v>
      </c>
      <c r="B517" s="8">
        <v>3.3829999999999999E-2</v>
      </c>
      <c r="D517" s="8">
        <v>-14.02402</v>
      </c>
      <c r="E517" s="8">
        <v>8.5599999999999999E-3</v>
      </c>
      <c r="G517" s="8">
        <v>-19.90991</v>
      </c>
      <c r="H517" s="8">
        <v>1.11E-2</v>
      </c>
      <c r="J517" s="8">
        <v>-10</v>
      </c>
      <c r="K517" s="8">
        <v>3.47E-3</v>
      </c>
    </row>
    <row r="518" spans="1:11" x14ac:dyDescent="0.25">
      <c r="A518" s="8">
        <v>-22.91291</v>
      </c>
      <c r="B518" s="8">
        <v>3.322E-2</v>
      </c>
      <c r="D518" s="8">
        <v>-13.9039</v>
      </c>
      <c r="E518" s="8">
        <v>8.5400000000000007E-3</v>
      </c>
      <c r="G518" s="8">
        <v>-19.78979</v>
      </c>
      <c r="H518" s="8">
        <v>1.09E-2</v>
      </c>
      <c r="J518" s="8">
        <v>-9.93994</v>
      </c>
      <c r="K518" s="8">
        <v>3.46E-3</v>
      </c>
    </row>
    <row r="519" spans="1:11" x14ac:dyDescent="0.25">
      <c r="A519" s="8">
        <v>-22.79279</v>
      </c>
      <c r="B519" s="8">
        <v>3.2620000000000003E-2</v>
      </c>
      <c r="D519" s="8">
        <v>-13.78378</v>
      </c>
      <c r="E519" s="8">
        <v>8.5299999999999994E-3</v>
      </c>
      <c r="G519" s="8">
        <v>-19.66967</v>
      </c>
      <c r="H519" s="8">
        <v>1.0710000000000001E-2</v>
      </c>
      <c r="J519" s="8">
        <v>-9.81982</v>
      </c>
      <c r="K519" s="8">
        <v>3.46E-3</v>
      </c>
    </row>
    <row r="520" spans="1:11" x14ac:dyDescent="0.25">
      <c r="A520" s="8">
        <v>-22.67267</v>
      </c>
      <c r="B520" s="8">
        <v>3.2030000000000003E-2</v>
      </c>
      <c r="D520" s="8">
        <v>-13.66366</v>
      </c>
      <c r="E520" s="8">
        <v>8.5199999999999998E-3</v>
      </c>
      <c r="G520" s="8">
        <v>-19.54955</v>
      </c>
      <c r="H520" s="8">
        <v>1.052E-2</v>
      </c>
      <c r="J520" s="8">
        <v>-9.6997</v>
      </c>
      <c r="K520" s="8">
        <v>3.4499999999999999E-3</v>
      </c>
    </row>
    <row r="521" spans="1:11" x14ac:dyDescent="0.25">
      <c r="A521" s="8">
        <v>-22.55255</v>
      </c>
      <c r="B521" s="8">
        <v>3.1449999999999999E-2</v>
      </c>
      <c r="D521" s="8">
        <v>-13.54354</v>
      </c>
      <c r="E521" s="8">
        <v>8.5100000000000002E-3</v>
      </c>
      <c r="G521" s="8">
        <v>-19.42943</v>
      </c>
      <c r="H521" s="8">
        <v>1.0330000000000001E-2</v>
      </c>
      <c r="J521" s="8">
        <v>-9.57958</v>
      </c>
      <c r="K521" s="8">
        <v>3.4399999999999999E-3</v>
      </c>
    </row>
    <row r="522" spans="1:11" x14ac:dyDescent="0.25">
      <c r="A522" s="8">
        <v>-22.43243</v>
      </c>
      <c r="B522" s="8">
        <v>3.0880000000000001E-2</v>
      </c>
      <c r="D522" s="8">
        <v>-13.42342</v>
      </c>
      <c r="E522" s="8">
        <v>8.5000000000000006E-3</v>
      </c>
      <c r="G522" s="8">
        <v>-19.30931</v>
      </c>
      <c r="H522" s="8">
        <v>1.0149999999999999E-2</v>
      </c>
      <c r="J522" s="8">
        <v>-9.45946</v>
      </c>
      <c r="K522" s="8">
        <v>3.4299999999999999E-3</v>
      </c>
    </row>
    <row r="523" spans="1:11" x14ac:dyDescent="0.25">
      <c r="A523" s="8">
        <v>-22.31231</v>
      </c>
      <c r="B523" s="8">
        <v>3.032E-2</v>
      </c>
      <c r="D523" s="8">
        <v>-13.3033</v>
      </c>
      <c r="E523" s="8">
        <v>8.4799999999999997E-3</v>
      </c>
      <c r="G523" s="8">
        <v>-19.18919</v>
      </c>
      <c r="H523" s="8">
        <v>9.9699999999999997E-3</v>
      </c>
      <c r="J523" s="8">
        <v>-9.33934</v>
      </c>
      <c r="K523" s="8">
        <v>3.4199999999999999E-3</v>
      </c>
    </row>
    <row r="524" spans="1:11" x14ac:dyDescent="0.25">
      <c r="A524" s="8">
        <v>-22.19219</v>
      </c>
      <c r="B524" s="8">
        <v>2.9770000000000001E-2</v>
      </c>
      <c r="D524" s="8">
        <v>-13.18318</v>
      </c>
      <c r="E524" s="8">
        <v>8.4700000000000001E-3</v>
      </c>
      <c r="G524" s="8">
        <v>-19.06907</v>
      </c>
      <c r="H524" s="8">
        <v>9.7900000000000001E-3</v>
      </c>
      <c r="J524" s="8">
        <v>-9.21922</v>
      </c>
      <c r="K524" s="8">
        <v>3.4099999999999998E-3</v>
      </c>
    </row>
    <row r="525" spans="1:11" x14ac:dyDescent="0.25">
      <c r="A525" s="8">
        <v>-22.07207</v>
      </c>
      <c r="B525" s="8">
        <v>2.9229999999999999E-2</v>
      </c>
      <c r="D525" s="8">
        <v>-13.06306</v>
      </c>
      <c r="E525" s="8">
        <v>8.4600000000000005E-3</v>
      </c>
      <c r="G525" s="8">
        <v>-18.94895</v>
      </c>
      <c r="H525" s="8">
        <v>9.6200000000000001E-3</v>
      </c>
      <c r="J525" s="8">
        <v>-9.0991</v>
      </c>
      <c r="K525" s="8">
        <v>3.3999999999999998E-3</v>
      </c>
    </row>
    <row r="526" spans="1:11" x14ac:dyDescent="0.25">
      <c r="A526" s="8">
        <v>-21.95195</v>
      </c>
      <c r="B526" s="8">
        <v>2.87E-2</v>
      </c>
      <c r="D526" s="8">
        <v>-12.94294</v>
      </c>
      <c r="E526" s="8">
        <v>8.4499999999999992E-3</v>
      </c>
      <c r="G526" s="8">
        <v>-18.82883</v>
      </c>
      <c r="H526" s="8">
        <v>9.4500000000000001E-3</v>
      </c>
      <c r="J526" s="8">
        <v>-8.97898</v>
      </c>
      <c r="K526" s="8">
        <v>3.3999999999999998E-3</v>
      </c>
    </row>
    <row r="527" spans="1:11" x14ac:dyDescent="0.25">
      <c r="A527" s="8">
        <v>-21.83183</v>
      </c>
      <c r="B527" s="8">
        <v>2.818E-2</v>
      </c>
      <c r="D527" s="8">
        <v>-12.82282</v>
      </c>
      <c r="E527" s="8">
        <v>8.4399999999999996E-3</v>
      </c>
      <c r="G527" s="8">
        <v>-18.70871</v>
      </c>
      <c r="H527" s="8">
        <v>9.2800000000000001E-3</v>
      </c>
      <c r="J527" s="8">
        <v>-8.85886</v>
      </c>
      <c r="K527" s="8">
        <v>3.3899999999999998E-3</v>
      </c>
    </row>
    <row r="528" spans="1:11" x14ac:dyDescent="0.25">
      <c r="A528" s="8">
        <v>-21.71171</v>
      </c>
      <c r="B528" s="8">
        <v>2.7660000000000001E-2</v>
      </c>
      <c r="D528" s="8">
        <v>-12.7027</v>
      </c>
      <c r="E528" s="8">
        <v>8.43E-3</v>
      </c>
      <c r="G528" s="8">
        <v>-18.58859</v>
      </c>
      <c r="H528" s="8">
        <v>9.1199999999999996E-3</v>
      </c>
      <c r="J528" s="8">
        <v>-8.73874</v>
      </c>
      <c r="K528" s="8">
        <v>3.3800000000000002E-3</v>
      </c>
    </row>
    <row r="529" spans="1:11" x14ac:dyDescent="0.25">
      <c r="A529" s="8">
        <v>-21.59159</v>
      </c>
      <c r="B529" s="8">
        <v>2.716E-2</v>
      </c>
      <c r="D529" s="8">
        <v>-12.58258</v>
      </c>
      <c r="E529" s="8">
        <v>8.4200000000000004E-3</v>
      </c>
      <c r="G529" s="8">
        <v>-18.46847</v>
      </c>
      <c r="H529" s="8">
        <v>8.9599999999999992E-3</v>
      </c>
      <c r="J529" s="8">
        <v>-8.6186199999999999</v>
      </c>
      <c r="K529" s="8">
        <v>3.3700000000000002E-3</v>
      </c>
    </row>
    <row r="530" spans="1:11" x14ac:dyDescent="0.25">
      <c r="A530" s="8">
        <v>-21.47147</v>
      </c>
      <c r="B530" s="8">
        <v>2.666E-2</v>
      </c>
      <c r="D530" s="8">
        <v>-12.46246</v>
      </c>
      <c r="E530" s="8">
        <v>8.4100000000000008E-3</v>
      </c>
      <c r="G530" s="8">
        <v>-18.34835</v>
      </c>
      <c r="H530" s="8">
        <v>8.8000000000000005E-3</v>
      </c>
      <c r="J530" s="8">
        <v>-8.4984999999999999</v>
      </c>
      <c r="K530" s="8">
        <v>3.3700000000000002E-3</v>
      </c>
    </row>
    <row r="531" spans="1:11" x14ac:dyDescent="0.25">
      <c r="A531" s="8">
        <v>-21.35135</v>
      </c>
      <c r="B531" s="8">
        <v>2.6179999999999998E-2</v>
      </c>
      <c r="D531" s="8">
        <v>-12.34234</v>
      </c>
      <c r="E531" s="8">
        <v>8.3999999999999995E-3</v>
      </c>
      <c r="G531" s="8">
        <v>-18.22823</v>
      </c>
      <c r="H531" s="8">
        <v>8.6499999999999997E-3</v>
      </c>
      <c r="J531" s="8">
        <v>-8.3783799999999999</v>
      </c>
      <c r="K531" s="8">
        <v>3.3600000000000001E-3</v>
      </c>
    </row>
    <row r="532" spans="1:11" x14ac:dyDescent="0.25">
      <c r="A532" s="8">
        <v>-21.23123</v>
      </c>
      <c r="B532" s="8">
        <v>2.5700000000000001E-2</v>
      </c>
      <c r="D532" s="8">
        <v>-12.22222</v>
      </c>
      <c r="E532" s="8">
        <v>8.3899999999999999E-3</v>
      </c>
      <c r="G532" s="8">
        <v>-18.10811</v>
      </c>
      <c r="H532" s="8">
        <v>8.5000000000000006E-3</v>
      </c>
      <c r="J532" s="8">
        <v>-8.2582599999999999</v>
      </c>
      <c r="K532" s="8">
        <v>3.3500000000000001E-3</v>
      </c>
    </row>
    <row r="533" spans="1:11" x14ac:dyDescent="0.25">
      <c r="A533" s="8">
        <v>-21.11111</v>
      </c>
      <c r="B533" s="8">
        <v>2.5229999999999999E-2</v>
      </c>
      <c r="D533" s="8">
        <v>-12.1021</v>
      </c>
      <c r="E533" s="8">
        <v>8.3800000000000003E-3</v>
      </c>
      <c r="G533" s="8">
        <v>-17.98799</v>
      </c>
      <c r="H533" s="8">
        <v>8.3499999999999998E-3</v>
      </c>
      <c r="J533" s="8">
        <v>-8.1381399999999999</v>
      </c>
      <c r="K533" s="8">
        <v>3.3500000000000001E-3</v>
      </c>
    </row>
    <row r="534" spans="1:11" x14ac:dyDescent="0.25">
      <c r="A534" s="8">
        <v>-20.99099</v>
      </c>
      <c r="B534" s="8">
        <v>2.4760000000000001E-2</v>
      </c>
      <c r="D534" s="8">
        <v>-11.98198</v>
      </c>
      <c r="E534" s="8">
        <v>8.3700000000000007E-3</v>
      </c>
      <c r="G534" s="8">
        <v>-17.86787</v>
      </c>
      <c r="H534" s="8">
        <v>8.2100000000000003E-3</v>
      </c>
      <c r="J534" s="8">
        <v>-8.0180199999999999</v>
      </c>
      <c r="K534" s="8">
        <v>3.3400000000000001E-3</v>
      </c>
    </row>
    <row r="535" spans="1:11" x14ac:dyDescent="0.25">
      <c r="A535" s="8">
        <v>-20.87087</v>
      </c>
      <c r="B535" s="8">
        <v>2.4309999999999998E-2</v>
      </c>
      <c r="D535" s="8">
        <v>-11.86186</v>
      </c>
      <c r="E535" s="8">
        <v>8.3599999999999994E-3</v>
      </c>
      <c r="G535" s="8">
        <v>-17.74775</v>
      </c>
      <c r="H535" s="8">
        <v>8.0599999999999995E-3</v>
      </c>
      <c r="J535" s="8">
        <v>-7.8978999999999999</v>
      </c>
      <c r="K535" s="8">
        <v>3.3300000000000001E-3</v>
      </c>
    </row>
    <row r="536" spans="1:11" x14ac:dyDescent="0.25">
      <c r="A536" s="8">
        <v>-20.75075</v>
      </c>
      <c r="B536" s="8">
        <v>2.3859999999999999E-2</v>
      </c>
      <c r="D536" s="8">
        <v>-11.74174</v>
      </c>
      <c r="E536" s="8">
        <v>8.3499999999999998E-3</v>
      </c>
      <c r="G536" s="8">
        <v>-17.62763</v>
      </c>
      <c r="H536" s="8">
        <v>7.92E-3</v>
      </c>
      <c r="J536" s="8">
        <v>-7.7777799999999999</v>
      </c>
      <c r="K536" s="8">
        <v>3.32E-3</v>
      </c>
    </row>
    <row r="537" spans="1:11" x14ac:dyDescent="0.25">
      <c r="A537" s="8">
        <v>-20.63063</v>
      </c>
      <c r="B537" s="8">
        <v>2.342E-2</v>
      </c>
      <c r="D537" s="8">
        <v>-11.62162</v>
      </c>
      <c r="E537" s="8">
        <v>8.3499999999999998E-3</v>
      </c>
      <c r="G537" s="8">
        <v>-17.50751</v>
      </c>
      <c r="H537" s="8">
        <v>7.79E-3</v>
      </c>
      <c r="J537" s="8">
        <v>-7.6576599999999999</v>
      </c>
      <c r="K537" s="8">
        <v>3.32E-3</v>
      </c>
    </row>
    <row r="538" spans="1:11" x14ac:dyDescent="0.25">
      <c r="A538" s="8">
        <v>-20.51051</v>
      </c>
      <c r="B538" s="8">
        <v>2.299E-2</v>
      </c>
      <c r="D538" s="8">
        <v>-11.5015</v>
      </c>
      <c r="E538" s="8">
        <v>8.3400000000000002E-3</v>
      </c>
      <c r="G538" s="8">
        <v>-17.38739</v>
      </c>
      <c r="H538" s="8">
        <v>7.6499999999999997E-3</v>
      </c>
      <c r="J538" s="8">
        <v>-7.5375399999999999</v>
      </c>
      <c r="K538" s="8">
        <v>3.31E-3</v>
      </c>
    </row>
    <row r="539" spans="1:11" x14ac:dyDescent="0.25">
      <c r="A539" s="8">
        <v>-20.39039</v>
      </c>
      <c r="B539" s="8">
        <v>2.257E-2</v>
      </c>
      <c r="D539" s="8">
        <v>-11.38138</v>
      </c>
      <c r="E539" s="8">
        <v>8.3300000000000006E-3</v>
      </c>
      <c r="G539" s="8">
        <v>-17.26727</v>
      </c>
      <c r="H539" s="8">
        <v>7.5199999999999998E-3</v>
      </c>
      <c r="J539" s="8">
        <v>-7.4174199999999999</v>
      </c>
      <c r="K539" s="8">
        <v>3.31E-3</v>
      </c>
    </row>
    <row r="540" spans="1:11" x14ac:dyDescent="0.25">
      <c r="A540" s="8">
        <v>-20.27027</v>
      </c>
      <c r="B540" s="8">
        <v>2.215E-2</v>
      </c>
      <c r="D540" s="8">
        <v>-11.26126</v>
      </c>
      <c r="E540" s="8">
        <v>8.3199999999999993E-3</v>
      </c>
      <c r="G540" s="8">
        <v>-17.14715</v>
      </c>
      <c r="H540" s="8">
        <v>7.4000000000000003E-3</v>
      </c>
      <c r="J540" s="8">
        <v>-7.2972999999999999</v>
      </c>
      <c r="K540" s="8">
        <v>3.3E-3</v>
      </c>
    </row>
    <row r="541" spans="1:11" x14ac:dyDescent="0.25">
      <c r="A541" s="8">
        <v>-20.15015</v>
      </c>
      <c r="B541" s="8">
        <v>2.1739999999999999E-2</v>
      </c>
      <c r="D541" s="8">
        <v>-11.14114</v>
      </c>
      <c r="E541" s="8">
        <v>8.3099999999999997E-3</v>
      </c>
      <c r="G541" s="8">
        <v>-17.02703</v>
      </c>
      <c r="H541" s="8">
        <v>7.2700000000000004E-3</v>
      </c>
      <c r="J541" s="8">
        <v>-7.1771799999999999</v>
      </c>
      <c r="K541" s="8">
        <v>3.29E-3</v>
      </c>
    </row>
    <row r="542" spans="1:11" x14ac:dyDescent="0.25">
      <c r="A542" s="8">
        <v>-20.03003</v>
      </c>
      <c r="B542" s="8">
        <v>2.1340000000000001E-2</v>
      </c>
      <c r="D542" s="8">
        <v>-11.02102</v>
      </c>
      <c r="E542" s="8">
        <v>8.3000000000000001E-3</v>
      </c>
      <c r="G542" s="8">
        <v>-16.90691</v>
      </c>
      <c r="H542" s="8">
        <v>7.1500000000000001E-3</v>
      </c>
      <c r="J542" s="8">
        <v>-7.0570599999999999</v>
      </c>
      <c r="K542" s="8">
        <v>3.29E-3</v>
      </c>
    </row>
    <row r="543" spans="1:11" x14ac:dyDescent="0.25">
      <c r="A543" s="8">
        <v>-20</v>
      </c>
      <c r="B543" s="8">
        <v>2.1239999999999998E-2</v>
      </c>
      <c r="D543" s="8">
        <v>-10.9009</v>
      </c>
      <c r="E543" s="8">
        <v>8.3000000000000001E-3</v>
      </c>
      <c r="G543" s="8">
        <v>-16.78679</v>
      </c>
      <c r="H543" s="8">
        <v>7.0299999999999998E-3</v>
      </c>
      <c r="J543" s="8">
        <v>-6.9369399999999999</v>
      </c>
      <c r="K543" s="8">
        <v>3.2799999999999999E-3</v>
      </c>
    </row>
    <row r="544" spans="1:11" x14ac:dyDescent="0.25">
      <c r="A544" s="8">
        <v>-19.90991</v>
      </c>
      <c r="B544" s="8">
        <v>2.094E-2</v>
      </c>
      <c r="D544" s="8">
        <v>-10.78078</v>
      </c>
      <c r="E544" s="8">
        <v>8.2900000000000005E-3</v>
      </c>
      <c r="G544" s="8">
        <v>-16.66667</v>
      </c>
      <c r="H544" s="8">
        <v>6.9100000000000003E-3</v>
      </c>
      <c r="J544" s="8">
        <v>-6.8168199999999999</v>
      </c>
      <c r="K544" s="8">
        <v>3.2799999999999999E-3</v>
      </c>
    </row>
    <row r="545" spans="1:11" x14ac:dyDescent="0.25">
      <c r="A545" s="8">
        <v>-19.78979</v>
      </c>
      <c r="B545" s="8">
        <v>2.0549999999999999E-2</v>
      </c>
      <c r="D545" s="8">
        <v>-10.66066</v>
      </c>
      <c r="E545" s="8">
        <v>8.2799999999999992E-3</v>
      </c>
      <c r="G545" s="8">
        <v>-16.54655</v>
      </c>
      <c r="H545" s="8">
        <v>6.79E-3</v>
      </c>
      <c r="J545" s="8">
        <v>-6.6966999999999999</v>
      </c>
      <c r="K545" s="8">
        <v>3.2699999999999999E-3</v>
      </c>
    </row>
    <row r="546" spans="1:11" x14ac:dyDescent="0.25">
      <c r="A546" s="8">
        <v>-19.66967</v>
      </c>
      <c r="B546" s="8">
        <v>2.017E-2</v>
      </c>
      <c r="D546" s="8">
        <v>-10.54054</v>
      </c>
      <c r="E546" s="8">
        <v>8.2699999999999996E-3</v>
      </c>
      <c r="G546" s="8">
        <v>-16.42643</v>
      </c>
      <c r="H546" s="8">
        <v>6.6800000000000002E-3</v>
      </c>
      <c r="J546" s="8">
        <v>-6.5765799999999999</v>
      </c>
      <c r="K546" s="8">
        <v>3.2599999999999999E-3</v>
      </c>
    </row>
    <row r="547" spans="1:11" x14ac:dyDescent="0.25">
      <c r="A547" s="8">
        <v>-19.54955</v>
      </c>
      <c r="B547" s="8">
        <v>1.9789999999999999E-2</v>
      </c>
      <c r="D547" s="8">
        <v>-10.42042</v>
      </c>
      <c r="E547" s="8">
        <v>8.2699999999999996E-3</v>
      </c>
      <c r="G547" s="8">
        <v>-16.30631</v>
      </c>
      <c r="H547" s="8">
        <v>6.5700000000000003E-3</v>
      </c>
      <c r="J547" s="8">
        <v>-6.4564599999999999</v>
      </c>
      <c r="K547" s="8">
        <v>3.2599999999999999E-3</v>
      </c>
    </row>
    <row r="548" spans="1:11" x14ac:dyDescent="0.25">
      <c r="A548" s="8">
        <v>-19.42943</v>
      </c>
      <c r="B548" s="8">
        <v>1.942E-2</v>
      </c>
      <c r="D548" s="8">
        <v>-10.3003</v>
      </c>
      <c r="E548" s="8">
        <v>8.26E-3</v>
      </c>
      <c r="G548" s="8">
        <v>-16.18619</v>
      </c>
      <c r="H548" s="8">
        <v>6.4599999999999996E-3</v>
      </c>
      <c r="J548" s="8">
        <v>-6.3363399999999999</v>
      </c>
      <c r="K548" s="8">
        <v>3.2499999999999999E-3</v>
      </c>
    </row>
    <row r="549" spans="1:11" x14ac:dyDescent="0.25">
      <c r="A549" s="8">
        <v>-19.30931</v>
      </c>
      <c r="B549" s="8">
        <v>1.9060000000000001E-2</v>
      </c>
      <c r="D549" s="8">
        <v>-10.18018</v>
      </c>
      <c r="E549" s="8">
        <v>8.2500000000000004E-3</v>
      </c>
      <c r="G549" s="8">
        <v>-16.06607</v>
      </c>
      <c r="H549" s="8">
        <v>6.3499999999999997E-3</v>
      </c>
      <c r="J549" s="8">
        <v>-6.2162199999999999</v>
      </c>
      <c r="K549" s="8">
        <v>3.2499999999999999E-3</v>
      </c>
    </row>
    <row r="550" spans="1:11" x14ac:dyDescent="0.25">
      <c r="A550" s="8">
        <v>-19.18919</v>
      </c>
      <c r="B550" s="8">
        <v>1.8710000000000001E-2</v>
      </c>
      <c r="D550" s="8">
        <v>-10.06006</v>
      </c>
      <c r="E550" s="8">
        <v>8.2400000000000008E-3</v>
      </c>
      <c r="G550" s="8">
        <v>-15.94595</v>
      </c>
      <c r="H550" s="8">
        <v>6.2399999999999999E-3</v>
      </c>
      <c r="J550" s="8">
        <v>-6.0960999999999999</v>
      </c>
      <c r="K550" s="8">
        <v>3.2399999999999998E-3</v>
      </c>
    </row>
    <row r="551" spans="1:11" x14ac:dyDescent="0.25">
      <c r="A551" s="8">
        <v>-19.06907</v>
      </c>
      <c r="B551" s="8">
        <v>1.8360000000000001E-2</v>
      </c>
      <c r="D551" s="8">
        <v>-10</v>
      </c>
      <c r="E551" s="8">
        <v>8.2400000000000008E-3</v>
      </c>
      <c r="G551" s="8">
        <v>-15.82583</v>
      </c>
      <c r="H551" s="8">
        <v>6.1399999999999996E-3</v>
      </c>
      <c r="J551" s="8">
        <v>-5.9759799999999998</v>
      </c>
      <c r="K551" s="8">
        <v>3.2399999999999998E-3</v>
      </c>
    </row>
    <row r="552" spans="1:11" x14ac:dyDescent="0.25">
      <c r="A552" s="8">
        <v>-18.94895</v>
      </c>
      <c r="B552" s="8">
        <v>1.8010000000000002E-2</v>
      </c>
      <c r="D552" s="8">
        <v>-9.93994</v>
      </c>
      <c r="E552" s="8">
        <v>8.2400000000000008E-3</v>
      </c>
      <c r="G552" s="8">
        <v>-15.70571</v>
      </c>
      <c r="H552" s="8">
        <v>6.0400000000000002E-3</v>
      </c>
      <c r="J552" s="8">
        <v>-5.8558599999999998</v>
      </c>
      <c r="K552" s="8">
        <v>3.2299999999999998E-3</v>
      </c>
    </row>
    <row r="553" spans="1:11" x14ac:dyDescent="0.25">
      <c r="A553" s="8">
        <v>-18.82883</v>
      </c>
      <c r="B553" s="8">
        <v>1.7670000000000002E-2</v>
      </c>
      <c r="D553" s="8">
        <v>-9.81982</v>
      </c>
      <c r="E553" s="8">
        <v>8.2299999999999995E-3</v>
      </c>
      <c r="G553" s="8">
        <v>-15.58559</v>
      </c>
      <c r="H553" s="8">
        <v>5.94E-3</v>
      </c>
      <c r="J553" s="8">
        <v>-5.7357399999999998</v>
      </c>
      <c r="K553" s="8">
        <v>3.2299999999999998E-3</v>
      </c>
    </row>
    <row r="554" spans="1:11" x14ac:dyDescent="0.25">
      <c r="A554" s="8">
        <v>-18.70871</v>
      </c>
      <c r="B554" s="8">
        <v>1.7340000000000001E-2</v>
      </c>
      <c r="D554" s="8">
        <v>-9.6997</v>
      </c>
      <c r="E554" s="8">
        <v>8.2199999999999999E-3</v>
      </c>
      <c r="G554" s="8">
        <v>-15.46547</v>
      </c>
      <c r="H554" s="8">
        <v>5.8399999999999997E-3</v>
      </c>
      <c r="J554" s="8">
        <v>-5.6156199999999998</v>
      </c>
      <c r="K554" s="8">
        <v>3.2200000000000002E-3</v>
      </c>
    </row>
    <row r="555" spans="1:11" x14ac:dyDescent="0.25">
      <c r="A555" s="8">
        <v>-18.58859</v>
      </c>
      <c r="B555" s="8">
        <v>1.702E-2</v>
      </c>
      <c r="D555" s="8">
        <v>-9.57958</v>
      </c>
      <c r="E555" s="8">
        <v>8.2199999999999999E-3</v>
      </c>
      <c r="G555" s="8">
        <v>-15.34535</v>
      </c>
      <c r="H555" s="8">
        <v>5.7499999999999999E-3</v>
      </c>
      <c r="J555" s="8">
        <v>-5.4954999999999998</v>
      </c>
      <c r="K555" s="8">
        <v>3.2200000000000002E-3</v>
      </c>
    </row>
    <row r="556" spans="1:11" x14ac:dyDescent="0.25">
      <c r="A556" s="8">
        <v>-18.46847</v>
      </c>
      <c r="B556" s="8">
        <v>1.67E-2</v>
      </c>
      <c r="D556" s="8">
        <v>-9.45946</v>
      </c>
      <c r="E556" s="8">
        <v>8.2100000000000003E-3</v>
      </c>
      <c r="G556" s="8">
        <v>-15.22523</v>
      </c>
      <c r="H556" s="8">
        <v>5.6600000000000001E-3</v>
      </c>
      <c r="J556" s="8">
        <v>-5.3753799999999998</v>
      </c>
      <c r="K556" s="8">
        <v>3.2100000000000002E-3</v>
      </c>
    </row>
    <row r="557" spans="1:11" x14ac:dyDescent="0.25">
      <c r="A557" s="8">
        <v>-18.34835</v>
      </c>
      <c r="B557" s="8">
        <v>1.6379999999999999E-2</v>
      </c>
      <c r="D557" s="8">
        <v>-9.33934</v>
      </c>
      <c r="E557" s="8">
        <v>8.2100000000000003E-3</v>
      </c>
      <c r="G557" s="8">
        <v>-15.10511</v>
      </c>
      <c r="H557" s="8">
        <v>5.5700000000000003E-3</v>
      </c>
      <c r="J557" s="8">
        <v>-5.2552599999999998</v>
      </c>
      <c r="K557" s="8">
        <v>3.2100000000000002E-3</v>
      </c>
    </row>
    <row r="558" spans="1:11" x14ac:dyDescent="0.25">
      <c r="A558" s="8">
        <v>-18.22823</v>
      </c>
      <c r="B558" s="8">
        <v>1.6070000000000001E-2</v>
      </c>
      <c r="D558" s="8">
        <v>-9.21922</v>
      </c>
      <c r="E558" s="8">
        <v>8.2000000000000007E-3</v>
      </c>
      <c r="G558" s="8">
        <v>-14.98498</v>
      </c>
      <c r="H558" s="8">
        <v>5.4799999999999996E-3</v>
      </c>
      <c r="J558" s="8">
        <v>-5.1351399999999998</v>
      </c>
      <c r="K558" s="8">
        <v>3.2000000000000002E-3</v>
      </c>
    </row>
    <row r="559" spans="1:11" x14ac:dyDescent="0.25">
      <c r="A559" s="8">
        <v>-18.10811</v>
      </c>
      <c r="B559" s="8">
        <v>1.5769999999999999E-2</v>
      </c>
      <c r="D559" s="8">
        <v>-9.0991</v>
      </c>
      <c r="E559" s="8">
        <v>8.1899999999999994E-3</v>
      </c>
      <c r="G559" s="8">
        <v>-14.86486</v>
      </c>
      <c r="H559" s="8">
        <v>5.3899999999999998E-3</v>
      </c>
      <c r="J559" s="8">
        <v>-5.0150199999999998</v>
      </c>
      <c r="K559" s="8">
        <v>3.2000000000000002E-3</v>
      </c>
    </row>
    <row r="560" spans="1:11" x14ac:dyDescent="0.25">
      <c r="A560" s="8">
        <v>-17.98799</v>
      </c>
      <c r="B560" s="8">
        <v>1.5469999999999999E-2</v>
      </c>
      <c r="D560" s="8">
        <v>-8.97898</v>
      </c>
      <c r="E560" s="8">
        <v>8.1899999999999994E-3</v>
      </c>
      <c r="G560" s="8">
        <v>-14.74474</v>
      </c>
      <c r="H560" s="8">
        <v>5.3E-3</v>
      </c>
      <c r="J560" s="8">
        <v>-4.8948900000000002</v>
      </c>
      <c r="K560" s="8">
        <v>3.2000000000000002E-3</v>
      </c>
    </row>
    <row r="561" spans="1:11" x14ac:dyDescent="0.25">
      <c r="A561" s="8">
        <v>-17.86787</v>
      </c>
      <c r="B561" s="8">
        <v>1.5180000000000001E-2</v>
      </c>
      <c r="D561" s="8">
        <v>-8.85886</v>
      </c>
      <c r="E561" s="8">
        <v>8.1799999999999998E-3</v>
      </c>
      <c r="G561" s="8">
        <v>-14.62462</v>
      </c>
      <c r="H561" s="8">
        <v>5.2199999999999998E-3</v>
      </c>
      <c r="J561" s="8">
        <v>-4.7747700000000002</v>
      </c>
      <c r="K561" s="8">
        <v>3.1900000000000001E-3</v>
      </c>
    </row>
    <row r="562" spans="1:11" x14ac:dyDescent="0.25">
      <c r="A562" s="8">
        <v>-17.74775</v>
      </c>
      <c r="B562" s="8">
        <v>1.489E-2</v>
      </c>
      <c r="D562" s="8">
        <v>-8.73874</v>
      </c>
      <c r="E562" s="8">
        <v>8.1799999999999998E-3</v>
      </c>
      <c r="G562" s="8">
        <v>-14.5045</v>
      </c>
      <c r="H562" s="8">
        <v>5.13E-3</v>
      </c>
      <c r="J562" s="8">
        <v>-4.6546500000000002</v>
      </c>
      <c r="K562" s="8">
        <v>3.1900000000000001E-3</v>
      </c>
    </row>
    <row r="563" spans="1:11" x14ac:dyDescent="0.25">
      <c r="A563" s="8">
        <v>-17.62763</v>
      </c>
      <c r="B563" s="8">
        <v>1.461E-2</v>
      </c>
      <c r="D563" s="8">
        <v>-8.6186199999999999</v>
      </c>
      <c r="E563" s="8">
        <v>8.1700000000000002E-3</v>
      </c>
      <c r="G563" s="8">
        <v>-14.38438</v>
      </c>
      <c r="H563" s="8">
        <v>5.0499999999999998E-3</v>
      </c>
      <c r="J563" s="8">
        <v>-4.5345300000000002</v>
      </c>
      <c r="K563" s="8">
        <v>3.1800000000000001E-3</v>
      </c>
    </row>
    <row r="564" spans="1:11" x14ac:dyDescent="0.25">
      <c r="A564" s="8">
        <v>-17.50751</v>
      </c>
      <c r="B564" s="8">
        <v>1.4330000000000001E-2</v>
      </c>
      <c r="D564" s="8">
        <v>-8.4984999999999999</v>
      </c>
      <c r="E564" s="8">
        <v>8.1700000000000002E-3</v>
      </c>
      <c r="G564" s="8">
        <v>-14.26426</v>
      </c>
      <c r="H564" s="8">
        <v>4.9699999999999996E-3</v>
      </c>
      <c r="J564" s="8">
        <v>-4.4144100000000002</v>
      </c>
      <c r="K564" s="8">
        <v>3.1800000000000001E-3</v>
      </c>
    </row>
    <row r="565" spans="1:11" x14ac:dyDescent="0.25">
      <c r="A565" s="8">
        <v>-17.38739</v>
      </c>
      <c r="B565" s="8">
        <v>1.405E-2</v>
      </c>
      <c r="D565" s="8">
        <v>-8.3783799999999999</v>
      </c>
      <c r="E565" s="8">
        <v>8.1600000000000006E-3</v>
      </c>
      <c r="G565" s="8">
        <v>-14.14414</v>
      </c>
      <c r="H565" s="8">
        <v>4.8999999999999998E-3</v>
      </c>
      <c r="J565" s="8">
        <v>-4.2942900000000002</v>
      </c>
      <c r="K565" s="8">
        <v>3.1700000000000001E-3</v>
      </c>
    </row>
    <row r="566" spans="1:11" x14ac:dyDescent="0.25">
      <c r="A566" s="8">
        <v>-17.26727</v>
      </c>
      <c r="B566" s="8">
        <v>1.379E-2</v>
      </c>
      <c r="D566" s="8">
        <v>-8.2582599999999999</v>
      </c>
      <c r="E566" s="8">
        <v>8.1499999999999993E-3</v>
      </c>
      <c r="G566" s="8">
        <v>-14.02402</v>
      </c>
      <c r="H566" s="8">
        <v>4.8199999999999996E-3</v>
      </c>
      <c r="J566" s="8">
        <v>-4.1741700000000002</v>
      </c>
      <c r="K566" s="8">
        <v>3.1700000000000001E-3</v>
      </c>
    </row>
    <row r="567" spans="1:11" x14ac:dyDescent="0.25">
      <c r="A567" s="8">
        <v>-17.14715</v>
      </c>
      <c r="B567" s="8">
        <v>1.3520000000000001E-2</v>
      </c>
      <c r="D567" s="8">
        <v>-8.1381399999999999</v>
      </c>
      <c r="E567" s="8">
        <v>8.1499999999999993E-3</v>
      </c>
      <c r="G567" s="8">
        <v>-13.9039</v>
      </c>
      <c r="H567" s="8">
        <v>4.7499999999999999E-3</v>
      </c>
      <c r="J567" s="8">
        <v>-4.0540500000000002</v>
      </c>
      <c r="K567" s="8">
        <v>3.1700000000000001E-3</v>
      </c>
    </row>
    <row r="568" spans="1:11" x14ac:dyDescent="0.25">
      <c r="A568" s="8">
        <v>-17.02703</v>
      </c>
      <c r="B568" s="8">
        <v>1.3259999999999999E-2</v>
      </c>
      <c r="D568" s="8">
        <v>-8.0180199999999999</v>
      </c>
      <c r="E568" s="8">
        <v>8.1399999999999997E-3</v>
      </c>
      <c r="G568" s="8">
        <v>-13.78378</v>
      </c>
      <c r="H568" s="8">
        <v>4.6699999999999997E-3</v>
      </c>
      <c r="J568" s="8">
        <v>-3.9339300000000001</v>
      </c>
      <c r="K568" s="8">
        <v>3.16E-3</v>
      </c>
    </row>
    <row r="569" spans="1:11" x14ac:dyDescent="0.25">
      <c r="A569" s="8">
        <v>-16.90691</v>
      </c>
      <c r="B569" s="8">
        <v>1.3010000000000001E-2</v>
      </c>
      <c r="D569" s="8">
        <v>-7.8978999999999999</v>
      </c>
      <c r="E569" s="8">
        <v>8.1399999999999997E-3</v>
      </c>
      <c r="G569" s="8">
        <v>-13.66366</v>
      </c>
      <c r="H569" s="8">
        <v>4.5999999999999999E-3</v>
      </c>
      <c r="J569" s="8">
        <v>-3.8138100000000001</v>
      </c>
      <c r="K569" s="8">
        <v>3.16E-3</v>
      </c>
    </row>
    <row r="570" spans="1:11" x14ac:dyDescent="0.25">
      <c r="A570" s="8">
        <v>-16.78679</v>
      </c>
      <c r="B570" s="8">
        <v>1.2760000000000001E-2</v>
      </c>
      <c r="D570" s="8">
        <v>-7.7777799999999999</v>
      </c>
      <c r="E570" s="8">
        <v>8.1300000000000001E-3</v>
      </c>
      <c r="G570" s="8">
        <v>-13.54354</v>
      </c>
      <c r="H570" s="8">
        <v>4.5300000000000002E-3</v>
      </c>
      <c r="J570" s="8">
        <v>-3.6936900000000001</v>
      </c>
      <c r="K570" s="8">
        <v>3.16E-3</v>
      </c>
    </row>
    <row r="571" spans="1:11" x14ac:dyDescent="0.25">
      <c r="A571" s="8">
        <v>-16.66667</v>
      </c>
      <c r="B571" s="8">
        <v>1.251E-2</v>
      </c>
      <c r="D571" s="8">
        <v>-7.6576599999999999</v>
      </c>
      <c r="E571" s="8">
        <v>8.1300000000000001E-3</v>
      </c>
      <c r="G571" s="8">
        <v>-13.42342</v>
      </c>
      <c r="H571" s="8">
        <v>4.4600000000000004E-3</v>
      </c>
      <c r="J571" s="8">
        <v>-3.5735700000000001</v>
      </c>
      <c r="K571" s="8">
        <v>3.15E-3</v>
      </c>
    </row>
    <row r="572" spans="1:11" x14ac:dyDescent="0.25">
      <c r="A572" s="8">
        <v>-16.54655</v>
      </c>
      <c r="B572" s="8">
        <v>1.227E-2</v>
      </c>
      <c r="D572" s="8">
        <v>-7.5375399999999999</v>
      </c>
      <c r="E572" s="8">
        <v>8.1300000000000001E-3</v>
      </c>
      <c r="G572" s="8">
        <v>-13.3033</v>
      </c>
      <c r="H572" s="8">
        <v>4.3899999999999998E-3</v>
      </c>
      <c r="J572" s="8">
        <v>-3.4534500000000001</v>
      </c>
      <c r="K572" s="8">
        <v>3.15E-3</v>
      </c>
    </row>
    <row r="573" spans="1:11" x14ac:dyDescent="0.25">
      <c r="A573" s="8">
        <v>-16.42643</v>
      </c>
      <c r="B573" s="8">
        <v>1.2030000000000001E-2</v>
      </c>
      <c r="D573" s="8">
        <v>-7.4174199999999999</v>
      </c>
      <c r="E573" s="8">
        <v>8.1200000000000005E-3</v>
      </c>
      <c r="G573" s="8">
        <v>-13.18318</v>
      </c>
      <c r="H573" s="8">
        <v>4.3299999999999996E-3</v>
      </c>
      <c r="J573" s="8">
        <v>-3.3333300000000001</v>
      </c>
      <c r="K573" s="8">
        <v>3.14E-3</v>
      </c>
    </row>
    <row r="574" spans="1:11" x14ac:dyDescent="0.25">
      <c r="A574" s="8">
        <v>-16.30631</v>
      </c>
      <c r="B574" s="8">
        <v>1.18E-2</v>
      </c>
      <c r="D574" s="8">
        <v>-7.2972999999999999</v>
      </c>
      <c r="E574" s="8">
        <v>8.1200000000000005E-3</v>
      </c>
      <c r="G574" s="8">
        <v>-13.06306</v>
      </c>
      <c r="H574" s="8">
        <v>4.2599999999999999E-3</v>
      </c>
      <c r="J574" s="8">
        <v>-3.2132100000000001</v>
      </c>
      <c r="K574" s="8">
        <v>3.14E-3</v>
      </c>
    </row>
    <row r="575" spans="1:11" x14ac:dyDescent="0.25">
      <c r="A575" s="8">
        <v>-16.18619</v>
      </c>
      <c r="B575" s="8">
        <v>1.157E-2</v>
      </c>
      <c r="D575" s="8">
        <v>-7.1771799999999999</v>
      </c>
      <c r="E575" s="8">
        <v>8.1099999999999992E-3</v>
      </c>
      <c r="G575" s="8">
        <v>-12.94294</v>
      </c>
      <c r="H575" s="8">
        <v>4.1999999999999997E-3</v>
      </c>
      <c r="J575" s="8">
        <v>-3.0930900000000001</v>
      </c>
      <c r="K575" s="8">
        <v>3.14E-3</v>
      </c>
    </row>
    <row r="576" spans="1:11" x14ac:dyDescent="0.25">
      <c r="A576" s="8">
        <v>-16.06607</v>
      </c>
      <c r="B576" s="8">
        <v>1.1350000000000001E-2</v>
      </c>
      <c r="D576" s="8">
        <v>-7.0570599999999999</v>
      </c>
      <c r="E576" s="8">
        <v>8.1099999999999992E-3</v>
      </c>
      <c r="G576" s="8">
        <v>-12.82282</v>
      </c>
      <c r="H576" s="8">
        <v>4.1399999999999996E-3</v>
      </c>
      <c r="J576" s="8">
        <v>-2.9729700000000001</v>
      </c>
      <c r="K576" s="8">
        <v>3.13E-3</v>
      </c>
    </row>
    <row r="577" spans="1:11" x14ac:dyDescent="0.25">
      <c r="A577" s="8">
        <v>-15.94595</v>
      </c>
      <c r="B577" s="8">
        <v>1.1129999999999999E-2</v>
      </c>
      <c r="D577" s="8">
        <v>-6.9369399999999999</v>
      </c>
      <c r="E577" s="8">
        <v>8.0999999999999996E-3</v>
      </c>
      <c r="G577" s="8">
        <v>-12.7027</v>
      </c>
      <c r="H577" s="8">
        <v>4.0800000000000003E-3</v>
      </c>
      <c r="J577" s="8">
        <v>-2.8528500000000001</v>
      </c>
      <c r="K577" s="8">
        <v>3.13E-3</v>
      </c>
    </row>
    <row r="578" spans="1:11" x14ac:dyDescent="0.25">
      <c r="A578" s="8">
        <v>-15.82583</v>
      </c>
      <c r="B578" s="8">
        <v>1.091E-2</v>
      </c>
      <c r="D578" s="8">
        <v>-6.8168199999999999</v>
      </c>
      <c r="E578" s="8">
        <v>8.0999999999999996E-3</v>
      </c>
      <c r="G578" s="8">
        <v>-12.58258</v>
      </c>
      <c r="H578" s="8">
        <v>4.0200000000000001E-3</v>
      </c>
      <c r="J578" s="8">
        <v>-2.7327300000000001</v>
      </c>
      <c r="K578" s="8">
        <v>3.13E-3</v>
      </c>
    </row>
    <row r="579" spans="1:11" x14ac:dyDescent="0.25">
      <c r="A579" s="8">
        <v>-15.70571</v>
      </c>
      <c r="B579" s="8">
        <v>1.0699999999999999E-2</v>
      </c>
      <c r="D579" s="8">
        <v>-6.6966999999999999</v>
      </c>
      <c r="E579" s="8">
        <v>8.09E-3</v>
      </c>
      <c r="G579" s="8">
        <v>-12.46246</v>
      </c>
      <c r="H579" s="8">
        <v>3.96E-3</v>
      </c>
      <c r="J579" s="8">
        <v>-2.6126100000000001</v>
      </c>
      <c r="K579" s="8">
        <v>3.1199999999999999E-3</v>
      </c>
    </row>
    <row r="580" spans="1:11" x14ac:dyDescent="0.25">
      <c r="A580" s="8">
        <v>-15.58559</v>
      </c>
      <c r="B580" s="8">
        <v>1.0489999999999999E-2</v>
      </c>
      <c r="D580" s="8">
        <v>-6.5765799999999999</v>
      </c>
      <c r="E580" s="8">
        <v>8.09E-3</v>
      </c>
      <c r="G580" s="8">
        <v>-12.34234</v>
      </c>
      <c r="H580" s="8">
        <v>3.8999999999999998E-3</v>
      </c>
      <c r="J580" s="8">
        <v>-2.4924900000000001</v>
      </c>
      <c r="K580" s="8">
        <v>3.1199999999999999E-3</v>
      </c>
    </row>
    <row r="581" spans="1:11" x14ac:dyDescent="0.25">
      <c r="A581" s="8">
        <v>-15.46547</v>
      </c>
      <c r="B581" s="8">
        <v>1.0279999999999999E-2</v>
      </c>
      <c r="D581" s="8">
        <v>-6.4564599999999999</v>
      </c>
      <c r="E581" s="8">
        <v>8.09E-3</v>
      </c>
      <c r="G581" s="8">
        <v>-12.22222</v>
      </c>
      <c r="H581" s="8">
        <v>3.8400000000000001E-3</v>
      </c>
      <c r="J581" s="8">
        <v>-2.3723700000000001</v>
      </c>
      <c r="K581" s="8">
        <v>3.1199999999999999E-3</v>
      </c>
    </row>
    <row r="582" spans="1:11" x14ac:dyDescent="0.25">
      <c r="A582" s="8">
        <v>-15.34535</v>
      </c>
      <c r="B582" s="8">
        <v>1.008E-2</v>
      </c>
      <c r="D582" s="8">
        <v>-6.3363399999999999</v>
      </c>
      <c r="E582" s="8">
        <v>8.0800000000000004E-3</v>
      </c>
      <c r="G582" s="8">
        <v>-12.1021</v>
      </c>
      <c r="H582" s="8">
        <v>3.79E-3</v>
      </c>
      <c r="J582" s="8">
        <v>-2.2522500000000001</v>
      </c>
      <c r="K582" s="8">
        <v>3.1199999999999999E-3</v>
      </c>
    </row>
    <row r="583" spans="1:11" x14ac:dyDescent="0.25">
      <c r="A583" s="8">
        <v>-15.22523</v>
      </c>
      <c r="B583" s="8">
        <v>9.8799999999999999E-3</v>
      </c>
      <c r="D583" s="8">
        <v>-6.2162199999999999</v>
      </c>
      <c r="E583" s="8">
        <v>8.0800000000000004E-3</v>
      </c>
      <c r="G583" s="8">
        <v>-11.98198</v>
      </c>
      <c r="H583" s="8">
        <v>3.7299999999999998E-3</v>
      </c>
      <c r="J583" s="8">
        <v>-2.1321300000000001</v>
      </c>
      <c r="K583" s="8">
        <v>3.1099999999999999E-3</v>
      </c>
    </row>
    <row r="584" spans="1:11" x14ac:dyDescent="0.25">
      <c r="A584" s="8">
        <v>-15.10511</v>
      </c>
      <c r="B584" s="8">
        <v>9.6900000000000007E-3</v>
      </c>
      <c r="D584" s="8">
        <v>-6.0960999999999999</v>
      </c>
      <c r="E584" s="8">
        <v>8.0800000000000004E-3</v>
      </c>
      <c r="G584" s="8">
        <v>-11.86186</v>
      </c>
      <c r="H584" s="8">
        <v>3.6800000000000001E-3</v>
      </c>
      <c r="J584" s="8">
        <v>-2.0120100000000001</v>
      </c>
      <c r="K584" s="8">
        <v>3.1099999999999999E-3</v>
      </c>
    </row>
    <row r="585" spans="1:11" x14ac:dyDescent="0.25">
      <c r="A585" s="8">
        <v>-14.98498</v>
      </c>
      <c r="B585" s="8">
        <v>9.4999999999999998E-3</v>
      </c>
      <c r="D585" s="8">
        <v>-5.9759799999999998</v>
      </c>
      <c r="E585" s="8">
        <v>8.0700000000000008E-3</v>
      </c>
      <c r="G585" s="8">
        <v>-11.74174</v>
      </c>
      <c r="H585" s="8">
        <v>3.63E-3</v>
      </c>
      <c r="J585" s="8">
        <v>-1.8918900000000001</v>
      </c>
      <c r="K585" s="8">
        <v>3.1099999999999999E-3</v>
      </c>
    </row>
    <row r="586" spans="1:11" x14ac:dyDescent="0.25">
      <c r="A586" s="8">
        <v>-14.86486</v>
      </c>
      <c r="B586" s="8">
        <v>9.3100000000000006E-3</v>
      </c>
      <c r="D586" s="8">
        <v>-5.8558599999999998</v>
      </c>
      <c r="E586" s="8">
        <v>8.0700000000000008E-3</v>
      </c>
      <c r="G586" s="8">
        <v>-11.62162</v>
      </c>
      <c r="H586" s="8">
        <v>3.5799999999999998E-3</v>
      </c>
      <c r="J586" s="8">
        <v>-1.7717700000000001</v>
      </c>
      <c r="K586" s="8">
        <v>3.0999999999999999E-3</v>
      </c>
    </row>
    <row r="587" spans="1:11" x14ac:dyDescent="0.25">
      <c r="A587" s="8">
        <v>-14.74474</v>
      </c>
      <c r="B587" s="8">
        <v>9.1299999999999992E-3</v>
      </c>
      <c r="D587" s="8">
        <v>-5.7357399999999998</v>
      </c>
      <c r="E587" s="8">
        <v>8.0599999999999995E-3</v>
      </c>
      <c r="G587" s="8">
        <v>-11.5015</v>
      </c>
      <c r="H587" s="8">
        <v>3.5300000000000002E-3</v>
      </c>
      <c r="J587" s="8">
        <v>-1.6516500000000001</v>
      </c>
      <c r="K587" s="8">
        <v>3.0999999999999999E-3</v>
      </c>
    </row>
    <row r="588" spans="1:11" x14ac:dyDescent="0.25">
      <c r="A588" s="8">
        <v>-14.62462</v>
      </c>
      <c r="B588" s="8">
        <v>8.94E-3</v>
      </c>
      <c r="D588" s="8">
        <v>-5.6156199999999998</v>
      </c>
      <c r="E588" s="8">
        <v>8.0599999999999995E-3</v>
      </c>
      <c r="G588" s="8">
        <v>-11.38138</v>
      </c>
      <c r="H588" s="8">
        <v>3.48E-3</v>
      </c>
      <c r="J588" s="8">
        <v>-1.5315300000000001</v>
      </c>
      <c r="K588" s="8">
        <v>3.0999999999999999E-3</v>
      </c>
    </row>
    <row r="589" spans="1:11" x14ac:dyDescent="0.25">
      <c r="A589" s="8">
        <v>-14.5045</v>
      </c>
      <c r="B589" s="8">
        <v>8.77E-3</v>
      </c>
      <c r="D589" s="8">
        <v>-5.4954999999999998</v>
      </c>
      <c r="E589" s="8">
        <v>8.0599999999999995E-3</v>
      </c>
      <c r="G589" s="8">
        <v>-11.26126</v>
      </c>
      <c r="H589" s="8">
        <v>3.4299999999999999E-3</v>
      </c>
      <c r="J589" s="8">
        <v>-1.4114100000000001</v>
      </c>
      <c r="K589" s="8">
        <v>3.0999999999999999E-3</v>
      </c>
    </row>
    <row r="590" spans="1:11" x14ac:dyDescent="0.25">
      <c r="A590" s="8">
        <v>-14.38438</v>
      </c>
      <c r="B590" s="8">
        <v>8.5900000000000004E-3</v>
      </c>
      <c r="D590" s="8">
        <v>-5.3753799999999998</v>
      </c>
      <c r="E590" s="8">
        <v>8.0499999999999999E-3</v>
      </c>
      <c r="G590" s="8">
        <v>-11.14114</v>
      </c>
      <c r="H590" s="8">
        <v>3.3800000000000002E-3</v>
      </c>
      <c r="J590" s="8">
        <v>-1.29129</v>
      </c>
      <c r="K590" s="8">
        <v>3.0899999999999999E-3</v>
      </c>
    </row>
    <row r="591" spans="1:11" x14ac:dyDescent="0.25">
      <c r="A591" s="8">
        <v>-14.26426</v>
      </c>
      <c r="B591" s="8">
        <v>8.4200000000000004E-3</v>
      </c>
      <c r="D591" s="8">
        <v>-5.2552599999999998</v>
      </c>
      <c r="E591" s="8">
        <v>8.0499999999999999E-3</v>
      </c>
      <c r="G591" s="8">
        <v>-11.02102</v>
      </c>
      <c r="H591" s="8">
        <v>3.3400000000000001E-3</v>
      </c>
      <c r="J591" s="8">
        <v>-1.17117</v>
      </c>
      <c r="K591" s="8">
        <v>3.0899999999999999E-3</v>
      </c>
    </row>
    <row r="592" spans="1:11" x14ac:dyDescent="0.25">
      <c r="A592" s="8">
        <v>-14.14414</v>
      </c>
      <c r="B592" s="8">
        <v>8.2500000000000004E-3</v>
      </c>
      <c r="D592" s="8">
        <v>-5.1351399999999998</v>
      </c>
      <c r="E592" s="8">
        <v>8.0499999999999999E-3</v>
      </c>
      <c r="G592" s="8">
        <v>-10.9009</v>
      </c>
      <c r="H592" s="8">
        <v>3.29E-3</v>
      </c>
      <c r="J592" s="8">
        <v>-1.05105</v>
      </c>
      <c r="K592" s="8">
        <v>3.0899999999999999E-3</v>
      </c>
    </row>
    <row r="593" spans="1:11" x14ac:dyDescent="0.25">
      <c r="A593" s="8">
        <v>-14.02402</v>
      </c>
      <c r="B593" s="8">
        <v>8.09E-3</v>
      </c>
      <c r="D593" s="8">
        <v>-5.0150199999999998</v>
      </c>
      <c r="E593" s="8">
        <v>8.0400000000000003E-3</v>
      </c>
      <c r="G593" s="8">
        <v>-10.78078</v>
      </c>
      <c r="H593" s="8">
        <v>3.2499999999999999E-3</v>
      </c>
      <c r="J593" s="8">
        <v>-0.93093000000000004</v>
      </c>
      <c r="K593" s="8">
        <v>3.0899999999999999E-3</v>
      </c>
    </row>
    <row r="594" spans="1:11" x14ac:dyDescent="0.25">
      <c r="A594" s="8">
        <v>-13.9039</v>
      </c>
      <c r="B594" s="8">
        <v>7.92E-3</v>
      </c>
      <c r="D594" s="8">
        <v>-4.8948900000000002</v>
      </c>
      <c r="E594" s="8">
        <v>8.0400000000000003E-3</v>
      </c>
      <c r="G594" s="8">
        <v>-10.66066</v>
      </c>
      <c r="H594" s="8">
        <v>3.2000000000000002E-3</v>
      </c>
      <c r="J594" s="8">
        <v>-0.81081000000000003</v>
      </c>
      <c r="K594" s="8">
        <v>3.0799999999999998E-3</v>
      </c>
    </row>
    <row r="595" spans="1:11" x14ac:dyDescent="0.25">
      <c r="A595" s="8">
        <v>-13.78378</v>
      </c>
      <c r="B595" s="8">
        <v>7.7600000000000004E-3</v>
      </c>
      <c r="D595" s="8">
        <v>-4.7747700000000002</v>
      </c>
      <c r="E595" s="8">
        <v>8.0400000000000003E-3</v>
      </c>
      <c r="G595" s="8">
        <v>-10.54054</v>
      </c>
      <c r="H595" s="8">
        <v>3.16E-3</v>
      </c>
      <c r="J595" s="8">
        <v>-0.69069000000000003</v>
      </c>
      <c r="K595" s="8">
        <v>3.0799999999999998E-3</v>
      </c>
    </row>
    <row r="596" spans="1:11" x14ac:dyDescent="0.25">
      <c r="A596" s="8">
        <v>-13.66366</v>
      </c>
      <c r="B596" s="8">
        <v>7.6099999999999996E-3</v>
      </c>
      <c r="D596" s="8">
        <v>-4.6546500000000002</v>
      </c>
      <c r="E596" s="8">
        <v>8.0300000000000007E-3</v>
      </c>
      <c r="G596" s="8">
        <v>-10.42042</v>
      </c>
      <c r="H596" s="8">
        <v>3.1199999999999999E-3</v>
      </c>
      <c r="J596" s="8">
        <v>-0.57057000000000002</v>
      </c>
      <c r="K596" s="8">
        <v>3.0799999999999998E-3</v>
      </c>
    </row>
    <row r="597" spans="1:11" x14ac:dyDescent="0.25">
      <c r="A597" s="8">
        <v>-13.54354</v>
      </c>
      <c r="B597" s="8">
        <v>7.45E-3</v>
      </c>
      <c r="D597" s="8">
        <v>-4.5345300000000002</v>
      </c>
      <c r="E597" s="8">
        <v>8.0300000000000007E-3</v>
      </c>
      <c r="G597" s="8">
        <v>-10.3003</v>
      </c>
      <c r="H597" s="8">
        <v>3.0799999999999998E-3</v>
      </c>
      <c r="J597" s="8">
        <v>-0.45045000000000002</v>
      </c>
      <c r="K597" s="8">
        <v>3.0799999999999998E-3</v>
      </c>
    </row>
    <row r="598" spans="1:11" x14ac:dyDescent="0.25">
      <c r="A598" s="8">
        <v>-13.42342</v>
      </c>
      <c r="B598" s="8">
        <v>7.3000000000000001E-3</v>
      </c>
      <c r="D598" s="8">
        <v>-4.4144100000000002</v>
      </c>
      <c r="E598" s="8">
        <v>8.0300000000000007E-3</v>
      </c>
      <c r="G598" s="8">
        <v>-10.18018</v>
      </c>
      <c r="H598" s="8">
        <v>3.0400000000000002E-3</v>
      </c>
      <c r="J598" s="8">
        <v>-0.33033000000000001</v>
      </c>
      <c r="K598" s="8">
        <v>3.0699999999999998E-3</v>
      </c>
    </row>
    <row r="599" spans="1:11" x14ac:dyDescent="0.25">
      <c r="A599" s="8">
        <v>-13.3033</v>
      </c>
      <c r="B599" s="8">
        <v>7.1500000000000001E-3</v>
      </c>
      <c r="D599" s="8">
        <v>-4.2942900000000002</v>
      </c>
      <c r="E599" s="8">
        <v>8.0300000000000007E-3</v>
      </c>
      <c r="G599" s="8">
        <v>-10.06006</v>
      </c>
      <c r="H599" s="8">
        <v>3.0000000000000001E-3</v>
      </c>
      <c r="J599" s="8">
        <v>-0.21021000000000001</v>
      </c>
      <c r="K599" s="8">
        <v>3.0699999999999998E-3</v>
      </c>
    </row>
    <row r="600" spans="1:11" x14ac:dyDescent="0.25">
      <c r="A600" s="8">
        <v>-13.18318</v>
      </c>
      <c r="B600" s="8">
        <v>7.0099999999999997E-3</v>
      </c>
      <c r="D600" s="8">
        <v>-4.1741700000000002</v>
      </c>
      <c r="E600" s="8">
        <v>8.0199999999999994E-3</v>
      </c>
      <c r="G600" s="8">
        <v>-10</v>
      </c>
      <c r="H600" s="8">
        <v>2.98E-3</v>
      </c>
      <c r="J600" s="8">
        <v>-9.0090000000000003E-2</v>
      </c>
      <c r="K600" s="8">
        <v>3.0699999999999998E-3</v>
      </c>
    </row>
    <row r="601" spans="1:11" x14ac:dyDescent="0.25">
      <c r="A601" s="8">
        <v>-13.06306</v>
      </c>
      <c r="B601" s="8">
        <v>6.8599999999999998E-3</v>
      </c>
      <c r="D601" s="8">
        <v>-4.0540500000000002</v>
      </c>
      <c r="E601" s="8">
        <v>8.0199999999999994E-3</v>
      </c>
      <c r="G601" s="8">
        <v>-9.93994</v>
      </c>
      <c r="H601" s="8">
        <v>2.96E-3</v>
      </c>
      <c r="J601" s="8">
        <v>0</v>
      </c>
      <c r="K601" s="8">
        <v>3.0699999999999998E-3</v>
      </c>
    </row>
    <row r="602" spans="1:11" x14ac:dyDescent="0.25">
      <c r="A602" s="8">
        <v>-12.94294</v>
      </c>
      <c r="B602" s="8">
        <v>6.7200000000000003E-3</v>
      </c>
      <c r="D602" s="8">
        <v>-3.9339300000000001</v>
      </c>
      <c r="E602" s="8">
        <v>8.0199999999999994E-3</v>
      </c>
      <c r="G602" s="8">
        <v>-9.81982</v>
      </c>
      <c r="H602" s="8">
        <v>2.9199999999999999E-3</v>
      </c>
      <c r="J602" s="8">
        <v>3.0030000000000001E-2</v>
      </c>
      <c r="K602" s="8">
        <v>3.0699999999999998E-3</v>
      </c>
    </row>
    <row r="603" spans="1:11" x14ac:dyDescent="0.25">
      <c r="A603" s="8">
        <v>-12.82282</v>
      </c>
      <c r="B603" s="8">
        <v>6.5799999999999999E-3</v>
      </c>
      <c r="D603" s="8">
        <v>-3.8138100000000001</v>
      </c>
      <c r="E603" s="8">
        <v>8.0099999999999998E-3</v>
      </c>
      <c r="G603" s="8">
        <v>-9.6997</v>
      </c>
      <c r="H603" s="8">
        <v>2.8900000000000002E-3</v>
      </c>
      <c r="J603" s="8">
        <v>0.15015000000000001</v>
      </c>
      <c r="K603" s="8">
        <v>3.0699999999999998E-3</v>
      </c>
    </row>
    <row r="604" spans="1:11" x14ac:dyDescent="0.25">
      <c r="A604" s="8">
        <v>-12.7027</v>
      </c>
      <c r="B604" s="8">
        <v>6.45E-3</v>
      </c>
      <c r="D604" s="8">
        <v>-3.6936900000000001</v>
      </c>
      <c r="E604" s="8">
        <v>8.0099999999999998E-3</v>
      </c>
      <c r="G604" s="8">
        <v>-9.57958</v>
      </c>
      <c r="H604" s="8">
        <v>2.8500000000000001E-3</v>
      </c>
      <c r="J604" s="8">
        <v>0.27027000000000001</v>
      </c>
      <c r="K604" s="8">
        <v>3.0599999999999998E-3</v>
      </c>
    </row>
    <row r="605" spans="1:11" x14ac:dyDescent="0.25">
      <c r="A605" s="8">
        <v>-12.58258</v>
      </c>
      <c r="B605" s="8">
        <v>6.3099999999999996E-3</v>
      </c>
      <c r="D605" s="8">
        <v>-3.5735700000000001</v>
      </c>
      <c r="E605" s="8">
        <v>8.0099999999999998E-3</v>
      </c>
      <c r="G605" s="8">
        <v>-9.45946</v>
      </c>
      <c r="H605" s="8">
        <v>2.81E-3</v>
      </c>
      <c r="J605" s="8">
        <v>0.39039000000000001</v>
      </c>
      <c r="K605" s="8">
        <v>3.0599999999999998E-3</v>
      </c>
    </row>
    <row r="606" spans="1:11" x14ac:dyDescent="0.25">
      <c r="A606" s="8">
        <v>-12.46246</v>
      </c>
      <c r="B606" s="8">
        <v>6.1799999999999997E-3</v>
      </c>
      <c r="D606" s="8">
        <v>-3.4534500000000001</v>
      </c>
      <c r="E606" s="8">
        <v>8.0099999999999998E-3</v>
      </c>
      <c r="G606" s="8">
        <v>-9.33934</v>
      </c>
      <c r="H606" s="8">
        <v>2.7799999999999999E-3</v>
      </c>
      <c r="J606" s="8">
        <v>0.51051000000000002</v>
      </c>
      <c r="K606" s="8">
        <v>3.0599999999999998E-3</v>
      </c>
    </row>
    <row r="607" spans="1:11" x14ac:dyDescent="0.25">
      <c r="A607" s="8">
        <v>-12.34234</v>
      </c>
      <c r="B607" s="8">
        <v>6.0499999999999998E-3</v>
      </c>
      <c r="D607" s="8">
        <v>-3.3333300000000001</v>
      </c>
      <c r="E607" s="8">
        <v>8.0000000000000002E-3</v>
      </c>
      <c r="G607" s="8">
        <v>-9.21922</v>
      </c>
      <c r="H607" s="8">
        <v>2.7499999999999998E-3</v>
      </c>
      <c r="J607" s="8">
        <v>0.63063000000000002</v>
      </c>
      <c r="K607" s="8">
        <v>3.0599999999999998E-3</v>
      </c>
    </row>
    <row r="608" spans="1:11" x14ac:dyDescent="0.25">
      <c r="A608" s="8">
        <v>-12.22222</v>
      </c>
      <c r="B608" s="8">
        <v>5.9300000000000004E-3</v>
      </c>
      <c r="D608" s="8">
        <v>-3.2132100000000001</v>
      </c>
      <c r="E608" s="8">
        <v>8.0000000000000002E-3</v>
      </c>
      <c r="G608" s="8">
        <v>-9.0991</v>
      </c>
      <c r="H608" s="8">
        <v>2.7100000000000002E-3</v>
      </c>
      <c r="J608" s="8">
        <v>0.75075000000000003</v>
      </c>
      <c r="K608" s="8">
        <v>3.0599999999999998E-3</v>
      </c>
    </row>
    <row r="609" spans="1:11" x14ac:dyDescent="0.25">
      <c r="A609" s="8">
        <v>-12.1021</v>
      </c>
      <c r="B609" s="8">
        <v>5.7999999999999996E-3</v>
      </c>
      <c r="D609" s="8">
        <v>-3.0930900000000001</v>
      </c>
      <c r="E609" s="8">
        <v>8.0000000000000002E-3</v>
      </c>
      <c r="G609" s="8">
        <v>-8.97898</v>
      </c>
      <c r="H609" s="8">
        <v>2.6800000000000001E-3</v>
      </c>
      <c r="J609" s="8">
        <v>0.87087000000000003</v>
      </c>
      <c r="K609" s="8">
        <v>3.0500000000000002E-3</v>
      </c>
    </row>
    <row r="610" spans="1:11" x14ac:dyDescent="0.25">
      <c r="A610" s="8">
        <v>-11.98198</v>
      </c>
      <c r="B610" s="8">
        <v>5.6800000000000002E-3</v>
      </c>
      <c r="D610" s="8">
        <v>-2.9729700000000001</v>
      </c>
      <c r="E610" s="8">
        <v>8.0000000000000002E-3</v>
      </c>
      <c r="G610" s="8">
        <v>-8.85886</v>
      </c>
      <c r="H610" s="8">
        <v>2.65E-3</v>
      </c>
      <c r="J610" s="8">
        <v>0.99099000000000004</v>
      </c>
      <c r="K610" s="8">
        <v>3.0500000000000002E-3</v>
      </c>
    </row>
    <row r="611" spans="1:11" x14ac:dyDescent="0.25">
      <c r="A611" s="8">
        <v>-11.86186</v>
      </c>
      <c r="B611" s="8">
        <v>5.5599999999999998E-3</v>
      </c>
      <c r="D611" s="8">
        <v>-2.8528500000000001</v>
      </c>
      <c r="E611" s="8">
        <v>8.0000000000000002E-3</v>
      </c>
      <c r="G611" s="8">
        <v>-8.73874</v>
      </c>
      <c r="H611" s="8">
        <v>2.6199999999999999E-3</v>
      </c>
      <c r="J611" s="8">
        <v>1.11111</v>
      </c>
      <c r="K611" s="8">
        <v>3.0500000000000002E-3</v>
      </c>
    </row>
    <row r="612" spans="1:11" x14ac:dyDescent="0.25">
      <c r="A612" s="8">
        <v>-11.74174</v>
      </c>
      <c r="B612" s="8">
        <v>5.4400000000000004E-3</v>
      </c>
      <c r="D612" s="8">
        <v>-2.7327300000000001</v>
      </c>
      <c r="E612" s="8">
        <v>7.9900000000000006E-3</v>
      </c>
      <c r="G612" s="8">
        <v>-8.6186199999999999</v>
      </c>
      <c r="H612" s="8">
        <v>2.5799999999999998E-3</v>
      </c>
      <c r="J612" s="8">
        <v>1.23123</v>
      </c>
      <c r="K612" s="8">
        <v>3.0500000000000002E-3</v>
      </c>
    </row>
    <row r="613" spans="1:11" x14ac:dyDescent="0.25">
      <c r="A613" s="8">
        <v>-11.62162</v>
      </c>
      <c r="B613" s="8">
        <v>5.3299999999999997E-3</v>
      </c>
      <c r="D613" s="8">
        <v>-2.6126100000000001</v>
      </c>
      <c r="E613" s="8">
        <v>7.9900000000000006E-3</v>
      </c>
      <c r="G613" s="8">
        <v>-8.4984999999999999</v>
      </c>
      <c r="H613" s="8">
        <v>2.5500000000000002E-3</v>
      </c>
      <c r="J613" s="8">
        <v>1.3513500000000001</v>
      </c>
      <c r="K613" s="8">
        <v>3.0500000000000002E-3</v>
      </c>
    </row>
    <row r="614" spans="1:11" x14ac:dyDescent="0.25">
      <c r="A614" s="8">
        <v>-11.5015</v>
      </c>
      <c r="B614" s="8">
        <v>5.2199999999999998E-3</v>
      </c>
      <c r="D614" s="8">
        <v>-2.4924900000000001</v>
      </c>
      <c r="E614" s="8">
        <v>7.9900000000000006E-3</v>
      </c>
      <c r="G614" s="8">
        <v>-8.3783799999999999</v>
      </c>
      <c r="H614" s="8">
        <v>2.5200000000000001E-3</v>
      </c>
      <c r="J614" s="8">
        <v>1.4714700000000001</v>
      </c>
      <c r="K614" s="8">
        <v>3.0400000000000002E-3</v>
      </c>
    </row>
    <row r="615" spans="1:11" x14ac:dyDescent="0.25">
      <c r="A615" s="8">
        <v>-11.38138</v>
      </c>
      <c r="B615" s="8">
        <v>5.1000000000000004E-3</v>
      </c>
      <c r="D615" s="8">
        <v>-2.3723700000000001</v>
      </c>
      <c r="E615" s="8">
        <v>7.9900000000000006E-3</v>
      </c>
      <c r="G615" s="8">
        <v>-8.2582599999999999</v>
      </c>
      <c r="H615" s="8">
        <v>2.5000000000000001E-3</v>
      </c>
      <c r="J615" s="8">
        <v>1.5915900000000001</v>
      </c>
      <c r="K615" s="8">
        <v>3.0400000000000002E-3</v>
      </c>
    </row>
    <row r="616" spans="1:11" x14ac:dyDescent="0.25">
      <c r="A616" s="8">
        <v>-11.26126</v>
      </c>
      <c r="B616" s="8">
        <v>4.9899999999999996E-3</v>
      </c>
      <c r="D616" s="8">
        <v>-2.2522500000000001</v>
      </c>
      <c r="E616" s="8">
        <v>7.9799999999999992E-3</v>
      </c>
      <c r="G616" s="8">
        <v>-8.1381399999999999</v>
      </c>
      <c r="H616" s="8">
        <v>2.47E-3</v>
      </c>
      <c r="J616" s="8">
        <v>1.7117100000000001</v>
      </c>
      <c r="K616" s="8">
        <v>3.0400000000000002E-3</v>
      </c>
    </row>
    <row r="617" spans="1:11" x14ac:dyDescent="0.25">
      <c r="A617" s="8">
        <v>-11.14114</v>
      </c>
      <c r="B617" s="8">
        <v>4.8900000000000002E-3</v>
      </c>
      <c r="D617" s="8">
        <v>-2.1321300000000001</v>
      </c>
      <c r="E617" s="8">
        <v>7.9799999999999992E-3</v>
      </c>
      <c r="G617" s="8">
        <v>-8.0180199999999999</v>
      </c>
      <c r="H617" s="8">
        <v>2.4399999999999999E-3</v>
      </c>
      <c r="J617" s="8">
        <v>1.8318300000000001</v>
      </c>
      <c r="K617" s="8">
        <v>3.0400000000000002E-3</v>
      </c>
    </row>
    <row r="618" spans="1:11" x14ac:dyDescent="0.25">
      <c r="A618" s="8">
        <v>-11.02102</v>
      </c>
      <c r="B618" s="8">
        <v>4.7800000000000004E-3</v>
      </c>
      <c r="D618" s="8">
        <v>-2.0120100000000001</v>
      </c>
      <c r="E618" s="8">
        <v>7.9799999999999992E-3</v>
      </c>
      <c r="G618" s="8">
        <v>-7.8978999999999999</v>
      </c>
      <c r="H618" s="8">
        <v>2.4099999999999998E-3</v>
      </c>
      <c r="J618" s="8">
        <v>1.9519500000000001</v>
      </c>
      <c r="K618" s="8">
        <v>3.0400000000000002E-3</v>
      </c>
    </row>
    <row r="619" spans="1:11" x14ac:dyDescent="0.25">
      <c r="A619" s="8">
        <v>-10.9009</v>
      </c>
      <c r="B619" s="8">
        <v>4.6800000000000001E-3</v>
      </c>
      <c r="D619" s="8">
        <v>-1.8918900000000001</v>
      </c>
      <c r="E619" s="8">
        <v>7.9799999999999992E-3</v>
      </c>
      <c r="G619" s="8">
        <v>-7.7777799999999999</v>
      </c>
      <c r="H619" s="8">
        <v>2.3900000000000002E-3</v>
      </c>
      <c r="J619" s="8">
        <v>2.0720700000000001</v>
      </c>
      <c r="K619" s="8">
        <v>3.0400000000000002E-3</v>
      </c>
    </row>
    <row r="620" spans="1:11" x14ac:dyDescent="0.25">
      <c r="A620" s="8">
        <v>-10.78078</v>
      </c>
      <c r="B620" s="8">
        <v>4.5799999999999999E-3</v>
      </c>
      <c r="D620" s="8">
        <v>-1.7717700000000001</v>
      </c>
      <c r="E620" s="8">
        <v>7.9799999999999992E-3</v>
      </c>
      <c r="G620" s="8">
        <v>-7.6576599999999999</v>
      </c>
      <c r="H620" s="8">
        <v>2.3600000000000001E-3</v>
      </c>
      <c r="J620" s="8">
        <v>2.1921900000000001</v>
      </c>
      <c r="K620" s="8">
        <v>3.0300000000000001E-3</v>
      </c>
    </row>
    <row r="621" spans="1:11" x14ac:dyDescent="0.25">
      <c r="A621" s="8">
        <v>-10.66066</v>
      </c>
      <c r="B621" s="8">
        <v>4.4799999999999996E-3</v>
      </c>
      <c r="D621" s="8">
        <v>-1.6516500000000001</v>
      </c>
      <c r="E621" s="8">
        <v>7.9699999999999997E-3</v>
      </c>
      <c r="G621" s="8">
        <v>-7.5375399999999999</v>
      </c>
      <c r="H621" s="8">
        <v>2.33E-3</v>
      </c>
      <c r="J621" s="8">
        <v>2.3123100000000001</v>
      </c>
      <c r="K621" s="8">
        <v>3.0300000000000001E-3</v>
      </c>
    </row>
    <row r="622" spans="1:11" x14ac:dyDescent="0.25">
      <c r="A622" s="8">
        <v>-10.54054</v>
      </c>
      <c r="B622" s="8">
        <v>4.3800000000000002E-3</v>
      </c>
      <c r="D622" s="8">
        <v>-1.5315300000000001</v>
      </c>
      <c r="E622" s="8">
        <v>7.9699999999999997E-3</v>
      </c>
      <c r="G622" s="8">
        <v>-7.4174199999999999</v>
      </c>
      <c r="H622" s="8">
        <v>2.31E-3</v>
      </c>
      <c r="J622" s="8">
        <v>2.4324300000000001</v>
      </c>
      <c r="K622" s="8">
        <v>3.0300000000000001E-3</v>
      </c>
    </row>
    <row r="623" spans="1:11" x14ac:dyDescent="0.25">
      <c r="A623" s="8">
        <v>-10.42042</v>
      </c>
      <c r="B623" s="8">
        <v>4.28E-3</v>
      </c>
      <c r="D623" s="8">
        <v>-1.4114100000000001</v>
      </c>
      <c r="E623" s="8">
        <v>7.9699999999999997E-3</v>
      </c>
      <c r="G623" s="8">
        <v>-7.2972999999999999</v>
      </c>
      <c r="H623" s="8">
        <v>2.2799999999999999E-3</v>
      </c>
      <c r="J623" s="8">
        <v>2.5525500000000001</v>
      </c>
      <c r="K623" s="8">
        <v>3.0300000000000001E-3</v>
      </c>
    </row>
    <row r="624" spans="1:11" x14ac:dyDescent="0.25">
      <c r="A624" s="8">
        <v>-10.3003</v>
      </c>
      <c r="B624" s="8">
        <v>4.1900000000000001E-3</v>
      </c>
      <c r="D624" s="8">
        <v>-1.29129</v>
      </c>
      <c r="E624" s="8">
        <v>7.9699999999999997E-3</v>
      </c>
      <c r="G624" s="8">
        <v>-7.1771799999999999</v>
      </c>
      <c r="H624" s="8">
        <v>2.2599999999999999E-3</v>
      </c>
      <c r="J624" s="8">
        <v>2.6726700000000001</v>
      </c>
      <c r="K624" s="8">
        <v>3.0300000000000001E-3</v>
      </c>
    </row>
    <row r="625" spans="1:11" x14ac:dyDescent="0.25">
      <c r="A625" s="8">
        <v>-10.18018</v>
      </c>
      <c r="B625" s="8">
        <v>4.0899999999999999E-3</v>
      </c>
      <c r="D625" s="8">
        <v>-1.17117</v>
      </c>
      <c r="E625" s="8">
        <v>7.9699999999999997E-3</v>
      </c>
      <c r="G625" s="8">
        <v>-7.0570599999999999</v>
      </c>
      <c r="H625" s="8">
        <v>2.2399999999999998E-3</v>
      </c>
      <c r="J625" s="8">
        <v>2.7927900000000001</v>
      </c>
      <c r="K625" s="8">
        <v>3.0300000000000001E-3</v>
      </c>
    </row>
    <row r="626" spans="1:11" x14ac:dyDescent="0.25">
      <c r="A626" s="8">
        <v>-10.06006</v>
      </c>
      <c r="B626" s="8">
        <v>4.0000000000000001E-3</v>
      </c>
      <c r="D626" s="8">
        <v>-1.05105</v>
      </c>
      <c r="E626" s="8">
        <v>7.9699999999999997E-3</v>
      </c>
      <c r="G626" s="8">
        <v>-6.9369399999999999</v>
      </c>
      <c r="H626" s="8">
        <v>2.2100000000000002E-3</v>
      </c>
      <c r="J626" s="8">
        <v>2.9129100000000001</v>
      </c>
      <c r="K626" s="8">
        <v>3.0300000000000001E-3</v>
      </c>
    </row>
    <row r="627" spans="1:11" x14ac:dyDescent="0.25">
      <c r="A627" s="8">
        <v>-10</v>
      </c>
      <c r="B627" s="8">
        <v>3.96E-3</v>
      </c>
      <c r="D627" s="8">
        <v>-0.93093000000000004</v>
      </c>
      <c r="E627" s="8">
        <v>7.9600000000000001E-3</v>
      </c>
      <c r="G627" s="8">
        <v>-6.8168199999999999</v>
      </c>
      <c r="H627" s="8">
        <v>2.1900000000000001E-3</v>
      </c>
      <c r="J627" s="8">
        <v>3.0330300000000001</v>
      </c>
      <c r="K627" s="8">
        <v>3.0200000000000001E-3</v>
      </c>
    </row>
    <row r="628" spans="1:11" x14ac:dyDescent="0.25">
      <c r="A628" s="8">
        <v>-9.93994</v>
      </c>
      <c r="B628" s="8">
        <v>3.9100000000000003E-3</v>
      </c>
      <c r="D628" s="8">
        <v>-0.81081000000000003</v>
      </c>
      <c r="E628" s="8">
        <v>7.9600000000000001E-3</v>
      </c>
      <c r="G628" s="8">
        <v>-6.6966999999999999</v>
      </c>
      <c r="H628" s="8">
        <v>2.1700000000000001E-3</v>
      </c>
      <c r="J628" s="8">
        <v>3.1531500000000001</v>
      </c>
      <c r="K628" s="8">
        <v>3.0200000000000001E-3</v>
      </c>
    </row>
    <row r="629" spans="1:11" x14ac:dyDescent="0.25">
      <c r="A629" s="8">
        <v>-9.81982</v>
      </c>
      <c r="B629" s="8">
        <v>3.8300000000000001E-3</v>
      </c>
      <c r="D629" s="8">
        <v>-0.69069000000000003</v>
      </c>
      <c r="E629" s="8">
        <v>7.9600000000000001E-3</v>
      </c>
      <c r="G629" s="8">
        <v>-6.5765799999999999</v>
      </c>
      <c r="H629" s="8">
        <v>2.15E-3</v>
      </c>
      <c r="J629" s="8">
        <v>3.2732700000000001</v>
      </c>
      <c r="K629" s="8">
        <v>3.0200000000000001E-3</v>
      </c>
    </row>
    <row r="630" spans="1:11" x14ac:dyDescent="0.25">
      <c r="A630" s="8">
        <v>-9.6997</v>
      </c>
      <c r="B630" s="8">
        <v>3.7399999999999998E-3</v>
      </c>
      <c r="D630" s="8">
        <v>-0.57057000000000002</v>
      </c>
      <c r="E630" s="8">
        <v>7.9600000000000001E-3</v>
      </c>
      <c r="G630" s="8">
        <v>-6.4564599999999999</v>
      </c>
      <c r="H630" s="8">
        <v>2.1199999999999999E-3</v>
      </c>
      <c r="J630" s="8">
        <v>3.3933900000000001</v>
      </c>
      <c r="K630" s="8">
        <v>3.0200000000000001E-3</v>
      </c>
    </row>
    <row r="631" spans="1:11" x14ac:dyDescent="0.25">
      <c r="A631" s="8">
        <v>-9.57958</v>
      </c>
      <c r="B631" s="8">
        <v>3.65E-3</v>
      </c>
      <c r="D631" s="8">
        <v>-0.45045000000000002</v>
      </c>
      <c r="E631" s="8">
        <v>7.9600000000000001E-3</v>
      </c>
      <c r="G631" s="8">
        <v>-6.3363399999999999</v>
      </c>
      <c r="H631" s="8">
        <v>2.0999999999999999E-3</v>
      </c>
      <c r="J631" s="8">
        <v>3.5135100000000001</v>
      </c>
      <c r="K631" s="8">
        <v>3.0200000000000001E-3</v>
      </c>
    </row>
    <row r="632" spans="1:11" x14ac:dyDescent="0.25">
      <c r="A632" s="8">
        <v>-9.45946</v>
      </c>
      <c r="B632" s="8">
        <v>3.5699999999999998E-3</v>
      </c>
      <c r="D632" s="8">
        <v>-0.33033000000000001</v>
      </c>
      <c r="E632" s="8">
        <v>7.9600000000000001E-3</v>
      </c>
      <c r="G632" s="8">
        <v>-6.2162199999999999</v>
      </c>
      <c r="H632" s="8">
        <v>2.0799999999999998E-3</v>
      </c>
      <c r="J632" s="8">
        <v>3.6336300000000001</v>
      </c>
      <c r="K632" s="8">
        <v>3.0200000000000001E-3</v>
      </c>
    </row>
    <row r="633" spans="1:11" x14ac:dyDescent="0.25">
      <c r="A633" s="8">
        <v>-9.33934</v>
      </c>
      <c r="B633" s="8">
        <v>3.49E-3</v>
      </c>
      <c r="D633" s="8">
        <v>-0.21021000000000001</v>
      </c>
      <c r="E633" s="8">
        <v>7.9500000000000005E-3</v>
      </c>
      <c r="G633" s="8">
        <v>-6.0960999999999999</v>
      </c>
      <c r="H633" s="8">
        <v>2.0600000000000002E-3</v>
      </c>
      <c r="J633" s="8">
        <v>3.7537500000000001</v>
      </c>
      <c r="K633" s="8">
        <v>3.0200000000000001E-3</v>
      </c>
    </row>
    <row r="634" spans="1:11" x14ac:dyDescent="0.25">
      <c r="A634" s="8">
        <v>-9.21922</v>
      </c>
      <c r="B634" s="8">
        <v>3.4099999999999998E-3</v>
      </c>
      <c r="D634" s="8">
        <v>-9.0090000000000003E-2</v>
      </c>
      <c r="E634" s="8">
        <v>7.9500000000000005E-3</v>
      </c>
      <c r="G634" s="8">
        <v>-5.9759799999999998</v>
      </c>
      <c r="H634" s="8">
        <v>2.0400000000000001E-3</v>
      </c>
      <c r="J634" s="8">
        <v>3.8738700000000001</v>
      </c>
      <c r="K634" s="8">
        <v>3.0200000000000001E-3</v>
      </c>
    </row>
    <row r="635" spans="1:11" x14ac:dyDescent="0.25">
      <c r="A635" s="8">
        <v>-9.0991</v>
      </c>
      <c r="B635" s="8">
        <v>3.3300000000000001E-3</v>
      </c>
      <c r="D635" s="8">
        <v>0</v>
      </c>
      <c r="E635" s="8">
        <v>7.9500000000000005E-3</v>
      </c>
      <c r="G635" s="8">
        <v>-5.8558599999999998</v>
      </c>
      <c r="H635" s="8">
        <v>2.0200000000000001E-3</v>
      </c>
      <c r="J635" s="8">
        <v>3.9939900000000002</v>
      </c>
      <c r="K635" s="8">
        <v>3.0100000000000001E-3</v>
      </c>
    </row>
    <row r="636" spans="1:11" x14ac:dyDescent="0.25">
      <c r="A636" s="8">
        <v>-8.97898</v>
      </c>
      <c r="B636" s="8">
        <v>3.2499999999999999E-3</v>
      </c>
      <c r="D636" s="8">
        <v>3.0030000000000001E-2</v>
      </c>
      <c r="E636" s="8">
        <v>7.9500000000000005E-3</v>
      </c>
      <c r="G636" s="8">
        <v>-5.7357399999999998</v>
      </c>
      <c r="H636" s="8">
        <v>2E-3</v>
      </c>
      <c r="J636" s="8">
        <v>4.1141100000000002</v>
      </c>
      <c r="K636" s="8">
        <v>3.0100000000000001E-3</v>
      </c>
    </row>
    <row r="637" spans="1:11" x14ac:dyDescent="0.25">
      <c r="A637" s="8">
        <v>-8.85886</v>
      </c>
      <c r="B637" s="8">
        <v>3.1800000000000001E-3</v>
      </c>
      <c r="D637" s="8">
        <v>0.15015000000000001</v>
      </c>
      <c r="E637" s="8">
        <v>7.9500000000000005E-3</v>
      </c>
      <c r="G637" s="8">
        <v>-5.6156199999999998</v>
      </c>
      <c r="H637" s="8">
        <v>1.98E-3</v>
      </c>
      <c r="J637" s="8">
        <v>4.2342300000000002</v>
      </c>
      <c r="K637" s="8">
        <v>3.0100000000000001E-3</v>
      </c>
    </row>
    <row r="638" spans="1:11" x14ac:dyDescent="0.25">
      <c r="A638" s="8">
        <v>-8.73874</v>
      </c>
      <c r="B638" s="8">
        <v>3.0999999999999999E-3</v>
      </c>
      <c r="D638" s="8">
        <v>0.27027000000000001</v>
      </c>
      <c r="E638" s="8">
        <v>7.9500000000000005E-3</v>
      </c>
      <c r="G638" s="8">
        <v>-5.4954999999999998</v>
      </c>
      <c r="H638" s="8">
        <v>1.97E-3</v>
      </c>
      <c r="J638" s="8">
        <v>4.3543500000000002</v>
      </c>
      <c r="K638" s="8">
        <v>3.0100000000000001E-3</v>
      </c>
    </row>
    <row r="639" spans="1:11" x14ac:dyDescent="0.25">
      <c r="A639" s="8">
        <v>-8.6186199999999999</v>
      </c>
      <c r="B639" s="8">
        <v>3.0300000000000001E-3</v>
      </c>
      <c r="D639" s="8">
        <v>0.39039000000000001</v>
      </c>
      <c r="E639" s="8">
        <v>7.9500000000000005E-3</v>
      </c>
      <c r="G639" s="8">
        <v>-5.3753799999999998</v>
      </c>
      <c r="H639" s="8">
        <v>1.9499999999999999E-3</v>
      </c>
      <c r="J639" s="8">
        <v>4.4744700000000002</v>
      </c>
      <c r="K639" s="8">
        <v>3.0100000000000001E-3</v>
      </c>
    </row>
    <row r="640" spans="1:11" x14ac:dyDescent="0.25">
      <c r="A640" s="8">
        <v>-8.4984999999999999</v>
      </c>
      <c r="B640" s="8">
        <v>2.96E-3</v>
      </c>
      <c r="D640" s="8">
        <v>0.51051000000000002</v>
      </c>
      <c r="E640" s="8">
        <v>7.9399999999999991E-3</v>
      </c>
      <c r="G640" s="8">
        <v>-5.2552599999999998</v>
      </c>
      <c r="H640" s="8">
        <v>1.9300000000000001E-3</v>
      </c>
      <c r="J640" s="8">
        <v>4.5945900000000002</v>
      </c>
      <c r="K640" s="8">
        <v>3.0100000000000001E-3</v>
      </c>
    </row>
    <row r="641" spans="1:11" x14ac:dyDescent="0.25">
      <c r="A641" s="8">
        <v>-8.3783799999999999</v>
      </c>
      <c r="B641" s="8">
        <v>2.8900000000000002E-3</v>
      </c>
      <c r="D641" s="8">
        <v>0.63063000000000002</v>
      </c>
      <c r="E641" s="8">
        <v>7.9399999999999991E-3</v>
      </c>
      <c r="G641" s="8">
        <v>-5.1351399999999998</v>
      </c>
      <c r="H641" s="8">
        <v>1.91E-3</v>
      </c>
      <c r="J641" s="8">
        <v>4.7147100000000002</v>
      </c>
      <c r="K641" s="8">
        <v>3.0100000000000001E-3</v>
      </c>
    </row>
    <row r="642" spans="1:11" x14ac:dyDescent="0.25">
      <c r="A642" s="8">
        <v>-8.2582599999999999</v>
      </c>
      <c r="B642" s="8">
        <v>2.82E-3</v>
      </c>
      <c r="D642" s="8">
        <v>0.75075000000000003</v>
      </c>
      <c r="E642" s="8">
        <v>7.9399999999999991E-3</v>
      </c>
      <c r="G642" s="8">
        <v>-5.0150199999999998</v>
      </c>
      <c r="H642" s="8">
        <v>1.9E-3</v>
      </c>
      <c r="J642" s="8">
        <v>4.8348300000000002</v>
      </c>
      <c r="K642" s="8">
        <v>3.0100000000000001E-3</v>
      </c>
    </row>
    <row r="643" spans="1:11" x14ac:dyDescent="0.25">
      <c r="A643" s="8">
        <v>-8.1381399999999999</v>
      </c>
      <c r="B643" s="8">
        <v>2.7499999999999998E-3</v>
      </c>
      <c r="D643" s="8">
        <v>0.87087000000000003</v>
      </c>
      <c r="E643" s="8">
        <v>7.9399999999999991E-3</v>
      </c>
      <c r="G643" s="8">
        <v>-4.8948900000000002</v>
      </c>
      <c r="H643" s="8">
        <v>1.8799999999999999E-3</v>
      </c>
      <c r="J643" s="8">
        <v>4.9549500000000002</v>
      </c>
      <c r="K643" s="8">
        <v>3.0000000000000001E-3</v>
      </c>
    </row>
    <row r="644" spans="1:11" x14ac:dyDescent="0.25">
      <c r="A644" s="8">
        <v>-8.0180199999999999</v>
      </c>
      <c r="B644" s="8">
        <v>2.6800000000000001E-3</v>
      </c>
      <c r="D644" s="8">
        <v>0.99099000000000004</v>
      </c>
      <c r="E644" s="8">
        <v>7.9399999999999991E-3</v>
      </c>
      <c r="G644" s="8">
        <v>-4.7747700000000002</v>
      </c>
      <c r="H644" s="8">
        <v>1.8600000000000001E-3</v>
      </c>
      <c r="J644" s="8">
        <v>5.0750799999999998</v>
      </c>
      <c r="K644" s="8">
        <v>3.0000000000000001E-3</v>
      </c>
    </row>
    <row r="645" spans="1:11" x14ac:dyDescent="0.25">
      <c r="A645" s="8">
        <v>-7.8978999999999999</v>
      </c>
      <c r="B645" s="8">
        <v>2.6199999999999999E-3</v>
      </c>
      <c r="D645" s="8">
        <v>1.11111</v>
      </c>
      <c r="E645" s="8">
        <v>7.9399999999999991E-3</v>
      </c>
      <c r="G645" s="8">
        <v>-4.6546500000000002</v>
      </c>
      <c r="H645" s="8">
        <v>1.8500000000000001E-3</v>
      </c>
      <c r="J645" s="8">
        <v>5.1951999999999998</v>
      </c>
      <c r="K645" s="8">
        <v>3.0000000000000001E-3</v>
      </c>
    </row>
    <row r="646" spans="1:11" x14ac:dyDescent="0.25">
      <c r="A646" s="8">
        <v>-7.7777799999999999</v>
      </c>
      <c r="B646" s="8">
        <v>2.5500000000000002E-3</v>
      </c>
      <c r="D646" s="8">
        <v>1.23123</v>
      </c>
      <c r="E646" s="8">
        <v>7.9399999999999991E-3</v>
      </c>
      <c r="G646" s="8">
        <v>-4.5345300000000002</v>
      </c>
      <c r="H646" s="8">
        <v>1.83E-3</v>
      </c>
      <c r="J646" s="8">
        <v>5.3153199999999998</v>
      </c>
      <c r="K646" s="8">
        <v>3.0000000000000001E-3</v>
      </c>
    </row>
    <row r="647" spans="1:11" x14ac:dyDescent="0.25">
      <c r="A647" s="8">
        <v>-7.6576599999999999</v>
      </c>
      <c r="B647" s="8">
        <v>2.49E-3</v>
      </c>
      <c r="D647" s="8">
        <v>1.3513500000000001</v>
      </c>
      <c r="E647" s="8">
        <v>7.9399999999999991E-3</v>
      </c>
      <c r="G647" s="8">
        <v>-4.4144100000000002</v>
      </c>
      <c r="H647" s="8">
        <v>1.82E-3</v>
      </c>
      <c r="J647" s="8">
        <v>5.4354399999999998</v>
      </c>
      <c r="K647" s="8">
        <v>3.0000000000000001E-3</v>
      </c>
    </row>
    <row r="648" spans="1:11" x14ac:dyDescent="0.25">
      <c r="A648" s="8">
        <v>-7.5375399999999999</v>
      </c>
      <c r="B648" s="8">
        <v>2.4199999999999998E-3</v>
      </c>
      <c r="D648" s="8">
        <v>1.4714700000000001</v>
      </c>
      <c r="E648" s="8">
        <v>7.9299999999999995E-3</v>
      </c>
      <c r="G648" s="8">
        <v>-4.2942900000000002</v>
      </c>
      <c r="H648" s="8">
        <v>1.8E-3</v>
      </c>
      <c r="J648" s="8">
        <v>5.5555599999999998</v>
      </c>
      <c r="K648" s="8">
        <v>3.0000000000000001E-3</v>
      </c>
    </row>
    <row r="649" spans="1:11" x14ac:dyDescent="0.25">
      <c r="A649" s="8">
        <v>-7.4174199999999999</v>
      </c>
      <c r="B649" s="8">
        <v>2.3600000000000001E-3</v>
      </c>
      <c r="D649" s="8">
        <v>1.5915900000000001</v>
      </c>
      <c r="E649" s="8">
        <v>7.9299999999999995E-3</v>
      </c>
      <c r="G649" s="8">
        <v>-4.1741700000000002</v>
      </c>
      <c r="H649" s="8">
        <v>1.7899999999999999E-3</v>
      </c>
      <c r="J649" s="8">
        <v>5.6756799999999998</v>
      </c>
      <c r="K649" s="8">
        <v>3.0000000000000001E-3</v>
      </c>
    </row>
    <row r="650" spans="1:11" x14ac:dyDescent="0.25">
      <c r="A650" s="8">
        <v>-7.2972999999999999</v>
      </c>
      <c r="B650" s="8">
        <v>2.3E-3</v>
      </c>
      <c r="D650" s="8">
        <v>1.7117100000000001</v>
      </c>
      <c r="E650" s="8">
        <v>7.9299999999999995E-3</v>
      </c>
      <c r="G650" s="8">
        <v>-4.0540500000000002</v>
      </c>
      <c r="H650" s="8">
        <v>1.7700000000000001E-3</v>
      </c>
      <c r="J650" s="8">
        <v>5.7957999999999998</v>
      </c>
      <c r="K650" s="8">
        <v>3.0000000000000001E-3</v>
      </c>
    </row>
    <row r="651" spans="1:11" x14ac:dyDescent="0.25">
      <c r="A651" s="8">
        <v>-7.1771799999999999</v>
      </c>
      <c r="B651" s="8">
        <v>2.2399999999999998E-3</v>
      </c>
      <c r="D651" s="8">
        <v>1.8318300000000001</v>
      </c>
      <c r="E651" s="8">
        <v>7.9299999999999995E-3</v>
      </c>
      <c r="G651" s="8">
        <v>-3.9339300000000001</v>
      </c>
      <c r="H651" s="8">
        <v>1.7600000000000001E-3</v>
      </c>
      <c r="J651" s="8">
        <v>5.9159199999999998</v>
      </c>
      <c r="K651" s="8">
        <v>3.0000000000000001E-3</v>
      </c>
    </row>
    <row r="652" spans="1:11" x14ac:dyDescent="0.25">
      <c r="A652" s="8">
        <v>-7.0570599999999999</v>
      </c>
      <c r="B652" s="8">
        <v>2.1900000000000001E-3</v>
      </c>
      <c r="D652" s="8">
        <v>1.9519500000000001</v>
      </c>
      <c r="E652" s="8">
        <v>7.9299999999999995E-3</v>
      </c>
      <c r="G652" s="8">
        <v>-3.8138100000000001</v>
      </c>
      <c r="H652" s="8">
        <v>1.75E-3</v>
      </c>
      <c r="J652" s="8">
        <v>6.0360399999999998</v>
      </c>
      <c r="K652" s="8">
        <v>3.0000000000000001E-3</v>
      </c>
    </row>
    <row r="653" spans="1:11" x14ac:dyDescent="0.25">
      <c r="A653" s="8">
        <v>-6.9369399999999999</v>
      </c>
      <c r="B653" s="8">
        <v>2.1299999999999999E-3</v>
      </c>
      <c r="D653" s="8">
        <v>2.0720700000000001</v>
      </c>
      <c r="E653" s="8">
        <v>7.9299999999999995E-3</v>
      </c>
      <c r="G653" s="8">
        <v>-3.6936900000000001</v>
      </c>
      <c r="H653" s="8">
        <v>1.73E-3</v>
      </c>
      <c r="J653" s="8">
        <v>6.1561599999999999</v>
      </c>
      <c r="K653" s="8">
        <v>3.0000000000000001E-3</v>
      </c>
    </row>
    <row r="654" spans="1:11" x14ac:dyDescent="0.25">
      <c r="A654" s="8">
        <v>-6.8168199999999999</v>
      </c>
      <c r="B654" s="8">
        <v>2.0699999999999998E-3</v>
      </c>
      <c r="D654" s="8">
        <v>2.1921900000000001</v>
      </c>
      <c r="E654" s="8">
        <v>7.9299999999999995E-3</v>
      </c>
      <c r="G654" s="8">
        <v>-3.5735700000000001</v>
      </c>
      <c r="H654" s="8">
        <v>1.72E-3</v>
      </c>
      <c r="J654" s="8">
        <v>6.2762799999999999</v>
      </c>
      <c r="K654" s="8">
        <v>2.99E-3</v>
      </c>
    </row>
    <row r="655" spans="1:11" x14ac:dyDescent="0.25">
      <c r="A655" s="8">
        <v>-6.6966999999999999</v>
      </c>
      <c r="B655" s="8">
        <v>2.0200000000000001E-3</v>
      </c>
      <c r="D655" s="8">
        <v>2.3123100000000001</v>
      </c>
      <c r="E655" s="8">
        <v>7.9299999999999995E-3</v>
      </c>
      <c r="G655" s="8">
        <v>-3.4534500000000001</v>
      </c>
      <c r="H655" s="8">
        <v>1.7099999999999999E-3</v>
      </c>
      <c r="J655" s="8">
        <v>6.3963999999999999</v>
      </c>
      <c r="K655" s="8">
        <v>2.99E-3</v>
      </c>
    </row>
    <row r="656" spans="1:11" x14ac:dyDescent="0.25">
      <c r="A656" s="8">
        <v>-6.5765799999999999</v>
      </c>
      <c r="B656" s="8">
        <v>1.9599999999999999E-3</v>
      </c>
      <c r="D656" s="8">
        <v>2.4324300000000001</v>
      </c>
      <c r="E656" s="8">
        <v>7.9299999999999995E-3</v>
      </c>
      <c r="G656" s="8">
        <v>-3.3333300000000001</v>
      </c>
      <c r="H656" s="8">
        <v>1.6900000000000001E-3</v>
      </c>
      <c r="J656" s="8">
        <v>6.5165199999999999</v>
      </c>
      <c r="K656" s="8">
        <v>2.99E-3</v>
      </c>
    </row>
    <row r="657" spans="1:11" x14ac:dyDescent="0.25">
      <c r="A657" s="8">
        <v>-6.4564599999999999</v>
      </c>
      <c r="B657" s="8">
        <v>1.91E-3</v>
      </c>
      <c r="D657" s="8">
        <v>2.5525500000000001</v>
      </c>
      <c r="E657" s="8">
        <v>7.92E-3</v>
      </c>
      <c r="G657" s="8">
        <v>-3.2132100000000001</v>
      </c>
      <c r="H657" s="8">
        <v>1.6800000000000001E-3</v>
      </c>
      <c r="J657" s="8">
        <v>6.6366399999999999</v>
      </c>
      <c r="K657" s="8">
        <v>2.99E-3</v>
      </c>
    </row>
    <row r="658" spans="1:11" x14ac:dyDescent="0.25">
      <c r="A658" s="8">
        <v>-6.3363399999999999</v>
      </c>
      <c r="B658" s="8">
        <v>1.8600000000000001E-3</v>
      </c>
      <c r="D658" s="8">
        <v>2.6726700000000001</v>
      </c>
      <c r="E658" s="8">
        <v>7.92E-3</v>
      </c>
      <c r="G658" s="8">
        <v>-3.0930900000000001</v>
      </c>
      <c r="H658" s="8">
        <v>1.67E-3</v>
      </c>
      <c r="J658" s="8">
        <v>6.7567599999999999</v>
      </c>
      <c r="K658" s="8">
        <v>2.99E-3</v>
      </c>
    </row>
    <row r="659" spans="1:11" x14ac:dyDescent="0.25">
      <c r="A659" s="8">
        <v>-6.2162199999999999</v>
      </c>
      <c r="B659" s="8">
        <v>1.81E-3</v>
      </c>
      <c r="D659" s="8">
        <v>2.7927900000000001</v>
      </c>
      <c r="E659" s="8">
        <v>7.92E-3</v>
      </c>
      <c r="G659" s="8">
        <v>-2.9729700000000001</v>
      </c>
      <c r="H659" s="8">
        <v>1.66E-3</v>
      </c>
      <c r="J659" s="8">
        <v>6.8768799999999999</v>
      </c>
      <c r="K659" s="8">
        <v>2.99E-3</v>
      </c>
    </row>
    <row r="660" spans="1:11" x14ac:dyDescent="0.25">
      <c r="A660" s="8">
        <v>-6.0960999999999999</v>
      </c>
      <c r="B660" s="8">
        <v>1.7600000000000001E-3</v>
      </c>
      <c r="D660" s="8">
        <v>2.9129100000000001</v>
      </c>
      <c r="E660" s="8">
        <v>7.92E-3</v>
      </c>
      <c r="G660" s="8">
        <v>-2.8528500000000001</v>
      </c>
      <c r="H660" s="8">
        <v>1.65E-3</v>
      </c>
      <c r="J660" s="8">
        <v>6.9969999999999999</v>
      </c>
      <c r="K660" s="8">
        <v>2.99E-3</v>
      </c>
    </row>
    <row r="661" spans="1:11" x14ac:dyDescent="0.25">
      <c r="A661" s="8">
        <v>-5.9759799999999998</v>
      </c>
      <c r="B661" s="8">
        <v>1.7099999999999999E-3</v>
      </c>
      <c r="D661" s="8">
        <v>3.0330300000000001</v>
      </c>
      <c r="E661" s="8">
        <v>7.92E-3</v>
      </c>
      <c r="G661" s="8">
        <v>-2.7327300000000001</v>
      </c>
      <c r="H661" s="8">
        <v>1.6299999999999999E-3</v>
      </c>
      <c r="J661" s="8">
        <v>7.1171199999999999</v>
      </c>
      <c r="K661" s="8">
        <v>2.99E-3</v>
      </c>
    </row>
    <row r="662" spans="1:11" x14ac:dyDescent="0.25">
      <c r="A662" s="8">
        <v>-5.8558599999999998</v>
      </c>
      <c r="B662" s="8">
        <v>1.66E-3</v>
      </c>
      <c r="D662" s="8">
        <v>3.1531500000000001</v>
      </c>
      <c r="E662" s="8">
        <v>7.92E-3</v>
      </c>
      <c r="G662" s="8">
        <v>-2.6126100000000001</v>
      </c>
      <c r="H662" s="8">
        <v>1.6199999999999999E-3</v>
      </c>
      <c r="J662" s="8">
        <v>7.2372399999999999</v>
      </c>
      <c r="K662" s="8">
        <v>2.99E-3</v>
      </c>
    </row>
    <row r="663" spans="1:11" x14ac:dyDescent="0.25">
      <c r="A663" s="8">
        <v>-5.7357399999999998</v>
      </c>
      <c r="B663" s="8">
        <v>1.6100000000000001E-3</v>
      </c>
      <c r="D663" s="8">
        <v>3.2732700000000001</v>
      </c>
      <c r="E663" s="8">
        <v>7.92E-3</v>
      </c>
      <c r="G663" s="8">
        <v>-2.4924900000000001</v>
      </c>
      <c r="H663" s="8">
        <v>1.6100000000000001E-3</v>
      </c>
      <c r="J663" s="8">
        <v>7.3573599999999999</v>
      </c>
      <c r="K663" s="8">
        <v>2.99E-3</v>
      </c>
    </row>
    <row r="664" spans="1:11" x14ac:dyDescent="0.25">
      <c r="A664" s="8">
        <v>-5.6156199999999998</v>
      </c>
      <c r="B664" s="8">
        <v>1.57E-3</v>
      </c>
      <c r="D664" s="8">
        <v>3.3933900000000001</v>
      </c>
      <c r="E664" s="8">
        <v>7.92E-3</v>
      </c>
      <c r="G664" s="8">
        <v>-2.3723700000000001</v>
      </c>
      <c r="H664" s="8">
        <v>1.6000000000000001E-3</v>
      </c>
      <c r="J664" s="8">
        <v>7.4774799999999999</v>
      </c>
      <c r="K664" s="8">
        <v>2.99E-3</v>
      </c>
    </row>
    <row r="665" spans="1:11" x14ac:dyDescent="0.25">
      <c r="A665" s="8">
        <v>-5.4954999999999998</v>
      </c>
      <c r="B665" s="8">
        <v>1.5200000000000001E-3</v>
      </c>
      <c r="D665" s="8">
        <v>3.5135100000000001</v>
      </c>
      <c r="E665" s="8">
        <v>7.92E-3</v>
      </c>
      <c r="G665" s="8">
        <v>-2.2522500000000001</v>
      </c>
      <c r="H665" s="8">
        <v>1.5900000000000001E-3</v>
      </c>
      <c r="J665" s="8">
        <v>7.5975999999999999</v>
      </c>
      <c r="K665" s="8">
        <v>2.99E-3</v>
      </c>
    </row>
    <row r="666" spans="1:11" x14ac:dyDescent="0.25">
      <c r="A666" s="8">
        <v>-5.3753799999999998</v>
      </c>
      <c r="B666" s="8">
        <v>1.48E-3</v>
      </c>
      <c r="D666" s="8">
        <v>3.6336300000000001</v>
      </c>
      <c r="E666" s="8">
        <v>7.92E-3</v>
      </c>
      <c r="G666" s="8">
        <v>-2.1321300000000001</v>
      </c>
      <c r="H666" s="8">
        <v>1.58E-3</v>
      </c>
      <c r="J666" s="8">
        <v>7.7177199999999999</v>
      </c>
      <c r="K666" s="8">
        <v>2.99E-3</v>
      </c>
    </row>
    <row r="667" spans="1:11" x14ac:dyDescent="0.25">
      <c r="A667" s="8">
        <v>-5.2552599999999998</v>
      </c>
      <c r="B667" s="8">
        <v>1.4300000000000001E-3</v>
      </c>
      <c r="D667" s="8">
        <v>3.7537500000000001</v>
      </c>
      <c r="E667" s="8">
        <v>7.92E-3</v>
      </c>
      <c r="G667" s="8">
        <v>-2.0120100000000001</v>
      </c>
      <c r="H667" s="8">
        <v>1.57E-3</v>
      </c>
      <c r="J667" s="8">
        <v>7.8378399999999999</v>
      </c>
      <c r="K667" s="8">
        <v>2.98E-3</v>
      </c>
    </row>
    <row r="668" spans="1:11" x14ac:dyDescent="0.25">
      <c r="A668" s="8">
        <v>-5.1351399999999998</v>
      </c>
      <c r="B668" s="8">
        <v>1.39E-3</v>
      </c>
      <c r="D668" s="8">
        <v>3.8738700000000001</v>
      </c>
      <c r="E668" s="8">
        <v>7.9100000000000004E-3</v>
      </c>
      <c r="G668" s="8">
        <v>-1.8918900000000001</v>
      </c>
      <c r="H668" s="8">
        <v>1.56E-3</v>
      </c>
      <c r="J668" s="8">
        <v>7.9579599999999999</v>
      </c>
      <c r="K668" s="8">
        <v>2.98E-3</v>
      </c>
    </row>
    <row r="669" spans="1:11" x14ac:dyDescent="0.25">
      <c r="A669" s="8">
        <v>-5.0150199999999998</v>
      </c>
      <c r="B669" s="8">
        <v>1.3500000000000001E-3</v>
      </c>
      <c r="D669" s="8">
        <v>3.9939900000000002</v>
      </c>
      <c r="E669" s="8">
        <v>7.9100000000000004E-3</v>
      </c>
      <c r="G669" s="8">
        <v>-1.7717700000000001</v>
      </c>
      <c r="H669" s="8">
        <v>1.5499999999999999E-3</v>
      </c>
      <c r="J669" s="8">
        <v>8.0780799999999999</v>
      </c>
      <c r="K669" s="8">
        <v>2.98E-3</v>
      </c>
    </row>
    <row r="670" spans="1:11" x14ac:dyDescent="0.25">
      <c r="A670" s="8">
        <v>-4.8948900000000002</v>
      </c>
      <c r="B670" s="8">
        <v>1.31E-3</v>
      </c>
      <c r="D670" s="8">
        <v>4.1141100000000002</v>
      </c>
      <c r="E670" s="8">
        <v>7.9100000000000004E-3</v>
      </c>
      <c r="G670" s="8">
        <v>-1.6516500000000001</v>
      </c>
      <c r="H670" s="8">
        <v>1.5399999999999999E-3</v>
      </c>
      <c r="J670" s="8">
        <v>8.1981999999999999</v>
      </c>
      <c r="K670" s="8">
        <v>2.98E-3</v>
      </c>
    </row>
    <row r="671" spans="1:11" x14ac:dyDescent="0.25">
      <c r="A671" s="8">
        <v>-4.7747700000000002</v>
      </c>
      <c r="B671" s="8">
        <v>1.2600000000000001E-3</v>
      </c>
      <c r="D671" s="8">
        <v>4.2342300000000002</v>
      </c>
      <c r="E671" s="8">
        <v>7.9100000000000004E-3</v>
      </c>
      <c r="G671" s="8">
        <v>-1.5315300000000001</v>
      </c>
      <c r="H671" s="8">
        <v>1.5299999999999999E-3</v>
      </c>
      <c r="J671" s="8">
        <v>8.3183199999999999</v>
      </c>
      <c r="K671" s="8">
        <v>2.98E-3</v>
      </c>
    </row>
    <row r="672" spans="1:11" x14ac:dyDescent="0.25">
      <c r="A672" s="8">
        <v>-4.6546500000000002</v>
      </c>
      <c r="B672" s="8">
        <v>1.2199999999999999E-3</v>
      </c>
      <c r="D672" s="8">
        <v>4.3543500000000002</v>
      </c>
      <c r="E672" s="8">
        <v>7.9100000000000004E-3</v>
      </c>
      <c r="G672" s="8">
        <v>-1.4114100000000001</v>
      </c>
      <c r="H672" s="8">
        <v>1.5200000000000001E-3</v>
      </c>
      <c r="J672" s="8">
        <v>8.4384399999999999</v>
      </c>
      <c r="K672" s="8">
        <v>2.98E-3</v>
      </c>
    </row>
    <row r="673" spans="1:11" x14ac:dyDescent="0.25">
      <c r="A673" s="8">
        <v>-4.5345300000000002</v>
      </c>
      <c r="B673" s="8">
        <v>1.1800000000000001E-3</v>
      </c>
      <c r="D673" s="8">
        <v>4.4744700000000002</v>
      </c>
      <c r="E673" s="8">
        <v>7.9100000000000004E-3</v>
      </c>
      <c r="G673" s="8">
        <v>-1.29129</v>
      </c>
      <c r="H673" s="8">
        <v>1.5100000000000001E-3</v>
      </c>
      <c r="J673" s="8">
        <v>8.5585599999999999</v>
      </c>
      <c r="K673" s="8">
        <v>2.98E-3</v>
      </c>
    </row>
    <row r="674" spans="1:11" x14ac:dyDescent="0.25">
      <c r="A674" s="8">
        <v>-4.4144100000000002</v>
      </c>
      <c r="B674" s="8">
        <v>1.15E-3</v>
      </c>
      <c r="D674" s="8">
        <v>4.5945900000000002</v>
      </c>
      <c r="E674" s="8">
        <v>7.9100000000000004E-3</v>
      </c>
      <c r="G674" s="8">
        <v>-1.17117</v>
      </c>
      <c r="H674" s="8">
        <v>1.5E-3</v>
      </c>
      <c r="J674" s="8">
        <v>8.6786799999999999</v>
      </c>
      <c r="K674" s="8">
        <v>2.98E-3</v>
      </c>
    </row>
    <row r="675" spans="1:11" x14ac:dyDescent="0.25">
      <c r="A675" s="8">
        <v>-4.2942900000000002</v>
      </c>
      <c r="B675" s="8">
        <v>1.1100000000000001E-3</v>
      </c>
      <c r="D675" s="8">
        <v>4.7147100000000002</v>
      </c>
      <c r="E675" s="8">
        <v>7.9100000000000004E-3</v>
      </c>
      <c r="G675" s="8">
        <v>-1.05105</v>
      </c>
      <c r="H675" s="8">
        <v>1.5E-3</v>
      </c>
      <c r="J675" s="8">
        <v>8.7988</v>
      </c>
      <c r="K675" s="8">
        <v>2.98E-3</v>
      </c>
    </row>
    <row r="676" spans="1:11" x14ac:dyDescent="0.25">
      <c r="A676" s="8">
        <v>-4.1741700000000002</v>
      </c>
      <c r="B676" s="8">
        <v>1.07E-3</v>
      </c>
      <c r="D676" s="8">
        <v>4.8348300000000002</v>
      </c>
      <c r="E676" s="8">
        <v>7.9100000000000004E-3</v>
      </c>
      <c r="G676" s="8">
        <v>-0.93093000000000004</v>
      </c>
      <c r="H676" s="8">
        <v>1.49E-3</v>
      </c>
      <c r="J676" s="8">
        <v>10</v>
      </c>
      <c r="K676" s="8">
        <v>2.97E-3</v>
      </c>
    </row>
    <row r="677" spans="1:11" x14ac:dyDescent="0.25">
      <c r="A677" s="8">
        <v>-4.0540500000000002</v>
      </c>
      <c r="B677" s="8">
        <v>1.0300000000000001E-3</v>
      </c>
      <c r="D677" s="8">
        <v>4.9549500000000002</v>
      </c>
      <c r="E677" s="8">
        <v>7.9100000000000004E-3</v>
      </c>
      <c r="G677" s="8">
        <v>-0.81081000000000003</v>
      </c>
      <c r="H677" s="8">
        <v>1.48E-3</v>
      </c>
    </row>
    <row r="678" spans="1:11" x14ac:dyDescent="0.25">
      <c r="A678" s="8">
        <v>-3.9339300000000001</v>
      </c>
      <c r="B678" s="9">
        <v>9.9765100000000001E-4</v>
      </c>
      <c r="D678" s="8">
        <v>5.0750799999999998</v>
      </c>
      <c r="E678" s="8">
        <v>7.9100000000000004E-3</v>
      </c>
      <c r="G678" s="8">
        <v>-0.69069000000000003</v>
      </c>
      <c r="H678" s="8">
        <v>1.47E-3</v>
      </c>
    </row>
    <row r="679" spans="1:11" x14ac:dyDescent="0.25">
      <c r="A679" s="8">
        <v>-3.8138100000000001</v>
      </c>
      <c r="B679" s="9">
        <v>9.6223800000000003E-4</v>
      </c>
      <c r="D679" s="8">
        <v>5.1951999999999998</v>
      </c>
      <c r="E679" s="8">
        <v>7.9100000000000004E-3</v>
      </c>
      <c r="G679" s="8">
        <v>-0.57057000000000002</v>
      </c>
      <c r="H679" s="8">
        <v>1.4599999999999999E-3</v>
      </c>
    </row>
    <row r="680" spans="1:11" x14ac:dyDescent="0.25">
      <c r="A680" s="8">
        <v>-3.6936900000000001</v>
      </c>
      <c r="B680" s="9">
        <v>9.2746500000000004E-4</v>
      </c>
      <c r="D680" s="8">
        <v>5.3153199999999998</v>
      </c>
      <c r="E680" s="8">
        <v>7.9100000000000004E-3</v>
      </c>
      <c r="G680" s="8">
        <v>-0.45045000000000002</v>
      </c>
      <c r="H680" s="8">
        <v>1.4499999999999999E-3</v>
      </c>
    </row>
    <row r="681" spans="1:11" x14ac:dyDescent="0.25">
      <c r="A681" s="8">
        <v>-3.5735700000000001</v>
      </c>
      <c r="B681" s="9">
        <v>8.9332099999999998E-4</v>
      </c>
      <c r="D681" s="8">
        <v>5.4354399999999998</v>
      </c>
      <c r="E681" s="8">
        <v>7.9100000000000004E-3</v>
      </c>
      <c r="G681" s="8">
        <v>-0.33033000000000001</v>
      </c>
      <c r="H681" s="8">
        <v>1.4499999999999999E-3</v>
      </c>
    </row>
    <row r="682" spans="1:11" x14ac:dyDescent="0.25">
      <c r="A682" s="8">
        <v>-3.4534500000000001</v>
      </c>
      <c r="B682" s="9">
        <v>8.59795E-4</v>
      </c>
      <c r="D682" s="8">
        <v>5.5555599999999998</v>
      </c>
      <c r="E682" s="8">
        <v>7.9000000000000008E-3</v>
      </c>
      <c r="G682" s="8">
        <v>-0.21021000000000001</v>
      </c>
      <c r="H682" s="8">
        <v>1.4400000000000001E-3</v>
      </c>
    </row>
    <row r="683" spans="1:11" x14ac:dyDescent="0.25">
      <c r="A683" s="8">
        <v>-3.3333300000000001</v>
      </c>
      <c r="B683" s="9">
        <v>8.2687600000000004E-4</v>
      </c>
      <c r="D683" s="8">
        <v>5.6756799999999998</v>
      </c>
      <c r="E683" s="8">
        <v>7.9000000000000008E-3</v>
      </c>
      <c r="G683" s="8">
        <v>-9.0090000000000003E-2</v>
      </c>
      <c r="H683" s="8">
        <v>1.4300000000000001E-3</v>
      </c>
    </row>
    <row r="684" spans="1:11" x14ac:dyDescent="0.25">
      <c r="A684" s="8">
        <v>-3.2132100000000001</v>
      </c>
      <c r="B684" s="9">
        <v>7.94551E-4</v>
      </c>
      <c r="D684" s="8">
        <v>5.7957999999999998</v>
      </c>
      <c r="E684" s="8">
        <v>7.9000000000000008E-3</v>
      </c>
      <c r="G684" s="8">
        <v>0</v>
      </c>
      <c r="H684" s="8">
        <v>1.4300000000000001E-3</v>
      </c>
    </row>
    <row r="685" spans="1:11" x14ac:dyDescent="0.25">
      <c r="A685" s="8">
        <v>-3.0930900000000001</v>
      </c>
      <c r="B685" s="9">
        <v>7.6281199999999997E-4</v>
      </c>
      <c r="D685" s="8">
        <v>5.9159199999999998</v>
      </c>
      <c r="E685" s="8">
        <v>7.9000000000000008E-3</v>
      </c>
      <c r="G685" s="8">
        <v>3.0030000000000001E-2</v>
      </c>
      <c r="H685" s="8">
        <v>1.42E-3</v>
      </c>
    </row>
    <row r="686" spans="1:11" x14ac:dyDescent="0.25">
      <c r="A686" s="8">
        <v>-2.9729700000000001</v>
      </c>
      <c r="B686" s="9">
        <v>7.3164699999999998E-4</v>
      </c>
      <c r="D686" s="8">
        <v>6.0360399999999998</v>
      </c>
      <c r="E686" s="8">
        <v>7.9000000000000008E-3</v>
      </c>
      <c r="G686" s="8">
        <v>0.15015000000000001</v>
      </c>
      <c r="H686" s="8">
        <v>1.42E-3</v>
      </c>
    </row>
    <row r="687" spans="1:11" x14ac:dyDescent="0.25">
      <c r="A687" s="8">
        <v>-2.8528500000000001</v>
      </c>
      <c r="B687" s="9">
        <v>7.0104599999999998E-4</v>
      </c>
      <c r="D687" s="8">
        <v>6.1561599999999999</v>
      </c>
      <c r="E687" s="8">
        <v>7.9000000000000008E-3</v>
      </c>
      <c r="G687" s="8">
        <v>0.27027000000000001</v>
      </c>
      <c r="H687" s="8">
        <v>1.41E-3</v>
      </c>
    </row>
    <row r="688" spans="1:11" x14ac:dyDescent="0.25">
      <c r="A688" s="8">
        <v>-2.7327300000000001</v>
      </c>
      <c r="B688" s="9">
        <v>6.7099800000000002E-4</v>
      </c>
      <c r="D688" s="8">
        <v>6.2762799999999999</v>
      </c>
      <c r="E688" s="8">
        <v>7.9000000000000008E-3</v>
      </c>
      <c r="G688" s="8">
        <v>0.39039000000000001</v>
      </c>
      <c r="H688" s="8">
        <v>1.4E-3</v>
      </c>
    </row>
    <row r="689" spans="1:8" x14ac:dyDescent="0.25">
      <c r="A689" s="8">
        <v>-2.6126100000000001</v>
      </c>
      <c r="B689" s="9">
        <v>6.4149400000000005E-4</v>
      </c>
      <c r="D689" s="8">
        <v>6.3963999999999999</v>
      </c>
      <c r="E689" s="8">
        <v>7.9000000000000008E-3</v>
      </c>
      <c r="G689" s="8">
        <v>0.51051000000000002</v>
      </c>
      <c r="H689" s="8">
        <v>1.4E-3</v>
      </c>
    </row>
    <row r="690" spans="1:8" x14ac:dyDescent="0.25">
      <c r="A690" s="8">
        <v>-2.4924900000000001</v>
      </c>
      <c r="B690" s="9">
        <v>6.1252400000000003E-4</v>
      </c>
      <c r="D690" s="8">
        <v>6.5165199999999999</v>
      </c>
      <c r="E690" s="8">
        <v>7.9000000000000008E-3</v>
      </c>
      <c r="G690" s="8">
        <v>0.63063000000000002</v>
      </c>
      <c r="H690" s="8">
        <v>1.39E-3</v>
      </c>
    </row>
    <row r="691" spans="1:8" x14ac:dyDescent="0.25">
      <c r="A691" s="8">
        <v>-2.3723700000000001</v>
      </c>
      <c r="B691" s="9">
        <v>5.8407900000000004E-4</v>
      </c>
      <c r="D691" s="8">
        <v>6.6366399999999999</v>
      </c>
      <c r="E691" s="8">
        <v>7.9000000000000008E-3</v>
      </c>
      <c r="G691" s="8">
        <v>0.75075000000000003</v>
      </c>
      <c r="H691" s="8">
        <v>1.3799999999999999E-3</v>
      </c>
    </row>
    <row r="692" spans="1:8" x14ac:dyDescent="0.25">
      <c r="A692" s="8">
        <v>-2.2522500000000001</v>
      </c>
      <c r="B692" s="9">
        <v>5.5614800000000002E-4</v>
      </c>
      <c r="D692" s="8">
        <v>6.7567599999999999</v>
      </c>
      <c r="E692" s="8">
        <v>7.9000000000000008E-3</v>
      </c>
      <c r="G692" s="8">
        <v>0.87087000000000003</v>
      </c>
      <c r="H692" s="8">
        <v>1.3799999999999999E-3</v>
      </c>
    </row>
    <row r="693" spans="1:8" x14ac:dyDescent="0.25">
      <c r="A693" s="8">
        <v>-2.1321300000000001</v>
      </c>
      <c r="B693" s="9">
        <v>5.2872300000000004E-4</v>
      </c>
      <c r="D693" s="8">
        <v>6.8768799999999999</v>
      </c>
      <c r="E693" s="8">
        <v>7.9000000000000008E-3</v>
      </c>
      <c r="G693" s="8">
        <v>0.99099000000000004</v>
      </c>
      <c r="H693" s="8">
        <v>1.3699999999999999E-3</v>
      </c>
    </row>
    <row r="694" spans="1:8" x14ac:dyDescent="0.25">
      <c r="A694" s="8">
        <v>-2.0120100000000001</v>
      </c>
      <c r="B694" s="9">
        <v>5.0179399999999996E-4</v>
      </c>
      <c r="D694" s="8">
        <v>6.9969999999999999</v>
      </c>
      <c r="E694" s="8">
        <v>7.9000000000000008E-3</v>
      </c>
      <c r="G694" s="8">
        <v>1.11111</v>
      </c>
      <c r="H694" s="8">
        <v>1.3699999999999999E-3</v>
      </c>
    </row>
    <row r="695" spans="1:8" x14ac:dyDescent="0.25">
      <c r="A695" s="8">
        <v>-1.8918900000000001</v>
      </c>
      <c r="B695" s="9">
        <v>4.7535299999999997E-4</v>
      </c>
      <c r="D695" s="8">
        <v>7.1171199999999999</v>
      </c>
      <c r="E695" s="8">
        <v>7.9000000000000008E-3</v>
      </c>
      <c r="G695" s="8">
        <v>1.23123</v>
      </c>
      <c r="H695" s="8">
        <v>1.3600000000000001E-3</v>
      </c>
    </row>
    <row r="696" spans="1:8" x14ac:dyDescent="0.25">
      <c r="A696" s="8">
        <v>-1.7717700000000001</v>
      </c>
      <c r="B696" s="9">
        <v>4.4938999999999998E-4</v>
      </c>
      <c r="D696" s="8">
        <v>7.2372399999999999</v>
      </c>
      <c r="E696" s="8">
        <v>7.9000000000000008E-3</v>
      </c>
      <c r="G696" s="8">
        <v>1.3513500000000001</v>
      </c>
      <c r="H696" s="8">
        <v>1.3500000000000001E-3</v>
      </c>
    </row>
    <row r="697" spans="1:8" x14ac:dyDescent="0.25">
      <c r="A697" s="8">
        <v>-1.6516500000000001</v>
      </c>
      <c r="B697" s="9">
        <v>4.2389800000000003E-4</v>
      </c>
      <c r="D697" s="8">
        <v>7.3573599999999999</v>
      </c>
      <c r="E697" s="8">
        <v>7.9000000000000008E-3</v>
      </c>
      <c r="G697" s="8">
        <v>1.4714700000000001</v>
      </c>
      <c r="H697" s="8">
        <v>1.3500000000000001E-3</v>
      </c>
    </row>
    <row r="698" spans="1:8" x14ac:dyDescent="0.25">
      <c r="A698" s="8">
        <v>-1.5315300000000001</v>
      </c>
      <c r="B698" s="9">
        <v>3.9886700000000001E-4</v>
      </c>
      <c r="D698" s="8">
        <v>7.4774799999999999</v>
      </c>
      <c r="E698" s="8">
        <v>7.9000000000000008E-3</v>
      </c>
      <c r="G698" s="8">
        <v>1.5915900000000001</v>
      </c>
      <c r="H698" s="8">
        <v>1.34E-3</v>
      </c>
    </row>
    <row r="699" spans="1:8" x14ac:dyDescent="0.25">
      <c r="A699" s="8">
        <v>-1.4114100000000001</v>
      </c>
      <c r="B699" s="9">
        <v>3.7428899999999998E-4</v>
      </c>
      <c r="D699" s="8">
        <v>7.5975999999999999</v>
      </c>
      <c r="E699" s="8">
        <v>7.9000000000000008E-3</v>
      </c>
      <c r="G699" s="8">
        <v>1.7117100000000001</v>
      </c>
      <c r="H699" s="8">
        <v>1.34E-3</v>
      </c>
    </row>
    <row r="700" spans="1:8" x14ac:dyDescent="0.25">
      <c r="A700" s="8">
        <v>-1.29129</v>
      </c>
      <c r="B700" s="9">
        <v>3.5015600000000001E-4</v>
      </c>
      <c r="D700" s="8">
        <v>7.7177199999999999</v>
      </c>
      <c r="E700" s="8">
        <v>7.9000000000000008E-3</v>
      </c>
      <c r="G700" s="8">
        <v>1.8318300000000001</v>
      </c>
      <c r="H700" s="8">
        <v>1.33E-3</v>
      </c>
    </row>
    <row r="701" spans="1:8" x14ac:dyDescent="0.25">
      <c r="A701" s="8">
        <v>-1.17117</v>
      </c>
      <c r="B701" s="9">
        <v>3.2645999999999999E-4</v>
      </c>
      <c r="D701" s="8">
        <v>7.8378399999999999</v>
      </c>
      <c r="E701" s="8">
        <v>7.8899999999999994E-3</v>
      </c>
      <c r="G701" s="8">
        <v>1.9519500000000001</v>
      </c>
      <c r="H701" s="8">
        <v>1.33E-3</v>
      </c>
    </row>
    <row r="702" spans="1:8" x14ac:dyDescent="0.25">
      <c r="A702" s="8">
        <v>-1.05105</v>
      </c>
      <c r="B702" s="9">
        <v>3.0319400000000001E-4</v>
      </c>
      <c r="D702" s="8">
        <v>7.9579599999999999</v>
      </c>
      <c r="E702" s="8">
        <v>7.8899999999999994E-3</v>
      </c>
      <c r="G702" s="8">
        <v>2.0720700000000001</v>
      </c>
      <c r="H702" s="8">
        <v>1.32E-3</v>
      </c>
    </row>
    <row r="703" spans="1:8" x14ac:dyDescent="0.25">
      <c r="A703" s="8">
        <v>-0.93093000000000004</v>
      </c>
      <c r="B703" s="9">
        <v>2.8034799999999998E-4</v>
      </c>
      <c r="D703" s="8">
        <v>8.0780799999999999</v>
      </c>
      <c r="E703" s="8">
        <v>7.8899999999999994E-3</v>
      </c>
      <c r="G703" s="8">
        <v>2.1921900000000001</v>
      </c>
      <c r="H703" s="8">
        <v>1.32E-3</v>
      </c>
    </row>
    <row r="704" spans="1:8" x14ac:dyDescent="0.25">
      <c r="A704" s="8">
        <v>-0.81081000000000003</v>
      </c>
      <c r="B704" s="9">
        <v>2.5791699999999998E-4</v>
      </c>
      <c r="D704" s="8">
        <v>8.1981999999999999</v>
      </c>
      <c r="E704" s="8">
        <v>7.8899999999999994E-3</v>
      </c>
      <c r="G704" s="8">
        <v>2.3123100000000001</v>
      </c>
      <c r="H704" s="8">
        <v>1.31E-3</v>
      </c>
    </row>
    <row r="705" spans="1:8" x14ac:dyDescent="0.25">
      <c r="A705" s="8">
        <v>-0.69069000000000003</v>
      </c>
      <c r="B705" s="9">
        <v>2.35892E-4</v>
      </c>
      <c r="D705" s="8">
        <v>8.3183199999999999</v>
      </c>
      <c r="E705" s="8">
        <v>7.8899999999999994E-3</v>
      </c>
      <c r="G705" s="8">
        <v>2.4324300000000001</v>
      </c>
      <c r="H705" s="8">
        <v>1.31E-3</v>
      </c>
    </row>
    <row r="706" spans="1:8" x14ac:dyDescent="0.25">
      <c r="A706" s="8">
        <v>-0.57057000000000002</v>
      </c>
      <c r="B706" s="9">
        <v>2.14265E-4</v>
      </c>
      <c r="D706" s="8">
        <v>8.4384399999999999</v>
      </c>
      <c r="E706" s="8">
        <v>7.8899999999999994E-3</v>
      </c>
      <c r="G706" s="8">
        <v>2.5525500000000001</v>
      </c>
      <c r="H706" s="8">
        <v>1.2999999999999999E-3</v>
      </c>
    </row>
    <row r="707" spans="1:8" x14ac:dyDescent="0.25">
      <c r="A707" s="8">
        <v>-0.45045000000000002</v>
      </c>
      <c r="B707" s="9">
        <v>1.9302999999999999E-4</v>
      </c>
      <c r="D707" s="8">
        <v>8.5585599999999999</v>
      </c>
      <c r="E707" s="8">
        <v>7.8899999999999994E-3</v>
      </c>
      <c r="G707" s="8">
        <v>2.6726700000000001</v>
      </c>
      <c r="H707" s="8">
        <v>1.2999999999999999E-3</v>
      </c>
    </row>
    <row r="708" spans="1:8" x14ac:dyDescent="0.25">
      <c r="A708" s="8">
        <v>-0.33033000000000001</v>
      </c>
      <c r="B708" s="9">
        <v>1.7217999999999999E-4</v>
      </c>
      <c r="D708" s="8">
        <v>8.6786799999999999</v>
      </c>
      <c r="E708" s="8">
        <v>7.8899999999999994E-3</v>
      </c>
      <c r="G708" s="8">
        <v>2.7927900000000001</v>
      </c>
      <c r="H708" s="8">
        <v>1.2899999999999999E-3</v>
      </c>
    </row>
    <row r="709" spans="1:8" x14ac:dyDescent="0.25">
      <c r="A709" s="8">
        <v>-0.21021000000000001</v>
      </c>
      <c r="B709" s="9">
        <v>1.5170799999999999E-4</v>
      </c>
      <c r="D709" s="8">
        <v>8.7988</v>
      </c>
      <c r="E709" s="8">
        <v>7.8899999999999994E-3</v>
      </c>
      <c r="G709" s="8">
        <v>2.9129100000000001</v>
      </c>
      <c r="H709" s="8">
        <v>1.2899999999999999E-3</v>
      </c>
    </row>
    <row r="710" spans="1:8" x14ac:dyDescent="0.25">
      <c r="A710" s="8">
        <v>-9.0090000000000003E-2</v>
      </c>
      <c r="B710" s="9">
        <v>1.3160599999999999E-4</v>
      </c>
      <c r="D710" s="8">
        <v>10</v>
      </c>
      <c r="E710" s="8">
        <v>7.8899999999999994E-3</v>
      </c>
      <c r="G710" s="8">
        <v>3.0330300000000001</v>
      </c>
      <c r="H710" s="8">
        <v>1.2800000000000001E-3</v>
      </c>
    </row>
    <row r="711" spans="1:8" x14ac:dyDescent="0.25">
      <c r="A711" s="8">
        <v>0</v>
      </c>
      <c r="B711" s="9">
        <v>1.1677E-4</v>
      </c>
      <c r="G711" s="8">
        <v>3.1531500000000001</v>
      </c>
      <c r="H711" s="8">
        <v>1.2800000000000001E-3</v>
      </c>
    </row>
    <row r="712" spans="1:8" x14ac:dyDescent="0.25">
      <c r="A712" s="8">
        <v>3.0030000000000001E-2</v>
      </c>
      <c r="B712" s="9">
        <v>1.11869E-4</v>
      </c>
      <c r="G712" s="8">
        <v>3.2732700000000001</v>
      </c>
      <c r="H712" s="8">
        <v>1.2800000000000001E-3</v>
      </c>
    </row>
    <row r="713" spans="1:8" x14ac:dyDescent="0.25">
      <c r="A713" s="8">
        <v>0.15015000000000001</v>
      </c>
      <c r="B713" s="9">
        <v>9.2489299999999996E-5</v>
      </c>
      <c r="G713" s="8">
        <v>3.3933900000000001</v>
      </c>
      <c r="H713" s="8">
        <v>1.2700000000000001E-3</v>
      </c>
    </row>
    <row r="714" spans="1:8" x14ac:dyDescent="0.25">
      <c r="A714" s="8">
        <v>0.27027000000000001</v>
      </c>
      <c r="B714" s="9">
        <v>7.3460600000000006E-5</v>
      </c>
      <c r="G714" s="8">
        <v>3.5135100000000001</v>
      </c>
      <c r="H714" s="8">
        <v>1.2700000000000001E-3</v>
      </c>
    </row>
    <row r="715" spans="1:8" x14ac:dyDescent="0.25">
      <c r="A715" s="8">
        <v>0.39039000000000001</v>
      </c>
      <c r="B715" s="9">
        <v>5.47767E-5</v>
      </c>
      <c r="G715" s="8">
        <v>3.6336300000000001</v>
      </c>
      <c r="H715" s="8">
        <v>1.2600000000000001E-3</v>
      </c>
    </row>
    <row r="716" spans="1:8" x14ac:dyDescent="0.25">
      <c r="A716" s="8">
        <v>0.51051000000000002</v>
      </c>
      <c r="B716" s="9">
        <v>3.6431299999999998E-5</v>
      </c>
      <c r="G716" s="8">
        <v>3.7537500000000001</v>
      </c>
      <c r="H716" s="8">
        <v>1.2600000000000001E-3</v>
      </c>
    </row>
    <row r="717" spans="1:8" x14ac:dyDescent="0.25">
      <c r="A717" s="8">
        <v>0.63063000000000002</v>
      </c>
      <c r="B717" s="9">
        <v>1.8418299999999999E-5</v>
      </c>
      <c r="G717" s="8">
        <v>3.8738700000000001</v>
      </c>
      <c r="H717" s="8">
        <v>1.2600000000000001E-3</v>
      </c>
    </row>
    <row r="718" spans="1:8" x14ac:dyDescent="0.25">
      <c r="A718" s="8">
        <v>0.75075000000000003</v>
      </c>
      <c r="B718" s="9">
        <v>7.3174200000000002E-7</v>
      </c>
      <c r="G718" s="8">
        <v>3.9939900000000002</v>
      </c>
      <c r="H718" s="8">
        <v>1.25E-3</v>
      </c>
    </row>
    <row r="719" spans="1:8" x14ac:dyDescent="0.25">
      <c r="A719" s="8">
        <v>0.87087000000000003</v>
      </c>
      <c r="B719" s="9">
        <v>-1.6634400000000001E-5</v>
      </c>
      <c r="G719" s="8">
        <v>4.1141100000000002</v>
      </c>
      <c r="H719" s="8">
        <v>1.25E-3</v>
      </c>
    </row>
    <row r="720" spans="1:8" x14ac:dyDescent="0.25">
      <c r="A720" s="8">
        <v>0.99099000000000004</v>
      </c>
      <c r="B720" s="9">
        <v>-3.3685800000000002E-5</v>
      </c>
      <c r="G720" s="8">
        <v>4.2342300000000002</v>
      </c>
      <c r="H720" s="8">
        <v>1.25E-3</v>
      </c>
    </row>
    <row r="721" spans="1:8" x14ac:dyDescent="0.25">
      <c r="A721" s="8">
        <v>1.11111</v>
      </c>
      <c r="B721" s="9">
        <v>-5.0428199999999999E-5</v>
      </c>
      <c r="G721" s="8">
        <v>4.3543500000000002</v>
      </c>
      <c r="H721" s="8">
        <v>1.24E-3</v>
      </c>
    </row>
    <row r="722" spans="1:8" x14ac:dyDescent="0.25">
      <c r="A722" s="8">
        <v>1.23123</v>
      </c>
      <c r="B722" s="9">
        <v>-6.6867100000000002E-5</v>
      </c>
      <c r="G722" s="8">
        <v>4.4744700000000002</v>
      </c>
      <c r="H722" s="8">
        <v>1.24E-3</v>
      </c>
    </row>
    <row r="723" spans="1:8" x14ac:dyDescent="0.25">
      <c r="A723" s="8">
        <v>1.3513500000000001</v>
      </c>
      <c r="B723" s="9">
        <v>-8.3008200000000003E-5</v>
      </c>
      <c r="G723" s="8">
        <v>4.5945900000000002</v>
      </c>
      <c r="H723" s="8">
        <v>1.24E-3</v>
      </c>
    </row>
    <row r="724" spans="1:8" x14ac:dyDescent="0.25">
      <c r="A724" s="8">
        <v>1.4714700000000001</v>
      </c>
      <c r="B724" s="9">
        <v>-9.8856699999999998E-5</v>
      </c>
      <c r="G724" s="8">
        <v>4.7147100000000002</v>
      </c>
      <c r="H724" s="8">
        <v>1.23E-3</v>
      </c>
    </row>
    <row r="725" spans="1:8" x14ac:dyDescent="0.25">
      <c r="A725" s="8">
        <v>1.5915900000000001</v>
      </c>
      <c r="B725" s="9">
        <v>-1.14418E-4</v>
      </c>
      <c r="G725" s="8">
        <v>4.8348300000000002</v>
      </c>
      <c r="H725" s="8">
        <v>1.23E-3</v>
      </c>
    </row>
    <row r="726" spans="1:8" x14ac:dyDescent="0.25">
      <c r="A726" s="8">
        <v>1.7117100000000001</v>
      </c>
      <c r="B726" s="9">
        <v>-1.2969699999999999E-4</v>
      </c>
      <c r="G726" s="8">
        <v>4.9549500000000002</v>
      </c>
      <c r="H726" s="8">
        <v>1.23E-3</v>
      </c>
    </row>
    <row r="727" spans="1:8" x14ac:dyDescent="0.25">
      <c r="A727" s="8">
        <v>1.8318300000000001</v>
      </c>
      <c r="B727" s="9">
        <v>-1.4469999999999999E-4</v>
      </c>
      <c r="G727" s="8">
        <v>5.0750799999999998</v>
      </c>
      <c r="H727" s="8">
        <v>1.2199999999999999E-3</v>
      </c>
    </row>
    <row r="728" spans="1:8" x14ac:dyDescent="0.25">
      <c r="A728" s="8">
        <v>1.9519500000000001</v>
      </c>
      <c r="B728" s="9">
        <v>-1.5943000000000001E-4</v>
      </c>
      <c r="G728" s="8">
        <v>5.1951999999999998</v>
      </c>
      <c r="H728" s="8">
        <v>1.2199999999999999E-3</v>
      </c>
    </row>
    <row r="729" spans="1:8" x14ac:dyDescent="0.25">
      <c r="A729" s="8">
        <v>2.0720700000000001</v>
      </c>
      <c r="B729" s="9">
        <v>-1.73893E-4</v>
      </c>
      <c r="G729" s="8">
        <v>5.3153199999999998</v>
      </c>
      <c r="H729" s="8">
        <v>1.2199999999999999E-3</v>
      </c>
    </row>
    <row r="730" spans="1:8" x14ac:dyDescent="0.25">
      <c r="A730" s="8">
        <v>2.1921900000000001</v>
      </c>
      <c r="B730" s="9">
        <v>-1.8809400000000001E-4</v>
      </c>
      <c r="G730" s="8">
        <v>5.4354399999999998</v>
      </c>
      <c r="H730" s="8">
        <v>1.2099999999999999E-3</v>
      </c>
    </row>
    <row r="731" spans="1:8" x14ac:dyDescent="0.25">
      <c r="A731" s="8">
        <v>2.3123100000000001</v>
      </c>
      <c r="B731" s="9">
        <v>-2.0203800000000001E-4</v>
      </c>
      <c r="G731" s="8">
        <v>5.5555599999999998</v>
      </c>
      <c r="H731" s="8">
        <v>1.2099999999999999E-3</v>
      </c>
    </row>
    <row r="732" spans="1:8" x14ac:dyDescent="0.25">
      <c r="A732" s="8">
        <v>2.4324300000000001</v>
      </c>
      <c r="B732" s="9">
        <v>-2.1572900000000001E-4</v>
      </c>
      <c r="G732" s="8">
        <v>5.6756799999999998</v>
      </c>
      <c r="H732" s="8">
        <v>1.2099999999999999E-3</v>
      </c>
    </row>
    <row r="733" spans="1:8" x14ac:dyDescent="0.25">
      <c r="A733" s="8">
        <v>2.5525500000000001</v>
      </c>
      <c r="B733" s="9">
        <v>-2.2917200000000001E-4</v>
      </c>
      <c r="G733" s="8">
        <v>5.7957999999999998</v>
      </c>
      <c r="H733" s="8">
        <v>1.2099999999999999E-3</v>
      </c>
    </row>
    <row r="734" spans="1:8" x14ac:dyDescent="0.25">
      <c r="A734" s="8">
        <v>2.6726700000000001</v>
      </c>
      <c r="B734" s="9">
        <v>-2.4237099999999999E-4</v>
      </c>
      <c r="G734" s="8">
        <v>5.9159199999999998</v>
      </c>
      <c r="H734" s="8">
        <v>1.1999999999999999E-3</v>
      </c>
    </row>
    <row r="735" spans="1:8" x14ac:dyDescent="0.25">
      <c r="A735" s="8">
        <v>2.7927900000000001</v>
      </c>
      <c r="B735" s="9">
        <v>-2.5533100000000003E-4</v>
      </c>
      <c r="G735" s="8">
        <v>6.0360399999999998</v>
      </c>
      <c r="H735" s="8">
        <v>1.1999999999999999E-3</v>
      </c>
    </row>
    <row r="736" spans="1:8" x14ac:dyDescent="0.25">
      <c r="A736" s="8">
        <v>2.9129100000000001</v>
      </c>
      <c r="B736" s="9">
        <v>-2.6805500000000001E-4</v>
      </c>
      <c r="G736" s="8">
        <v>6.1561599999999999</v>
      </c>
      <c r="H736" s="8">
        <v>1.1999999999999999E-3</v>
      </c>
    </row>
    <row r="737" spans="1:8" x14ac:dyDescent="0.25">
      <c r="A737" s="8">
        <v>3.0330300000000001</v>
      </c>
      <c r="B737" s="9">
        <v>-2.8055000000000002E-4</v>
      </c>
      <c r="G737" s="8">
        <v>6.2762799999999999</v>
      </c>
      <c r="H737" s="8">
        <v>1.1900000000000001E-3</v>
      </c>
    </row>
    <row r="738" spans="1:8" x14ac:dyDescent="0.25">
      <c r="A738" s="8">
        <v>3.1531500000000001</v>
      </c>
      <c r="B738" s="9">
        <v>-2.9281700000000001E-4</v>
      </c>
      <c r="G738" s="8">
        <v>6.3963999999999999</v>
      </c>
      <c r="H738" s="8">
        <v>1.1900000000000001E-3</v>
      </c>
    </row>
    <row r="739" spans="1:8" x14ac:dyDescent="0.25">
      <c r="A739" s="8">
        <v>3.2732700000000001</v>
      </c>
      <c r="B739" s="9">
        <v>-3.0486199999999998E-4</v>
      </c>
      <c r="G739" s="8">
        <v>6.5165199999999999</v>
      </c>
      <c r="H739" s="8">
        <v>1.1900000000000001E-3</v>
      </c>
    </row>
    <row r="740" spans="1:8" x14ac:dyDescent="0.25">
      <c r="A740" s="8">
        <v>3.3933900000000001</v>
      </c>
      <c r="B740" s="9">
        <v>-3.1668899999999999E-4</v>
      </c>
      <c r="G740" s="8">
        <v>6.6366399999999999</v>
      </c>
      <c r="H740" s="8">
        <v>1.1900000000000001E-3</v>
      </c>
    </row>
    <row r="741" spans="1:8" x14ac:dyDescent="0.25">
      <c r="A741" s="8">
        <v>3.5135100000000001</v>
      </c>
      <c r="B741" s="9">
        <v>-3.2830100000000003E-4</v>
      </c>
      <c r="G741" s="8">
        <v>6.7567599999999999</v>
      </c>
      <c r="H741" s="8">
        <v>1.1900000000000001E-3</v>
      </c>
    </row>
    <row r="742" spans="1:8" x14ac:dyDescent="0.25">
      <c r="A742" s="8">
        <v>3.6336300000000001</v>
      </c>
      <c r="B742" s="9">
        <v>-3.3970300000000001E-4</v>
      </c>
      <c r="G742" s="8">
        <v>6.8768799999999999</v>
      </c>
      <c r="H742" s="8">
        <v>1.1800000000000001E-3</v>
      </c>
    </row>
    <row r="743" spans="1:8" x14ac:dyDescent="0.25">
      <c r="A743" s="8">
        <v>3.7537500000000001</v>
      </c>
      <c r="B743" s="9">
        <v>-3.5089799999999999E-4</v>
      </c>
      <c r="G743" s="8">
        <v>6.9969999999999999</v>
      </c>
      <c r="H743" s="8">
        <v>1.1800000000000001E-3</v>
      </c>
    </row>
    <row r="744" spans="1:8" x14ac:dyDescent="0.25">
      <c r="A744" s="8">
        <v>3.8738700000000001</v>
      </c>
      <c r="B744" s="9">
        <v>-3.6189000000000002E-4</v>
      </c>
      <c r="G744" s="8">
        <v>7.1171199999999999</v>
      </c>
      <c r="H744" s="8">
        <v>1.1800000000000001E-3</v>
      </c>
    </row>
    <row r="745" spans="1:8" x14ac:dyDescent="0.25">
      <c r="A745" s="8">
        <v>3.9939900000000002</v>
      </c>
      <c r="B745" s="9">
        <v>-3.7268300000000001E-4</v>
      </c>
      <c r="G745" s="8">
        <v>7.2372399999999999</v>
      </c>
      <c r="H745" s="8">
        <v>1.1800000000000001E-3</v>
      </c>
    </row>
    <row r="746" spans="1:8" x14ac:dyDescent="0.25">
      <c r="A746" s="8">
        <v>4.1141100000000002</v>
      </c>
      <c r="B746" s="9">
        <v>-3.8328E-4</v>
      </c>
      <c r="G746" s="8">
        <v>7.3573599999999999</v>
      </c>
      <c r="H746" s="8">
        <v>1.17E-3</v>
      </c>
    </row>
    <row r="747" spans="1:8" x14ac:dyDescent="0.25">
      <c r="A747" s="8">
        <v>4.2342300000000002</v>
      </c>
      <c r="B747" s="9">
        <v>-3.9368399999999999E-4</v>
      </c>
      <c r="G747" s="8">
        <v>7.4774799999999999</v>
      </c>
      <c r="H747" s="8">
        <v>1.17E-3</v>
      </c>
    </row>
    <row r="748" spans="1:8" x14ac:dyDescent="0.25">
      <c r="A748" s="8">
        <v>4.3543500000000002</v>
      </c>
      <c r="B748" s="9">
        <v>-4.0390000000000001E-4</v>
      </c>
      <c r="G748" s="8">
        <v>7.5975999999999999</v>
      </c>
      <c r="H748" s="8">
        <v>1.17E-3</v>
      </c>
    </row>
    <row r="749" spans="1:8" x14ac:dyDescent="0.25">
      <c r="A749" s="8">
        <v>4.4744700000000002</v>
      </c>
      <c r="B749" s="9">
        <v>-4.1393099999999998E-4</v>
      </c>
      <c r="G749" s="8">
        <v>7.7177199999999999</v>
      </c>
      <c r="H749" s="8">
        <v>1.17E-3</v>
      </c>
    </row>
    <row r="750" spans="1:8" x14ac:dyDescent="0.25">
      <c r="A750" s="8">
        <v>4.5945900000000002</v>
      </c>
      <c r="B750" s="9">
        <v>-4.2378000000000001E-4</v>
      </c>
      <c r="G750" s="8">
        <v>7.8378399999999999</v>
      </c>
      <c r="H750" s="8">
        <v>1.17E-3</v>
      </c>
    </row>
    <row r="751" spans="1:8" x14ac:dyDescent="0.25">
      <c r="A751" s="8">
        <v>4.7147100000000002</v>
      </c>
      <c r="B751" s="9">
        <v>-4.3344999999999999E-4</v>
      </c>
      <c r="G751" s="8">
        <v>7.9579599999999999</v>
      </c>
      <c r="H751" s="8">
        <v>1.16E-3</v>
      </c>
    </row>
    <row r="752" spans="1:8" x14ac:dyDescent="0.25">
      <c r="A752" s="8">
        <v>4.8348300000000002</v>
      </c>
      <c r="B752" s="9">
        <v>-4.4294499999999998E-4</v>
      </c>
      <c r="G752" s="8">
        <v>8.0780799999999999</v>
      </c>
      <c r="H752" s="8">
        <v>1.16E-3</v>
      </c>
    </row>
    <row r="753" spans="1:8" x14ac:dyDescent="0.25">
      <c r="A753" s="8">
        <v>4.9549500000000002</v>
      </c>
      <c r="B753" s="9">
        <v>-4.5226799999999997E-4</v>
      </c>
      <c r="G753" s="8">
        <v>8.1981999999999999</v>
      </c>
      <c r="H753" s="8">
        <v>1.16E-3</v>
      </c>
    </row>
    <row r="754" spans="1:8" x14ac:dyDescent="0.25">
      <c r="A754" s="8">
        <v>5.0750799999999998</v>
      </c>
      <c r="B754" s="9">
        <v>-4.61421E-4</v>
      </c>
      <c r="G754" s="8">
        <v>8.3183199999999999</v>
      </c>
      <c r="H754" s="8">
        <v>1.16E-3</v>
      </c>
    </row>
    <row r="755" spans="1:8" x14ac:dyDescent="0.25">
      <c r="A755" s="8">
        <v>5.1951999999999998</v>
      </c>
      <c r="B755" s="9">
        <v>-4.7040899999999997E-4</v>
      </c>
      <c r="G755" s="8">
        <v>8.4384399999999999</v>
      </c>
      <c r="H755" s="8">
        <v>1.16E-3</v>
      </c>
    </row>
    <row r="756" spans="1:8" x14ac:dyDescent="0.25">
      <c r="A756" s="8">
        <v>5.3153199999999998</v>
      </c>
      <c r="B756" s="9">
        <v>-4.7923300000000002E-4</v>
      </c>
      <c r="G756" s="8">
        <v>8.5585599999999999</v>
      </c>
      <c r="H756" s="8">
        <v>1.16E-3</v>
      </c>
    </row>
    <row r="757" spans="1:8" x14ac:dyDescent="0.25">
      <c r="A757" s="8">
        <v>5.4354399999999998</v>
      </c>
      <c r="B757" s="9">
        <v>-4.8789800000000001E-4</v>
      </c>
      <c r="G757" s="8">
        <v>8.6786799999999999</v>
      </c>
      <c r="H757" s="8">
        <v>1.15E-3</v>
      </c>
    </row>
    <row r="758" spans="1:8" x14ac:dyDescent="0.25">
      <c r="A758" s="8">
        <v>5.5555599999999998</v>
      </c>
      <c r="B758" s="9">
        <v>-4.96405E-4</v>
      </c>
      <c r="G758" s="8">
        <v>8.7988</v>
      </c>
      <c r="H758" s="8">
        <v>1.15E-3</v>
      </c>
    </row>
    <row r="759" spans="1:8" x14ac:dyDescent="0.25">
      <c r="A759" s="8">
        <v>5.6756799999999998</v>
      </c>
      <c r="B759" s="9">
        <v>-5.0475800000000001E-4</v>
      </c>
      <c r="G759" s="8">
        <v>8.91892</v>
      </c>
      <c r="H759" s="8">
        <v>1.15E-3</v>
      </c>
    </row>
    <row r="760" spans="1:8" x14ac:dyDescent="0.25">
      <c r="A760" s="8">
        <v>5.7957999999999998</v>
      </c>
      <c r="B760" s="9">
        <v>-5.1296000000000002E-4</v>
      </c>
      <c r="G760" s="8">
        <v>9.03904</v>
      </c>
      <c r="H760" s="8">
        <v>1.15E-3</v>
      </c>
    </row>
    <row r="761" spans="1:8" x14ac:dyDescent="0.25">
      <c r="A761" s="8">
        <v>5.9159199999999998</v>
      </c>
      <c r="B761" s="9">
        <v>-5.2101199999999995E-4</v>
      </c>
      <c r="G761" s="8">
        <v>9.15916</v>
      </c>
      <c r="H761" s="8">
        <v>1.15E-3</v>
      </c>
    </row>
    <row r="762" spans="1:8" x14ac:dyDescent="0.25">
      <c r="A762" s="8">
        <v>6.0360399999999998</v>
      </c>
      <c r="B762" s="9">
        <v>-5.2891899999999998E-4</v>
      </c>
      <c r="G762" s="8">
        <v>9.27928</v>
      </c>
      <c r="H762" s="8">
        <v>1.15E-3</v>
      </c>
    </row>
    <row r="763" spans="1:8" x14ac:dyDescent="0.25">
      <c r="A763" s="8">
        <v>6.1561599999999999</v>
      </c>
      <c r="B763" s="9">
        <v>-5.3668200000000002E-4</v>
      </c>
      <c r="G763" s="8">
        <v>9.3994</v>
      </c>
      <c r="H763" s="8">
        <v>1.14E-3</v>
      </c>
    </row>
    <row r="764" spans="1:8" x14ac:dyDescent="0.25">
      <c r="A764" s="8">
        <v>6.2762799999999999</v>
      </c>
      <c r="B764" s="9">
        <v>-5.4430500000000003E-4</v>
      </c>
      <c r="G764" s="8">
        <v>9.51952</v>
      </c>
      <c r="H764" s="8">
        <v>1.14E-3</v>
      </c>
    </row>
    <row r="765" spans="1:8" x14ac:dyDescent="0.25">
      <c r="A765" s="8">
        <v>6.3963999999999999</v>
      </c>
      <c r="B765" s="9">
        <v>-5.5178900000000001E-4</v>
      </c>
      <c r="G765" s="8">
        <v>9.63964</v>
      </c>
      <c r="H765" s="8">
        <v>1.14E-3</v>
      </c>
    </row>
    <row r="766" spans="1:8" x14ac:dyDescent="0.25">
      <c r="A766" s="8">
        <v>6.5165199999999999</v>
      </c>
      <c r="B766" s="9">
        <v>-5.5913700000000002E-4</v>
      </c>
      <c r="G766" s="8">
        <v>9.75976</v>
      </c>
      <c r="H766" s="8">
        <v>1.14E-3</v>
      </c>
    </row>
    <row r="767" spans="1:8" x14ac:dyDescent="0.25">
      <c r="A767" s="8">
        <v>6.6366399999999999</v>
      </c>
      <c r="B767" s="9">
        <v>-5.66352E-4</v>
      </c>
      <c r="G767" s="8">
        <v>9.87988</v>
      </c>
      <c r="H767" s="8">
        <v>1.14E-3</v>
      </c>
    </row>
    <row r="768" spans="1:8" x14ac:dyDescent="0.25">
      <c r="A768" s="8">
        <v>6.7567599999999999</v>
      </c>
      <c r="B768" s="9">
        <v>-5.7343599999999998E-4</v>
      </c>
      <c r="G768" s="8">
        <v>10</v>
      </c>
      <c r="H768" s="8">
        <v>1.14E-3</v>
      </c>
    </row>
    <row r="769" spans="1:2" x14ac:dyDescent="0.25">
      <c r="A769" s="8">
        <v>6.8768799999999999</v>
      </c>
      <c r="B769" s="9">
        <v>-5.80392E-4</v>
      </c>
    </row>
    <row r="770" spans="1:2" x14ac:dyDescent="0.25">
      <c r="A770" s="8">
        <v>6.9969999999999999</v>
      </c>
      <c r="B770" s="9">
        <v>-5.8722099999999997E-4</v>
      </c>
    </row>
    <row r="771" spans="1:2" x14ac:dyDescent="0.25">
      <c r="A771" s="8">
        <v>7.1171199999999999</v>
      </c>
      <c r="B771" s="9">
        <v>-5.9392699999999995E-4</v>
      </c>
    </row>
    <row r="772" spans="1:2" x14ac:dyDescent="0.25">
      <c r="A772" s="8">
        <v>7.2372399999999999</v>
      </c>
      <c r="B772" s="9">
        <v>-6.0051099999999997E-4</v>
      </c>
    </row>
    <row r="773" spans="1:2" x14ac:dyDescent="0.25">
      <c r="A773" s="8">
        <v>7.3573599999999999</v>
      </c>
      <c r="B773" s="9">
        <v>-6.0697500000000005E-4</v>
      </c>
    </row>
    <row r="774" spans="1:2" x14ac:dyDescent="0.25">
      <c r="A774" s="8">
        <v>7.4774799999999999</v>
      </c>
      <c r="B774" s="9">
        <v>-6.1332200000000002E-4</v>
      </c>
    </row>
    <row r="775" spans="1:2" x14ac:dyDescent="0.25">
      <c r="A775" s="8">
        <v>7.5975999999999999</v>
      </c>
      <c r="B775" s="9">
        <v>-6.1955400000000002E-4</v>
      </c>
    </row>
    <row r="776" spans="1:2" x14ac:dyDescent="0.25">
      <c r="A776" s="8">
        <v>7.7177199999999999</v>
      </c>
      <c r="B776" s="9">
        <v>-6.2567299999999998E-4</v>
      </c>
    </row>
    <row r="777" spans="1:2" x14ac:dyDescent="0.25">
      <c r="A777" s="8">
        <v>7.8378399999999999</v>
      </c>
      <c r="B777" s="9">
        <v>-6.3168100000000004E-4</v>
      </c>
    </row>
    <row r="778" spans="1:2" x14ac:dyDescent="0.25">
      <c r="A778" s="8">
        <v>7.9579599999999999</v>
      </c>
      <c r="B778" s="9">
        <v>-6.3758E-4</v>
      </c>
    </row>
    <row r="779" spans="1:2" x14ac:dyDescent="0.25">
      <c r="A779" s="8">
        <v>8.0780799999999999</v>
      </c>
      <c r="B779" s="9">
        <v>-6.4337200000000002E-4</v>
      </c>
    </row>
    <row r="780" spans="1:2" x14ac:dyDescent="0.25">
      <c r="A780" s="8">
        <v>8.1981999999999999</v>
      </c>
      <c r="B780" s="9">
        <v>-6.4905799999999999E-4</v>
      </c>
    </row>
    <row r="781" spans="1:2" x14ac:dyDescent="0.25">
      <c r="A781" s="8">
        <v>8.3183199999999999</v>
      </c>
      <c r="B781" s="9">
        <v>-6.5464199999999998E-4</v>
      </c>
    </row>
    <row r="782" spans="1:2" x14ac:dyDescent="0.25">
      <c r="A782" s="8">
        <v>8.4384399999999999</v>
      </c>
      <c r="B782" s="9">
        <v>-6.60124E-4</v>
      </c>
    </row>
    <row r="783" spans="1:2" x14ac:dyDescent="0.25">
      <c r="A783" s="8">
        <v>8.5585599999999999</v>
      </c>
      <c r="B783" s="9">
        <v>-6.6550699999999997E-4</v>
      </c>
    </row>
    <row r="784" spans="1:2" x14ac:dyDescent="0.25">
      <c r="A784" s="8">
        <v>8.6786799999999999</v>
      </c>
      <c r="B784" s="9">
        <v>-6.7079200000000002E-4</v>
      </c>
    </row>
    <row r="785" spans="1:2" x14ac:dyDescent="0.25">
      <c r="A785" s="8">
        <v>8.7988</v>
      </c>
      <c r="B785" s="9">
        <v>-6.7598099999999998E-4</v>
      </c>
    </row>
    <row r="786" spans="1:2" x14ac:dyDescent="0.25">
      <c r="A786" s="8">
        <v>8.91892</v>
      </c>
      <c r="B786" s="9">
        <v>-6.8107699999999998E-4</v>
      </c>
    </row>
    <row r="787" spans="1:2" x14ac:dyDescent="0.25">
      <c r="A787" s="8">
        <v>9.03904</v>
      </c>
      <c r="B787" s="9">
        <v>-6.8607900000000003E-4</v>
      </c>
    </row>
    <row r="788" spans="1:2" x14ac:dyDescent="0.25">
      <c r="A788" s="8">
        <v>9.15916</v>
      </c>
      <c r="B788" s="9">
        <v>-6.9099099999999996E-4</v>
      </c>
    </row>
    <row r="789" spans="1:2" x14ac:dyDescent="0.25">
      <c r="A789" s="8">
        <v>9.27928</v>
      </c>
      <c r="B789" s="9">
        <v>-6.95814E-4</v>
      </c>
    </row>
    <row r="790" spans="1:2" x14ac:dyDescent="0.25">
      <c r="A790" s="8">
        <v>9.3994</v>
      </c>
      <c r="B790" s="9">
        <v>-7.0054899999999996E-4</v>
      </c>
    </row>
    <row r="791" spans="1:2" x14ac:dyDescent="0.25">
      <c r="A791" s="8">
        <v>9.51952</v>
      </c>
      <c r="B791" s="9">
        <v>-7.0519799999999998E-4</v>
      </c>
    </row>
    <row r="792" spans="1:2" x14ac:dyDescent="0.25">
      <c r="A792" s="8">
        <v>9.63964</v>
      </c>
      <c r="B792" s="9">
        <v>-7.0976299999999997E-4</v>
      </c>
    </row>
    <row r="793" spans="1:2" x14ac:dyDescent="0.25">
      <c r="A793" s="8">
        <v>9.75976</v>
      </c>
      <c r="B793" s="9">
        <v>-7.1424499999999996E-4</v>
      </c>
    </row>
    <row r="794" spans="1:2" x14ac:dyDescent="0.25">
      <c r="A794" s="8">
        <v>9.87988</v>
      </c>
      <c r="B794" s="9">
        <v>-7.1864599999999998E-4</v>
      </c>
    </row>
    <row r="795" spans="1:2" x14ac:dyDescent="0.25">
      <c r="A795" s="8">
        <v>10</v>
      </c>
      <c r="B795" s="9">
        <v>-7.2296700000000003E-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80D09-1085-4565-A89F-BB9E15C3E306}">
  <dimension ref="A1:AR10"/>
  <sheetViews>
    <sheetView workbookViewId="0">
      <selection activeCell="P34" sqref="P34"/>
    </sheetView>
  </sheetViews>
  <sheetFormatPr defaultRowHeight="15" x14ac:dyDescent="0.25"/>
  <sheetData>
    <row r="1" spans="1:44" x14ac:dyDescent="0.25">
      <c r="A1" s="3" t="s">
        <v>15</v>
      </c>
      <c r="B1" s="3" t="s">
        <v>17</v>
      </c>
      <c r="C1" s="4"/>
      <c r="D1" s="4"/>
      <c r="E1" s="3" t="s">
        <v>6</v>
      </c>
      <c r="F1" s="4"/>
      <c r="G1" s="4"/>
      <c r="H1" s="4"/>
      <c r="I1" s="4"/>
      <c r="J1" s="4"/>
      <c r="L1" s="3" t="s">
        <v>15</v>
      </c>
      <c r="M1" s="3" t="s">
        <v>17</v>
      </c>
      <c r="N1" s="4"/>
      <c r="O1" s="4"/>
      <c r="P1" s="3" t="s">
        <v>1</v>
      </c>
      <c r="Q1" s="4"/>
      <c r="R1" s="4"/>
      <c r="S1" s="4"/>
      <c r="T1" s="4"/>
      <c r="U1" s="4"/>
      <c r="W1" s="3" t="s">
        <v>15</v>
      </c>
      <c r="X1" s="3" t="s">
        <v>17</v>
      </c>
      <c r="Y1" s="4"/>
      <c r="Z1" s="4"/>
      <c r="AA1" s="3" t="s">
        <v>12</v>
      </c>
      <c r="AB1" s="4"/>
      <c r="AC1" s="4"/>
      <c r="AD1" s="4"/>
      <c r="AE1" s="4"/>
      <c r="AF1" s="4"/>
      <c r="AH1" s="3" t="s">
        <v>15</v>
      </c>
      <c r="AI1" s="3" t="s">
        <v>17</v>
      </c>
      <c r="AJ1" s="4"/>
      <c r="AK1" s="4"/>
      <c r="AL1" s="3" t="s">
        <v>18</v>
      </c>
      <c r="AM1" s="4"/>
      <c r="AN1" s="4"/>
      <c r="AO1" s="4"/>
      <c r="AP1" s="4"/>
      <c r="AQ1" s="4"/>
      <c r="AR1" s="4"/>
    </row>
    <row r="2" spans="1:44" x14ac:dyDescent="0.25">
      <c r="A2">
        <v>-10</v>
      </c>
      <c r="B2">
        <v>3.9281999999999999</v>
      </c>
      <c r="C2">
        <v>4.2283600000000003</v>
      </c>
      <c r="D2">
        <v>4.3373400000000002</v>
      </c>
      <c r="E2">
        <v>3.4366400000000001</v>
      </c>
      <c r="F2">
        <v>3.7207400000000002</v>
      </c>
      <c r="G2">
        <v>3.8568799999999999</v>
      </c>
      <c r="H2">
        <v>3.2884600000000002</v>
      </c>
      <c r="I2">
        <v>3.2683800000000001</v>
      </c>
      <c r="J2">
        <v>3.5905999999999998</v>
      </c>
      <c r="L2">
        <v>-10</v>
      </c>
      <c r="M2">
        <v>1.9112199999999999</v>
      </c>
      <c r="N2">
        <v>1.73201</v>
      </c>
      <c r="O2">
        <v>1.3078399999999999</v>
      </c>
      <c r="P2">
        <v>1.5367999999999999</v>
      </c>
      <c r="Q2">
        <v>1.96465</v>
      </c>
      <c r="R2">
        <v>1.2206699999999999</v>
      </c>
      <c r="S2">
        <v>0.94345999999999997</v>
      </c>
      <c r="T2">
        <v>1.33754</v>
      </c>
      <c r="U2">
        <v>1.53644</v>
      </c>
      <c r="W2">
        <v>-10</v>
      </c>
      <c r="X2">
        <v>3.83325</v>
      </c>
      <c r="Y2">
        <v>3.5489899999999999</v>
      </c>
      <c r="Z2">
        <v>3.5843400000000001</v>
      </c>
      <c r="AA2">
        <v>3.0782500000000002</v>
      </c>
      <c r="AB2">
        <v>3.1117699999999999</v>
      </c>
      <c r="AC2">
        <v>3.5377999999999998</v>
      </c>
      <c r="AD2">
        <v>2.03437</v>
      </c>
      <c r="AE2">
        <v>1.93971</v>
      </c>
      <c r="AF2">
        <v>2.1546699999999999</v>
      </c>
      <c r="AH2">
        <v>-10</v>
      </c>
      <c r="AI2">
        <v>1.37249</v>
      </c>
      <c r="AJ2">
        <v>1.24431</v>
      </c>
      <c r="AK2">
        <v>1.47827</v>
      </c>
      <c r="AL2">
        <v>0.86358999999999997</v>
      </c>
      <c r="AM2">
        <v>1.1605700000000001</v>
      </c>
      <c r="AN2">
        <v>1.1395500000000001</v>
      </c>
      <c r="AO2">
        <v>1.0979699999999999</v>
      </c>
      <c r="AP2">
        <v>2.07003</v>
      </c>
      <c r="AQ2">
        <v>1.375</v>
      </c>
      <c r="AR2">
        <v>1.7267999999999999</v>
      </c>
    </row>
    <row r="3" spans="1:44" x14ac:dyDescent="0.25">
      <c r="A3">
        <v>-5</v>
      </c>
      <c r="B3">
        <v>2.6655099999999998</v>
      </c>
      <c r="C3">
        <v>3.0672700000000002</v>
      </c>
      <c r="D3">
        <v>3.3457300000000001</v>
      </c>
      <c r="E3">
        <v>3.0110299999999999</v>
      </c>
      <c r="F3">
        <v>2.5837300000000001</v>
      </c>
      <c r="G3">
        <v>2.4647399999999999</v>
      </c>
      <c r="H3">
        <v>2.31325</v>
      </c>
      <c r="I3">
        <v>2.75353</v>
      </c>
      <c r="J3">
        <v>2.1880199999999999</v>
      </c>
      <c r="L3">
        <v>-5</v>
      </c>
      <c r="M3">
        <v>1.6103499999999999</v>
      </c>
      <c r="N3">
        <v>1.4735499999999999</v>
      </c>
      <c r="O3">
        <v>1.1174900000000001</v>
      </c>
      <c r="P3">
        <v>1.33595</v>
      </c>
      <c r="Q3">
        <v>1.6751400000000001</v>
      </c>
      <c r="R3">
        <v>1.02397</v>
      </c>
      <c r="S3">
        <v>0.66302000000000005</v>
      </c>
      <c r="T3">
        <v>1.23065</v>
      </c>
      <c r="U3">
        <v>1.2530699999999999</v>
      </c>
      <c r="W3">
        <v>-5</v>
      </c>
      <c r="X3">
        <v>2.87147</v>
      </c>
      <c r="Y3">
        <v>2.7029299999999998</v>
      </c>
      <c r="Z3">
        <v>2.7926199999999999</v>
      </c>
      <c r="AA3">
        <v>2.1431100000000001</v>
      </c>
      <c r="AB3">
        <v>2.4395199999999999</v>
      </c>
      <c r="AC3">
        <v>2.8075100000000002</v>
      </c>
      <c r="AD3">
        <v>1.5553999999999999</v>
      </c>
      <c r="AE3">
        <v>1.4688600000000001</v>
      </c>
      <c r="AF3">
        <v>1.69798</v>
      </c>
      <c r="AH3">
        <v>-5</v>
      </c>
      <c r="AI3">
        <v>1.0945800000000001</v>
      </c>
      <c r="AJ3">
        <v>1.0953900000000001</v>
      </c>
      <c r="AK3">
        <v>1.33016</v>
      </c>
      <c r="AL3">
        <v>0.71104999999999996</v>
      </c>
      <c r="AM3">
        <v>0.98829999999999996</v>
      </c>
      <c r="AN3">
        <v>0.95879999999999999</v>
      </c>
      <c r="AO3">
        <v>0.98514000000000002</v>
      </c>
      <c r="AP3">
        <v>1.76993</v>
      </c>
      <c r="AQ3">
        <v>1.15608</v>
      </c>
      <c r="AR3">
        <v>1.47465</v>
      </c>
    </row>
    <row r="4" spans="1:44" x14ac:dyDescent="0.25">
      <c r="A4">
        <v>0</v>
      </c>
      <c r="B4">
        <v>2.0930599999999999</v>
      </c>
      <c r="C4">
        <v>2.3559399999999999</v>
      </c>
      <c r="D4">
        <v>2.56636</v>
      </c>
      <c r="E4">
        <v>2.4955599999999998</v>
      </c>
      <c r="F4">
        <v>1.82623</v>
      </c>
      <c r="G4">
        <v>2.0392800000000002</v>
      </c>
      <c r="H4">
        <v>2.0000300000000002</v>
      </c>
      <c r="I4">
        <v>2.0333700000000001</v>
      </c>
      <c r="J4">
        <v>1.59378</v>
      </c>
      <c r="L4">
        <v>0</v>
      </c>
      <c r="M4">
        <v>1.3716999999999999</v>
      </c>
      <c r="N4">
        <v>1.32863</v>
      </c>
      <c r="O4">
        <v>1.0115499999999999</v>
      </c>
      <c r="P4">
        <v>1.2568999999999999</v>
      </c>
      <c r="Q4">
        <v>1.39859</v>
      </c>
      <c r="R4">
        <v>0.81920000000000004</v>
      </c>
      <c r="S4">
        <v>0.52336000000000005</v>
      </c>
      <c r="T4">
        <v>1.1450400000000001</v>
      </c>
      <c r="U4">
        <v>1.18211</v>
      </c>
      <c r="W4">
        <v>0</v>
      </c>
      <c r="X4">
        <v>2.18072</v>
      </c>
      <c r="Y4">
        <v>2.0021599999999999</v>
      </c>
      <c r="Z4">
        <v>2.1049699999999998</v>
      </c>
      <c r="AA4">
        <v>1.79115</v>
      </c>
      <c r="AB4">
        <v>2.0232299999999999</v>
      </c>
      <c r="AC4">
        <v>2.27094</v>
      </c>
      <c r="AD4">
        <v>1.18089</v>
      </c>
      <c r="AE4">
        <v>1.2467999999999999</v>
      </c>
      <c r="AF4">
        <v>1.46058</v>
      </c>
      <c r="AH4">
        <v>0</v>
      </c>
      <c r="AI4">
        <v>0.88336999999999999</v>
      </c>
      <c r="AJ4">
        <v>0.96175999999999995</v>
      </c>
      <c r="AK4">
        <v>1.1833899999999999</v>
      </c>
      <c r="AL4">
        <v>0.66119000000000006</v>
      </c>
      <c r="AM4">
        <v>0.88312000000000002</v>
      </c>
      <c r="AN4">
        <v>0.92879</v>
      </c>
      <c r="AO4">
        <v>0.82916000000000001</v>
      </c>
      <c r="AP4">
        <v>1.56128</v>
      </c>
      <c r="AQ4">
        <v>0.90278000000000003</v>
      </c>
      <c r="AR4">
        <v>1.12012</v>
      </c>
    </row>
    <row r="5" spans="1:44" x14ac:dyDescent="0.25">
      <c r="A5">
        <v>5</v>
      </c>
      <c r="B5">
        <v>1.58345</v>
      </c>
      <c r="C5">
        <v>2.05321</v>
      </c>
      <c r="D5">
        <v>1.8842699999999999</v>
      </c>
      <c r="E5">
        <v>2.1769400000000001</v>
      </c>
      <c r="F5">
        <v>1.6155999999999999</v>
      </c>
      <c r="G5">
        <v>1.8207800000000001</v>
      </c>
      <c r="H5">
        <v>1.5073399999999999</v>
      </c>
      <c r="I5">
        <v>1.7518899999999999</v>
      </c>
      <c r="J5">
        <v>1.19635</v>
      </c>
      <c r="L5">
        <v>5</v>
      </c>
      <c r="M5">
        <v>1.19082</v>
      </c>
      <c r="N5">
        <v>1.25448</v>
      </c>
      <c r="O5">
        <v>0.91713</v>
      </c>
      <c r="P5">
        <v>1.1593</v>
      </c>
      <c r="Q5">
        <v>1.1453199999999999</v>
      </c>
      <c r="R5">
        <v>0.71118000000000003</v>
      </c>
      <c r="S5">
        <v>0.4103</v>
      </c>
      <c r="T5">
        <v>1.07561</v>
      </c>
      <c r="U5">
        <v>1.07629</v>
      </c>
      <c r="W5">
        <v>5</v>
      </c>
      <c r="X5">
        <v>1.7598100000000001</v>
      </c>
      <c r="Y5">
        <v>1.6914800000000001</v>
      </c>
      <c r="Z5">
        <v>1.6519999999999999</v>
      </c>
      <c r="AA5">
        <v>1.22306</v>
      </c>
      <c r="AB5">
        <v>1.9035500000000001</v>
      </c>
      <c r="AC5">
        <v>1.36328</v>
      </c>
      <c r="AD5">
        <v>0.94533</v>
      </c>
      <c r="AE5">
        <v>1.11436</v>
      </c>
      <c r="AF5">
        <v>1.1481300000000001</v>
      </c>
      <c r="AH5">
        <v>5</v>
      </c>
      <c r="AI5">
        <v>0.75209999999999999</v>
      </c>
      <c r="AJ5">
        <v>0.81798999999999999</v>
      </c>
      <c r="AK5">
        <v>0.96455999999999997</v>
      </c>
      <c r="AL5">
        <v>0.58467999999999998</v>
      </c>
      <c r="AM5">
        <v>0.80983000000000005</v>
      </c>
      <c r="AN5">
        <v>0.90536000000000005</v>
      </c>
      <c r="AO5">
        <v>0.71547000000000005</v>
      </c>
      <c r="AP5">
        <v>1.407</v>
      </c>
      <c r="AQ5">
        <v>0.80557000000000001</v>
      </c>
      <c r="AR5">
        <v>0.94223999999999997</v>
      </c>
    </row>
    <row r="6" spans="1:44" x14ac:dyDescent="0.25">
      <c r="A6">
        <v>10</v>
      </c>
      <c r="B6">
        <v>1.3108299999999999</v>
      </c>
      <c r="C6">
        <v>1.88517</v>
      </c>
      <c r="D6">
        <v>1.6642600000000001</v>
      </c>
      <c r="E6">
        <v>1.8895999999999999</v>
      </c>
      <c r="F6">
        <v>1.1777</v>
      </c>
      <c r="G6">
        <v>1.39866</v>
      </c>
      <c r="H6">
        <v>1.2314099999999999</v>
      </c>
      <c r="I6">
        <v>1.39842</v>
      </c>
      <c r="J6">
        <v>1.00335</v>
      </c>
      <c r="L6">
        <v>10</v>
      </c>
      <c r="M6">
        <v>0.95494000000000001</v>
      </c>
      <c r="N6">
        <v>1.1608499999999999</v>
      </c>
      <c r="O6">
        <v>0.83701000000000003</v>
      </c>
      <c r="P6">
        <v>1.04535</v>
      </c>
      <c r="Q6">
        <v>0.83023999999999998</v>
      </c>
      <c r="R6">
        <v>0.64137999999999995</v>
      </c>
      <c r="S6">
        <v>0.31733</v>
      </c>
      <c r="T6">
        <v>1.00969</v>
      </c>
      <c r="U6">
        <v>1.1455500000000001</v>
      </c>
      <c r="W6">
        <v>10</v>
      </c>
      <c r="X6">
        <v>1.5458400000000001</v>
      </c>
      <c r="Y6">
        <v>1.68171</v>
      </c>
      <c r="Z6">
        <v>1.5364</v>
      </c>
      <c r="AA6">
        <v>1.0343899999999999</v>
      </c>
      <c r="AB6">
        <v>1.7379</v>
      </c>
      <c r="AC6">
        <v>1.2569900000000001</v>
      </c>
      <c r="AD6">
        <v>0.75011000000000005</v>
      </c>
      <c r="AE6">
        <v>0.79932999999999998</v>
      </c>
      <c r="AF6">
        <v>0.86339999999999995</v>
      </c>
      <c r="AH6">
        <v>10</v>
      </c>
      <c r="AI6">
        <v>0.39257999999999998</v>
      </c>
      <c r="AJ6">
        <v>0.78496999999999995</v>
      </c>
      <c r="AK6">
        <v>0.84604999999999997</v>
      </c>
      <c r="AL6">
        <v>0.54717000000000005</v>
      </c>
      <c r="AM6">
        <v>0.69050999999999996</v>
      </c>
      <c r="AN6">
        <v>0.82443</v>
      </c>
      <c r="AO6">
        <v>0.64795999999999998</v>
      </c>
      <c r="AP6">
        <v>1.25288</v>
      </c>
      <c r="AQ6">
        <v>0.66634000000000004</v>
      </c>
      <c r="AR6">
        <v>0.77361999999999997</v>
      </c>
    </row>
    <row r="7" spans="1:44" x14ac:dyDescent="0.25">
      <c r="A7">
        <v>15</v>
      </c>
      <c r="B7">
        <v>1.1883300000000001</v>
      </c>
      <c r="C7">
        <v>1.77718</v>
      </c>
      <c r="D7">
        <v>1.31098</v>
      </c>
      <c r="E7">
        <v>1.55725</v>
      </c>
      <c r="F7">
        <v>1.18242</v>
      </c>
      <c r="G7">
        <v>1.0971</v>
      </c>
      <c r="H7">
        <v>1.07623</v>
      </c>
      <c r="I7">
        <v>1.36626</v>
      </c>
      <c r="J7">
        <v>0.73709999999999998</v>
      </c>
      <c r="L7">
        <v>15</v>
      </c>
      <c r="M7">
        <v>0.88097999999999999</v>
      </c>
      <c r="N7">
        <v>1.0457700000000001</v>
      </c>
      <c r="O7">
        <v>0.78278999999999999</v>
      </c>
      <c r="P7">
        <v>0.95540000000000003</v>
      </c>
      <c r="Q7">
        <v>0.70069000000000004</v>
      </c>
      <c r="R7">
        <v>0.54757</v>
      </c>
      <c r="S7">
        <v>0.23582</v>
      </c>
      <c r="T7">
        <v>0.95235999999999998</v>
      </c>
      <c r="U7">
        <v>0.95277999999999996</v>
      </c>
      <c r="W7">
        <v>15</v>
      </c>
      <c r="X7">
        <v>1.32786</v>
      </c>
      <c r="Y7">
        <v>1.52342</v>
      </c>
      <c r="Z7">
        <v>1.3919600000000001</v>
      </c>
      <c r="AA7">
        <v>0.96779999999999999</v>
      </c>
      <c r="AB7">
        <v>1.5964400000000001</v>
      </c>
      <c r="AC7">
        <v>1.08158</v>
      </c>
      <c r="AD7">
        <v>0.62114000000000003</v>
      </c>
      <c r="AE7">
        <v>0.69738999999999995</v>
      </c>
      <c r="AF7">
        <v>0.82240999999999997</v>
      </c>
      <c r="AH7">
        <v>15</v>
      </c>
      <c r="AI7">
        <v>0.22993</v>
      </c>
      <c r="AJ7">
        <v>0.74682999999999999</v>
      </c>
      <c r="AK7">
        <v>0.67051000000000005</v>
      </c>
      <c r="AL7">
        <v>0.56188000000000005</v>
      </c>
      <c r="AM7">
        <v>0.55969999999999998</v>
      </c>
      <c r="AN7">
        <v>0.80374000000000001</v>
      </c>
      <c r="AO7">
        <v>0.55820999999999998</v>
      </c>
      <c r="AP7">
        <v>1.0406</v>
      </c>
      <c r="AQ7">
        <v>0.64751999999999998</v>
      </c>
      <c r="AR7">
        <v>0.68640999999999996</v>
      </c>
    </row>
    <row r="8" spans="1:44" x14ac:dyDescent="0.25">
      <c r="A8">
        <v>20</v>
      </c>
      <c r="B8">
        <v>1.07565</v>
      </c>
      <c r="C8">
        <v>1.68102</v>
      </c>
      <c r="D8">
        <v>1.2116899999999999</v>
      </c>
      <c r="E8">
        <v>1.6453899999999999</v>
      </c>
      <c r="F8">
        <v>1.0672299999999999</v>
      </c>
      <c r="G8">
        <v>0.94208000000000003</v>
      </c>
      <c r="H8">
        <v>0.90559999999999996</v>
      </c>
      <c r="I8">
        <v>1.1307400000000001</v>
      </c>
      <c r="J8">
        <v>0.66803000000000001</v>
      </c>
      <c r="L8">
        <v>20</v>
      </c>
      <c r="M8">
        <v>0.83721000000000001</v>
      </c>
      <c r="N8">
        <v>1.0275399999999999</v>
      </c>
      <c r="O8">
        <v>0.74975999999999998</v>
      </c>
      <c r="P8">
        <v>0.93359999999999999</v>
      </c>
      <c r="Q8">
        <v>0.63817000000000002</v>
      </c>
      <c r="R8">
        <v>0.46423999999999999</v>
      </c>
      <c r="S8">
        <v>0.21185000000000001</v>
      </c>
      <c r="T8">
        <v>0.99912000000000001</v>
      </c>
      <c r="U8">
        <v>0.95265999999999995</v>
      </c>
      <c r="W8">
        <v>20</v>
      </c>
      <c r="X8">
        <v>1.25854</v>
      </c>
      <c r="Y8">
        <v>1.4966200000000001</v>
      </c>
      <c r="Z8">
        <v>1.31236</v>
      </c>
      <c r="AA8">
        <v>0.83101000000000003</v>
      </c>
      <c r="AB8">
        <v>1.5743199999999999</v>
      </c>
      <c r="AC8">
        <v>1.09901</v>
      </c>
      <c r="AD8">
        <v>0.55379</v>
      </c>
      <c r="AE8">
        <v>0.68781999999999999</v>
      </c>
      <c r="AF8">
        <v>0.72929999999999995</v>
      </c>
      <c r="AH8">
        <v>20</v>
      </c>
      <c r="AI8">
        <v>0.16667000000000001</v>
      </c>
      <c r="AJ8">
        <v>0.64836000000000005</v>
      </c>
      <c r="AK8">
        <v>0.67110000000000003</v>
      </c>
      <c r="AL8">
        <v>0.46925</v>
      </c>
      <c r="AM8">
        <v>0.52337999999999996</v>
      </c>
      <c r="AN8">
        <v>0.76359999999999995</v>
      </c>
      <c r="AO8">
        <v>0.52190000000000003</v>
      </c>
      <c r="AP8">
        <v>1.0176000000000001</v>
      </c>
      <c r="AQ8">
        <v>0.61982000000000004</v>
      </c>
      <c r="AR8">
        <v>0.65988000000000002</v>
      </c>
    </row>
    <row r="9" spans="1:44" x14ac:dyDescent="0.25">
      <c r="A9">
        <v>25</v>
      </c>
      <c r="B9">
        <v>0.97785</v>
      </c>
      <c r="C9">
        <v>1.7008300000000001</v>
      </c>
      <c r="D9">
        <v>1.1995499999999999</v>
      </c>
      <c r="E9">
        <v>1.6672499999999999</v>
      </c>
      <c r="F9">
        <v>1.02068</v>
      </c>
      <c r="G9">
        <v>0.88768999999999998</v>
      </c>
      <c r="H9">
        <v>0.78688000000000002</v>
      </c>
      <c r="I9">
        <v>1.0768800000000001</v>
      </c>
      <c r="J9">
        <v>0.61809999999999998</v>
      </c>
      <c r="L9">
        <v>25</v>
      </c>
      <c r="M9">
        <v>0.76695000000000002</v>
      </c>
      <c r="N9">
        <v>1.0275399999999999</v>
      </c>
      <c r="O9">
        <v>0.76644999999999996</v>
      </c>
      <c r="P9">
        <v>0.91830999999999996</v>
      </c>
      <c r="Q9">
        <v>0.56072</v>
      </c>
      <c r="R9">
        <v>0.41071000000000002</v>
      </c>
      <c r="S9">
        <v>0.15648000000000001</v>
      </c>
      <c r="T9">
        <v>0.94540000000000002</v>
      </c>
      <c r="U9">
        <v>0.93266000000000004</v>
      </c>
      <c r="W9">
        <v>25</v>
      </c>
      <c r="X9">
        <v>1.24756</v>
      </c>
      <c r="Y9">
        <v>1.4871099999999999</v>
      </c>
      <c r="Z9">
        <v>1.2161</v>
      </c>
      <c r="AA9">
        <v>0.77636000000000005</v>
      </c>
      <c r="AB9">
        <v>1.4532700000000001</v>
      </c>
      <c r="AC9">
        <v>1.03247</v>
      </c>
      <c r="AD9">
        <v>0.43358999999999998</v>
      </c>
      <c r="AE9">
        <v>0.65185000000000004</v>
      </c>
      <c r="AF9">
        <v>0.70325000000000004</v>
      </c>
      <c r="AH9">
        <v>25</v>
      </c>
      <c r="AI9">
        <v>0.11996999999999999</v>
      </c>
      <c r="AJ9">
        <v>0.66127999999999998</v>
      </c>
      <c r="AK9">
        <v>0.63112000000000001</v>
      </c>
      <c r="AL9">
        <v>0.4602</v>
      </c>
      <c r="AM9">
        <v>0.45019999999999999</v>
      </c>
      <c r="AN9">
        <v>0.72802</v>
      </c>
      <c r="AO9">
        <v>0.49743999999999999</v>
      </c>
      <c r="AP9">
        <v>0.96982000000000002</v>
      </c>
      <c r="AQ9">
        <v>0.51192000000000004</v>
      </c>
      <c r="AR9">
        <v>0.58796999999999999</v>
      </c>
    </row>
    <row r="10" spans="1:44" x14ac:dyDescent="0.25">
      <c r="A10">
        <v>30</v>
      </c>
      <c r="B10">
        <v>0.92120999999999997</v>
      </c>
      <c r="C10">
        <v>1.59033</v>
      </c>
      <c r="D10">
        <v>1.0662100000000001</v>
      </c>
      <c r="E10">
        <v>1.51729</v>
      </c>
      <c r="F10">
        <v>1.0360100000000001</v>
      </c>
      <c r="G10">
        <v>0.90519000000000005</v>
      </c>
      <c r="H10">
        <v>0.69481000000000004</v>
      </c>
      <c r="I10">
        <v>0.98480999999999996</v>
      </c>
      <c r="J10">
        <v>0.53888999999999998</v>
      </c>
      <c r="L10">
        <v>30</v>
      </c>
      <c r="M10">
        <v>0.73863999999999996</v>
      </c>
      <c r="N10">
        <v>1.00282</v>
      </c>
      <c r="O10">
        <v>0.73373999999999995</v>
      </c>
      <c r="P10">
        <v>0.94716</v>
      </c>
      <c r="Q10">
        <v>0.49841999999999997</v>
      </c>
      <c r="R10">
        <v>0.37609999999999999</v>
      </c>
      <c r="S10">
        <v>0.12612000000000001</v>
      </c>
      <c r="T10">
        <v>0.92861000000000005</v>
      </c>
      <c r="U10">
        <v>0.92066000000000003</v>
      </c>
      <c r="W10">
        <v>30</v>
      </c>
      <c r="X10">
        <v>1.2763100000000001</v>
      </c>
      <c r="Y10">
        <v>1.57043</v>
      </c>
      <c r="Z10">
        <v>1.17588</v>
      </c>
      <c r="AA10">
        <v>0.71169000000000004</v>
      </c>
      <c r="AB10">
        <v>1.4510099999999999</v>
      </c>
      <c r="AC10">
        <v>0.97463</v>
      </c>
      <c r="AD10">
        <v>0.41614000000000001</v>
      </c>
      <c r="AE10">
        <v>0.59950000000000003</v>
      </c>
      <c r="AF10">
        <v>0.67934000000000005</v>
      </c>
      <c r="AH10">
        <v>30</v>
      </c>
      <c r="AI10">
        <v>8.4680000000000005E-2</v>
      </c>
      <c r="AJ10">
        <v>0.62480999999999998</v>
      </c>
      <c r="AK10">
        <v>0.62788999999999995</v>
      </c>
      <c r="AL10">
        <v>0.45701999999999998</v>
      </c>
      <c r="AM10">
        <v>0.48604999999999998</v>
      </c>
      <c r="AN10">
        <v>0.71297999999999995</v>
      </c>
      <c r="AO10">
        <v>0.48807</v>
      </c>
      <c r="AP10">
        <v>0.95691000000000004</v>
      </c>
      <c r="AQ10">
        <v>0.49981999999999999</v>
      </c>
      <c r="AR10">
        <v>0.581099999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D9A45-059E-4D96-9BD5-7BFA23809BFB}">
  <dimension ref="A1:J12"/>
  <sheetViews>
    <sheetView workbookViewId="0">
      <selection activeCell="O29" sqref="O29"/>
    </sheetView>
  </sheetViews>
  <sheetFormatPr defaultRowHeight="15" x14ac:dyDescent="0.25"/>
  <cols>
    <col min="1" max="1" width="18" customWidth="1"/>
    <col min="2" max="2" width="21.28515625" customWidth="1"/>
    <col min="3" max="3" width="17.42578125" customWidth="1"/>
    <col min="4" max="4" width="20" customWidth="1"/>
    <col min="7" max="7" width="18.28515625" customWidth="1"/>
    <col min="8" max="8" width="21" customWidth="1"/>
    <col min="9" max="9" width="15.5703125" customWidth="1"/>
    <col min="10" max="10" width="20.28515625" customWidth="1"/>
  </cols>
  <sheetData>
    <row r="1" spans="1:10" x14ac:dyDescent="0.25">
      <c r="A1" s="3" t="s">
        <v>19</v>
      </c>
      <c r="B1" s="4"/>
      <c r="C1" s="4"/>
      <c r="D1" s="4"/>
      <c r="G1" s="3" t="s">
        <v>20</v>
      </c>
      <c r="H1" s="4"/>
      <c r="I1" s="4"/>
      <c r="J1" s="4"/>
    </row>
    <row r="2" spans="1:10" x14ac:dyDescent="0.25">
      <c r="A2" s="7" t="s">
        <v>0</v>
      </c>
      <c r="B2" s="7" t="s">
        <v>1</v>
      </c>
      <c r="C2" s="7" t="s">
        <v>2</v>
      </c>
      <c r="D2" s="7" t="s">
        <v>3</v>
      </c>
      <c r="G2" s="7" t="s">
        <v>0</v>
      </c>
      <c r="H2" s="7" t="s">
        <v>1</v>
      </c>
      <c r="I2" s="7" t="s">
        <v>2</v>
      </c>
      <c r="J2" s="7" t="s">
        <v>3</v>
      </c>
    </row>
    <row r="3" spans="1:10" x14ac:dyDescent="0.25">
      <c r="A3" s="6">
        <v>0.30084</v>
      </c>
      <c r="B3" s="6">
        <v>0.66110000000000002</v>
      </c>
      <c r="C3" s="6">
        <v>0.33900999999999998</v>
      </c>
      <c r="D3" s="6">
        <v>0.59270999999999996</v>
      </c>
      <c r="G3" s="6">
        <v>7.0297999999999998</v>
      </c>
      <c r="H3" s="6">
        <v>17.631699999999999</v>
      </c>
      <c r="I3" s="6">
        <v>14.7439</v>
      </c>
      <c r="J3" s="6">
        <v>13.470800000000001</v>
      </c>
    </row>
    <row r="4" spans="1:10" x14ac:dyDescent="0.25">
      <c r="A4" s="6">
        <v>0.39965000000000001</v>
      </c>
      <c r="B4" s="6">
        <v>0.51849999999999996</v>
      </c>
      <c r="C4" s="6">
        <v>0.27102999999999999</v>
      </c>
      <c r="D4" s="6">
        <v>0.60979000000000005</v>
      </c>
      <c r="G4" s="6">
        <v>11.5451</v>
      </c>
      <c r="H4" s="6">
        <v>37.856999999999999</v>
      </c>
      <c r="I4" s="6">
        <v>12.794</v>
      </c>
      <c r="J4" s="6">
        <v>21.595500000000001</v>
      </c>
    </row>
    <row r="5" spans="1:10" x14ac:dyDescent="0.25">
      <c r="A5" s="6">
        <v>0.33861999999999998</v>
      </c>
      <c r="B5" s="6">
        <v>0.60199999999999998</v>
      </c>
      <c r="C5" s="6">
        <v>0.26040000000000002</v>
      </c>
      <c r="D5" s="6">
        <v>0.77388999999999997</v>
      </c>
      <c r="G5" s="6">
        <v>13.9057</v>
      </c>
      <c r="H5" s="6">
        <v>21.64</v>
      </c>
      <c r="I5" s="6">
        <v>15.292199999999999</v>
      </c>
      <c r="J5" s="6">
        <v>14.9558</v>
      </c>
    </row>
    <row r="6" spans="1:10" x14ac:dyDescent="0.25">
      <c r="A6" s="6">
        <v>0.38270999999999999</v>
      </c>
      <c r="B6" s="6">
        <v>0.46782000000000001</v>
      </c>
      <c r="C6" s="6">
        <v>0.2621</v>
      </c>
      <c r="D6" s="6">
        <v>0.59318000000000004</v>
      </c>
      <c r="G6" s="6">
        <v>13.946</v>
      </c>
      <c r="H6" s="6">
        <v>11.437799999999999</v>
      </c>
      <c r="I6" s="6">
        <v>14.253299999999999</v>
      </c>
      <c r="J6" s="6">
        <v>24.049299999999999</v>
      </c>
    </row>
    <row r="7" spans="1:10" x14ac:dyDescent="0.25">
      <c r="A7" s="6">
        <v>0.32682</v>
      </c>
      <c r="B7" s="6">
        <v>0.47614000000000001</v>
      </c>
      <c r="C7" s="6">
        <v>0.22206000000000001</v>
      </c>
      <c r="D7" s="6">
        <v>0.69171000000000005</v>
      </c>
      <c r="G7" s="6">
        <v>15.145</v>
      </c>
      <c r="H7" s="6">
        <v>26.820900000000002</v>
      </c>
      <c r="I7" s="6">
        <v>12.339700000000001</v>
      </c>
      <c r="J7" s="6">
        <v>24.767700000000001</v>
      </c>
    </row>
    <row r="8" spans="1:10" x14ac:dyDescent="0.25">
      <c r="A8" s="6">
        <v>0.44134000000000001</v>
      </c>
      <c r="B8" s="6">
        <v>0.53739000000000003</v>
      </c>
      <c r="C8" s="6">
        <v>0.28227999999999998</v>
      </c>
      <c r="D8" s="6">
        <v>0.46653</v>
      </c>
      <c r="G8" s="6">
        <v>10.231</v>
      </c>
      <c r="H8" s="6">
        <v>33.229999999999997</v>
      </c>
      <c r="I8" s="6">
        <v>16.63</v>
      </c>
      <c r="J8" s="6">
        <v>19.6463</v>
      </c>
    </row>
    <row r="9" spans="1:10" x14ac:dyDescent="0.25">
      <c r="A9" s="6">
        <v>0.28165000000000001</v>
      </c>
      <c r="B9" s="6">
        <v>0.48548999999999998</v>
      </c>
      <c r="C9" s="6">
        <v>0.34472999999999998</v>
      </c>
      <c r="D9" s="6"/>
      <c r="G9" s="6">
        <v>16.952999999999999</v>
      </c>
      <c r="H9" s="6">
        <v>27.170300000000001</v>
      </c>
      <c r="I9" s="6">
        <v>13.695399999999999</v>
      </c>
      <c r="J9" s="6"/>
    </row>
    <row r="10" spans="1:10" x14ac:dyDescent="0.25">
      <c r="A10" s="6"/>
      <c r="B10" s="6">
        <v>0.47472999999999999</v>
      </c>
      <c r="C10" s="6">
        <v>0.25980999999999999</v>
      </c>
      <c r="D10" s="6"/>
      <c r="G10" s="6"/>
      <c r="H10" s="6">
        <v>18.414000000000001</v>
      </c>
      <c r="I10" s="6">
        <v>22.950800000000001</v>
      </c>
      <c r="J10" s="6"/>
    </row>
    <row r="11" spans="1:10" x14ac:dyDescent="0.25">
      <c r="A11" s="6"/>
      <c r="B11" s="6">
        <v>0.35304000000000002</v>
      </c>
      <c r="C11" s="6">
        <v>0.33184999999999998</v>
      </c>
      <c r="D11" s="6"/>
      <c r="G11" s="6"/>
      <c r="H11" s="6"/>
      <c r="I11" s="6">
        <v>12.2616</v>
      </c>
      <c r="J11" s="6"/>
    </row>
    <row r="12" spans="1:10" x14ac:dyDescent="0.25">
      <c r="A12" s="6"/>
      <c r="B12" s="6">
        <v>0.39046999999999998</v>
      </c>
      <c r="C12" s="6"/>
      <c r="D12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D9275-F3EA-406F-ADDC-9CCEA9BBC4BD}">
  <dimension ref="A1:D19"/>
  <sheetViews>
    <sheetView workbookViewId="0">
      <selection activeCell="G28" sqref="G28"/>
    </sheetView>
  </sheetViews>
  <sheetFormatPr defaultRowHeight="15" x14ac:dyDescent="0.25"/>
  <cols>
    <col min="1" max="1" width="26.140625" customWidth="1"/>
    <col min="2" max="2" width="17" customWidth="1"/>
    <col min="3" max="3" width="18" customWidth="1"/>
    <col min="4" max="4" width="24.7109375" customWidth="1"/>
  </cols>
  <sheetData>
    <row r="1" spans="1:4" x14ac:dyDescent="0.25">
      <c r="A1" s="3" t="s">
        <v>4</v>
      </c>
      <c r="B1" s="3"/>
      <c r="C1" s="3"/>
      <c r="D1" s="3"/>
    </row>
    <row r="2" spans="1:4" x14ac:dyDescent="0.25">
      <c r="A2" s="2" t="s">
        <v>0</v>
      </c>
      <c r="B2" s="2" t="s">
        <v>1</v>
      </c>
      <c r="C2" s="2" t="s">
        <v>2</v>
      </c>
      <c r="D2" s="2" t="s">
        <v>3</v>
      </c>
    </row>
    <row r="3" spans="1:4" x14ac:dyDescent="0.25">
      <c r="A3" s="1">
        <v>37.046210000000002</v>
      </c>
      <c r="B3" s="1">
        <v>14.59614</v>
      </c>
      <c r="C3" s="1">
        <v>27.559809999999999</v>
      </c>
      <c r="D3" s="1">
        <v>24.812809999999999</v>
      </c>
    </row>
    <row r="4" spans="1:4" x14ac:dyDescent="0.25">
      <c r="A4" s="1">
        <v>26.871400000000001</v>
      </c>
      <c r="B4" s="1">
        <v>14.286799999999999</v>
      </c>
      <c r="C4" s="1">
        <v>64.665750000000003</v>
      </c>
      <c r="D4" s="1">
        <v>16.821349999999999</v>
      </c>
    </row>
    <row r="5" spans="1:4" x14ac:dyDescent="0.25">
      <c r="A5" s="1">
        <v>15.70529</v>
      </c>
      <c r="B5" s="1">
        <v>7.1932700000000001</v>
      </c>
      <c r="C5" s="1">
        <v>26.714569999999998</v>
      </c>
      <c r="D5" s="1">
        <v>27.87472</v>
      </c>
    </row>
    <row r="6" spans="1:4" x14ac:dyDescent="0.25">
      <c r="A6" s="1">
        <v>14.960800000000001</v>
      </c>
      <c r="B6" s="1">
        <v>13.169689999999999</v>
      </c>
      <c r="C6" s="1">
        <v>28.786020000000001</v>
      </c>
      <c r="D6" s="1">
        <v>11.67801</v>
      </c>
    </row>
    <row r="7" spans="1:4" x14ac:dyDescent="0.25">
      <c r="A7" s="1">
        <v>26.797740000000001</v>
      </c>
      <c r="B7" s="1">
        <v>7.1932700000000001</v>
      </c>
      <c r="C7" s="1">
        <v>22.89996</v>
      </c>
      <c r="D7" s="1">
        <v>7.0824199999999999</v>
      </c>
    </row>
    <row r="8" spans="1:4" x14ac:dyDescent="0.25">
      <c r="A8" s="1">
        <v>23.53077</v>
      </c>
      <c r="B8" s="1">
        <v>18.071069999999999</v>
      </c>
      <c r="C8" s="1">
        <v>24.88777</v>
      </c>
      <c r="D8" s="1">
        <v>5.1790000000000003</v>
      </c>
    </row>
    <row r="9" spans="1:4" x14ac:dyDescent="0.25">
      <c r="A9" s="1">
        <v>58.926110000000001</v>
      </c>
      <c r="B9" s="1">
        <v>11.972239999999999</v>
      </c>
      <c r="C9" s="1">
        <v>30.983619999999998</v>
      </c>
      <c r="D9" s="1">
        <v>18.459599999999998</v>
      </c>
    </row>
    <row r="10" spans="1:4" x14ac:dyDescent="0.25">
      <c r="A10" s="1">
        <v>15.50442</v>
      </c>
      <c r="B10" s="1">
        <v>19.128270000000001</v>
      </c>
      <c r="C10" s="1">
        <v>31.84929</v>
      </c>
      <c r="D10" s="1">
        <v>15.6448</v>
      </c>
    </row>
    <row r="11" spans="1:4" x14ac:dyDescent="0.25">
      <c r="A11" s="1">
        <v>30.128070000000001</v>
      </c>
      <c r="B11" s="1">
        <v>9.4471799999999995</v>
      </c>
      <c r="C11" s="1">
        <v>45.437860000000001</v>
      </c>
      <c r="D11" s="1">
        <v>4.1011300000000004</v>
      </c>
    </row>
    <row r="12" spans="1:4" x14ac:dyDescent="0.25">
      <c r="A12" s="1">
        <v>26.46011</v>
      </c>
      <c r="B12" s="1">
        <v>13.00534</v>
      </c>
      <c r="C12" s="1">
        <v>26.860910000000001</v>
      </c>
      <c r="D12" s="1">
        <v>8.5853599999999997</v>
      </c>
    </row>
    <row r="13" spans="1:4" x14ac:dyDescent="0.25">
      <c r="A13" s="1">
        <v>57.824770000000001</v>
      </c>
      <c r="B13" s="1">
        <v>22.57612</v>
      </c>
      <c r="C13" s="1">
        <v>38.809199999999997</v>
      </c>
      <c r="D13" s="1">
        <v>9.3704400000000003</v>
      </c>
    </row>
    <row r="14" spans="1:4" x14ac:dyDescent="0.25">
      <c r="A14" s="1">
        <v>33.711489999999998</v>
      </c>
      <c r="B14" s="1">
        <v>14.27406</v>
      </c>
      <c r="C14" s="1">
        <v>27.228860000000001</v>
      </c>
      <c r="D14" s="1">
        <v>6.1132200000000001</v>
      </c>
    </row>
    <row r="15" spans="1:4" x14ac:dyDescent="0.25">
      <c r="A15" s="1">
        <v>51.055370000000003</v>
      </c>
      <c r="B15" s="1">
        <v>8.4892599999999998</v>
      </c>
      <c r="C15" s="1">
        <v>19.662210000000002</v>
      </c>
      <c r="D15" s="1">
        <v>9.07911</v>
      </c>
    </row>
    <row r="16" spans="1:4" x14ac:dyDescent="0.25">
      <c r="A16" s="1">
        <v>22.071750000000002</v>
      </c>
      <c r="B16" s="1">
        <v>9.0054300000000005</v>
      </c>
      <c r="C16" s="1">
        <v>77.559309999999996</v>
      </c>
      <c r="D16" s="1"/>
    </row>
    <row r="17" spans="1:4" x14ac:dyDescent="0.25">
      <c r="A17" s="1">
        <v>23.820039999999999</v>
      </c>
      <c r="B17" s="1">
        <v>10.891389999999999</v>
      </c>
      <c r="C17" s="1">
        <v>45.914769999999997</v>
      </c>
      <c r="D17" s="1"/>
    </row>
    <row r="18" spans="1:4" x14ac:dyDescent="0.25">
      <c r="A18" s="1"/>
      <c r="B18" s="1">
        <v>6.1122800000000002</v>
      </c>
      <c r="C18" s="1">
        <v>28.986660000000001</v>
      </c>
      <c r="D18" s="1"/>
    </row>
    <row r="19" spans="1:4" x14ac:dyDescent="0.25">
      <c r="A19" s="1"/>
      <c r="B19" s="1"/>
      <c r="C19" s="1">
        <v>63.598350000000003</v>
      </c>
      <c r="D19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1F683-6333-48F2-B8F5-34246E4699B7}">
  <dimension ref="A1:U61"/>
  <sheetViews>
    <sheetView tabSelected="1" workbookViewId="0">
      <selection activeCell="N22" sqref="N22"/>
    </sheetView>
  </sheetViews>
  <sheetFormatPr defaultRowHeight="15" x14ac:dyDescent="0.25"/>
  <sheetData>
    <row r="1" spans="1:1" x14ac:dyDescent="0.25">
      <c r="A1" t="s">
        <v>21</v>
      </c>
    </row>
    <row r="2" spans="1:1" x14ac:dyDescent="0.25">
      <c r="A2" t="s">
        <v>22</v>
      </c>
    </row>
    <row r="3" spans="1:1" x14ac:dyDescent="0.25">
      <c r="A3" t="s">
        <v>23</v>
      </c>
    </row>
    <row r="4" spans="1:1" x14ac:dyDescent="0.25">
      <c r="A4" t="s">
        <v>24</v>
      </c>
    </row>
    <row r="5" spans="1:1" x14ac:dyDescent="0.25">
      <c r="A5" t="s">
        <v>25</v>
      </c>
    </row>
    <row r="6" spans="1:1" x14ac:dyDescent="0.25">
      <c r="A6" t="s">
        <v>26</v>
      </c>
    </row>
    <row r="7" spans="1:1" x14ac:dyDescent="0.25">
      <c r="A7" t="s">
        <v>27</v>
      </c>
    </row>
    <row r="8" spans="1:1" x14ac:dyDescent="0.25">
      <c r="A8" t="s">
        <v>28</v>
      </c>
    </row>
    <row r="9" spans="1:1" x14ac:dyDescent="0.25">
      <c r="A9" t="s">
        <v>29</v>
      </c>
    </row>
    <row r="10" spans="1:1" x14ac:dyDescent="0.25">
      <c r="A10" t="s">
        <v>30</v>
      </c>
    </row>
    <row r="11" spans="1:1" x14ac:dyDescent="0.25">
      <c r="A11" t="s">
        <v>31</v>
      </c>
    </row>
    <row r="12" spans="1:1" x14ac:dyDescent="0.25">
      <c r="A12" t="s">
        <v>32</v>
      </c>
    </row>
    <row r="13" spans="1:1" x14ac:dyDescent="0.25">
      <c r="A13" t="s">
        <v>33</v>
      </c>
    </row>
    <row r="14" spans="1:1" x14ac:dyDescent="0.25">
      <c r="A14" t="s">
        <v>34</v>
      </c>
    </row>
    <row r="15" spans="1:1" x14ac:dyDescent="0.25">
      <c r="A15" t="s">
        <v>35</v>
      </c>
    </row>
    <row r="16" spans="1:1" x14ac:dyDescent="0.25">
      <c r="A16" t="s">
        <v>36</v>
      </c>
    </row>
    <row r="17" spans="1:21" x14ac:dyDescent="0.25">
      <c r="A17" t="s">
        <v>37</v>
      </c>
    </row>
    <row r="18" spans="1:21" x14ac:dyDescent="0.25">
      <c r="A18" t="s">
        <v>38</v>
      </c>
    </row>
    <row r="19" spans="1:21" x14ac:dyDescent="0.25">
      <c r="A19" t="s">
        <v>39</v>
      </c>
    </row>
    <row r="20" spans="1:21" x14ac:dyDescent="0.25">
      <c r="A20" t="s">
        <v>40</v>
      </c>
    </row>
    <row r="21" spans="1:21" x14ac:dyDescent="0.25">
      <c r="A21" t="s">
        <v>41</v>
      </c>
      <c r="B21" t="s">
        <v>42</v>
      </c>
    </row>
    <row r="22" spans="1:21" x14ac:dyDescent="0.25">
      <c r="A22" t="s">
        <v>43</v>
      </c>
    </row>
    <row r="23" spans="1:21" x14ac:dyDescent="0.25">
      <c r="A23" t="s">
        <v>44</v>
      </c>
    </row>
    <row r="24" spans="1:21" x14ac:dyDescent="0.25">
      <c r="A24" t="s">
        <v>45</v>
      </c>
      <c r="B24" t="s">
        <v>46</v>
      </c>
      <c r="C24" t="s">
        <v>47</v>
      </c>
      <c r="D24" t="s">
        <v>48</v>
      </c>
      <c r="E24" t="s">
        <v>49</v>
      </c>
      <c r="F24" t="s">
        <v>50</v>
      </c>
      <c r="G24" t="s">
        <v>51</v>
      </c>
      <c r="H24" t="s">
        <v>52</v>
      </c>
      <c r="I24" t="s">
        <v>53</v>
      </c>
      <c r="J24" t="s">
        <v>54</v>
      </c>
      <c r="K24" t="s">
        <v>55</v>
      </c>
      <c r="L24" t="s">
        <v>56</v>
      </c>
      <c r="M24" t="s">
        <v>57</v>
      </c>
      <c r="N24" t="s">
        <v>58</v>
      </c>
      <c r="O24" t="s">
        <v>59</v>
      </c>
      <c r="P24" t="s">
        <v>60</v>
      </c>
      <c r="Q24" t="s">
        <v>61</v>
      </c>
      <c r="R24" t="s">
        <v>62</v>
      </c>
      <c r="S24" t="s">
        <v>63</v>
      </c>
      <c r="T24" t="s">
        <v>64</v>
      </c>
      <c r="U24" t="s">
        <v>65</v>
      </c>
    </row>
    <row r="25" spans="1:21" x14ac:dyDescent="0.25">
      <c r="A25">
        <v>1</v>
      </c>
      <c r="B25" t="s">
        <v>66</v>
      </c>
      <c r="C25" t="b">
        <v>0</v>
      </c>
      <c r="D25" t="s">
        <v>67</v>
      </c>
      <c r="E25" t="s">
        <v>68</v>
      </c>
      <c r="F25" t="s">
        <v>69</v>
      </c>
      <c r="G25" t="s">
        <v>70</v>
      </c>
      <c r="H25" t="s">
        <v>71</v>
      </c>
      <c r="I25" t="s">
        <v>72</v>
      </c>
      <c r="J25">
        <v>1.40972179692996</v>
      </c>
      <c r="M25">
        <v>10.947452050087399</v>
      </c>
      <c r="N25">
        <v>0.98035620428372505</v>
      </c>
      <c r="O25">
        <v>10.760358250141101</v>
      </c>
      <c r="P25">
        <v>0.27494884707678502</v>
      </c>
      <c r="Q25" t="b">
        <v>1</v>
      </c>
      <c r="R25">
        <v>0.20407335171597299</v>
      </c>
      <c r="S25" t="b">
        <v>1</v>
      </c>
      <c r="T25">
        <v>3</v>
      </c>
      <c r="U25">
        <v>6</v>
      </c>
    </row>
    <row r="26" spans="1:21" x14ac:dyDescent="0.25">
      <c r="A26">
        <v>2</v>
      </c>
      <c r="B26" t="s">
        <v>73</v>
      </c>
      <c r="C26" t="b">
        <v>0</v>
      </c>
      <c r="D26" t="s">
        <v>67</v>
      </c>
      <c r="E26" t="s">
        <v>68</v>
      </c>
      <c r="F26" t="s">
        <v>69</v>
      </c>
      <c r="G26" t="s">
        <v>70</v>
      </c>
      <c r="H26" t="s">
        <v>71</v>
      </c>
      <c r="I26" t="s">
        <v>72</v>
      </c>
      <c r="J26">
        <v>1.4131900416760801</v>
      </c>
      <c r="M26">
        <v>10.4446767040069</v>
      </c>
      <c r="N26">
        <v>0.94638191683696304</v>
      </c>
      <c r="O26">
        <v>10.760358250141101</v>
      </c>
      <c r="P26">
        <v>0.27494884707678502</v>
      </c>
      <c r="Q26" t="b">
        <v>1</v>
      </c>
      <c r="R26">
        <v>0.20407335171597299</v>
      </c>
      <c r="S26" t="b">
        <v>1</v>
      </c>
      <c r="T26">
        <v>3</v>
      </c>
      <c r="U26">
        <v>5</v>
      </c>
    </row>
    <row r="27" spans="1:21" x14ac:dyDescent="0.25">
      <c r="A27">
        <v>3</v>
      </c>
      <c r="B27" t="s">
        <v>74</v>
      </c>
      <c r="C27" t="b">
        <v>0</v>
      </c>
      <c r="D27" t="s">
        <v>67</v>
      </c>
      <c r="E27" t="s">
        <v>68</v>
      </c>
      <c r="F27" t="s">
        <v>69</v>
      </c>
      <c r="G27" t="s">
        <v>70</v>
      </c>
      <c r="H27" t="s">
        <v>71</v>
      </c>
      <c r="I27" t="s">
        <v>72</v>
      </c>
      <c r="J27">
        <v>1.41220773360011</v>
      </c>
      <c r="M27">
        <v>10.888945996328999</v>
      </c>
      <c r="N27">
        <v>0.96704026049468705</v>
      </c>
      <c r="O27">
        <v>10.760358250141101</v>
      </c>
      <c r="P27">
        <v>0.27494884707678502</v>
      </c>
      <c r="Q27" t="b">
        <v>1</v>
      </c>
      <c r="R27">
        <v>0.20407335171597299</v>
      </c>
      <c r="S27" t="b">
        <v>1</v>
      </c>
      <c r="T27">
        <v>3</v>
      </c>
      <c r="U27">
        <v>6</v>
      </c>
    </row>
    <row r="28" spans="1:21" x14ac:dyDescent="0.25">
      <c r="A28">
        <v>13</v>
      </c>
      <c r="B28" t="s">
        <v>75</v>
      </c>
      <c r="C28" t="b">
        <v>0</v>
      </c>
      <c r="D28" t="s">
        <v>76</v>
      </c>
      <c r="E28" t="s">
        <v>77</v>
      </c>
      <c r="F28" t="s">
        <v>69</v>
      </c>
      <c r="G28" t="s">
        <v>70</v>
      </c>
      <c r="H28" t="s">
        <v>71</v>
      </c>
      <c r="I28" t="s">
        <v>72</v>
      </c>
      <c r="J28">
        <v>1.33874937784573</v>
      </c>
      <c r="M28">
        <v>13.2216917910851</v>
      </c>
      <c r="N28">
        <v>0.96260172641971398</v>
      </c>
      <c r="O28">
        <v>13.206278705131099</v>
      </c>
      <c r="P28">
        <v>4.9945501489620403E-2</v>
      </c>
      <c r="Q28" t="b">
        <v>1</v>
      </c>
      <c r="R28">
        <v>0.20329067469842599</v>
      </c>
      <c r="S28" t="b">
        <v>1</v>
      </c>
      <c r="T28">
        <v>3</v>
      </c>
      <c r="U28">
        <v>8</v>
      </c>
    </row>
    <row r="29" spans="1:21" x14ac:dyDescent="0.25">
      <c r="A29">
        <v>14</v>
      </c>
      <c r="B29" t="s">
        <v>78</v>
      </c>
      <c r="C29" t="b">
        <v>0</v>
      </c>
      <c r="D29" t="s">
        <v>76</v>
      </c>
      <c r="E29" t="s">
        <v>77</v>
      </c>
      <c r="F29" t="s">
        <v>69</v>
      </c>
      <c r="G29" t="s">
        <v>70</v>
      </c>
      <c r="H29" t="s">
        <v>71</v>
      </c>
      <c r="I29" t="s">
        <v>72</v>
      </c>
      <c r="J29">
        <v>1.3453417638001299</v>
      </c>
      <c r="M29">
        <v>13.1504433692636</v>
      </c>
      <c r="N29">
        <v>0.96772833269867498</v>
      </c>
      <c r="O29">
        <v>13.206278705131099</v>
      </c>
      <c r="P29">
        <v>4.9945501489620403E-2</v>
      </c>
      <c r="Q29" t="b">
        <v>1</v>
      </c>
      <c r="R29">
        <v>0.20329067469842599</v>
      </c>
      <c r="S29" t="b">
        <v>1</v>
      </c>
      <c r="T29">
        <v>3</v>
      </c>
      <c r="U29">
        <v>8</v>
      </c>
    </row>
    <row r="30" spans="1:21" x14ac:dyDescent="0.25">
      <c r="A30">
        <v>15</v>
      </c>
      <c r="B30" t="s">
        <v>79</v>
      </c>
      <c r="C30" t="b">
        <v>0</v>
      </c>
      <c r="D30" t="s">
        <v>76</v>
      </c>
      <c r="E30" t="s">
        <v>77</v>
      </c>
      <c r="F30" t="s">
        <v>69</v>
      </c>
      <c r="G30" t="s">
        <v>70</v>
      </c>
      <c r="H30" t="s">
        <v>71</v>
      </c>
      <c r="I30" t="s">
        <v>72</v>
      </c>
      <c r="J30">
        <v>1.33868339927249</v>
      </c>
      <c r="M30">
        <v>13.246700955044499</v>
      </c>
      <c r="N30">
        <v>0.94264605573775495</v>
      </c>
      <c r="O30">
        <v>13.206278705131099</v>
      </c>
      <c r="P30">
        <v>4.9945501489620403E-2</v>
      </c>
      <c r="Q30" t="b">
        <v>1</v>
      </c>
      <c r="R30">
        <v>0.20329067469842599</v>
      </c>
      <c r="S30" t="b">
        <v>1</v>
      </c>
      <c r="T30">
        <v>3</v>
      </c>
      <c r="U30">
        <v>8</v>
      </c>
    </row>
    <row r="31" spans="1:21" x14ac:dyDescent="0.25">
      <c r="A31">
        <v>16</v>
      </c>
      <c r="B31" t="s">
        <v>80</v>
      </c>
      <c r="C31" t="b">
        <v>0</v>
      </c>
      <c r="D31" t="s">
        <v>76</v>
      </c>
      <c r="E31" t="s">
        <v>77</v>
      </c>
      <c r="F31" t="s">
        <v>69</v>
      </c>
      <c r="G31" t="s">
        <v>70</v>
      </c>
      <c r="H31" t="s">
        <v>71</v>
      </c>
      <c r="I31" t="s">
        <v>72</v>
      </c>
      <c r="J31">
        <v>1.34980955075627</v>
      </c>
      <c r="M31">
        <v>18.2327088979027</v>
      </c>
      <c r="N31">
        <v>0.97702394693814998</v>
      </c>
      <c r="O31">
        <v>18.608876120435799</v>
      </c>
      <c r="P31">
        <v>0.33211542678990802</v>
      </c>
      <c r="Q31" t="b">
        <v>1</v>
      </c>
      <c r="R31">
        <v>0.20329067469842599</v>
      </c>
      <c r="S31" t="b">
        <v>1</v>
      </c>
      <c r="T31">
        <v>3</v>
      </c>
      <c r="U31">
        <v>13</v>
      </c>
    </row>
    <row r="32" spans="1:21" x14ac:dyDescent="0.25">
      <c r="A32">
        <v>17</v>
      </c>
      <c r="B32" t="s">
        <v>81</v>
      </c>
      <c r="C32" t="b">
        <v>0</v>
      </c>
      <c r="D32" t="s">
        <v>76</v>
      </c>
      <c r="E32" t="s">
        <v>77</v>
      </c>
      <c r="F32" t="s">
        <v>69</v>
      </c>
      <c r="G32" t="s">
        <v>70</v>
      </c>
      <c r="H32" t="s">
        <v>71</v>
      </c>
      <c r="I32" t="s">
        <v>72</v>
      </c>
      <c r="J32">
        <v>1.3422252629071501</v>
      </c>
      <c r="M32">
        <v>18.861568726669098</v>
      </c>
      <c r="N32">
        <v>0.97218874283759904</v>
      </c>
      <c r="O32">
        <v>18.608876120435799</v>
      </c>
      <c r="P32">
        <v>0.33211542678990802</v>
      </c>
      <c r="Q32" t="b">
        <v>1</v>
      </c>
      <c r="R32">
        <v>0.20329067469842599</v>
      </c>
      <c r="S32" t="b">
        <v>1</v>
      </c>
      <c r="T32">
        <v>3</v>
      </c>
      <c r="U32">
        <v>13</v>
      </c>
    </row>
    <row r="33" spans="1:21" x14ac:dyDescent="0.25">
      <c r="A33">
        <v>18</v>
      </c>
      <c r="B33" t="s">
        <v>82</v>
      </c>
      <c r="C33" t="b">
        <v>0</v>
      </c>
      <c r="D33" t="s">
        <v>76</v>
      </c>
      <c r="E33" t="s">
        <v>77</v>
      </c>
      <c r="F33" t="s">
        <v>69</v>
      </c>
      <c r="G33" t="s">
        <v>70</v>
      </c>
      <c r="H33" t="s">
        <v>71</v>
      </c>
      <c r="I33" t="s">
        <v>72</v>
      </c>
      <c r="J33">
        <v>1.34525048020533</v>
      </c>
      <c r="M33">
        <v>18.732350736735398</v>
      </c>
      <c r="N33">
        <v>0.97125479236083301</v>
      </c>
      <c r="O33">
        <v>18.608876120435799</v>
      </c>
      <c r="P33">
        <v>0.33211542678990802</v>
      </c>
      <c r="Q33" t="b">
        <v>1</v>
      </c>
      <c r="R33">
        <v>0.20329067469842599</v>
      </c>
      <c r="S33" t="b">
        <v>1</v>
      </c>
      <c r="T33">
        <v>3</v>
      </c>
      <c r="U33">
        <v>13</v>
      </c>
    </row>
    <row r="34" spans="1:21" x14ac:dyDescent="0.25">
      <c r="A34">
        <v>25</v>
      </c>
      <c r="B34" t="s">
        <v>83</v>
      </c>
      <c r="C34" t="b">
        <v>0</v>
      </c>
      <c r="D34" t="s">
        <v>67</v>
      </c>
      <c r="E34" t="s">
        <v>84</v>
      </c>
      <c r="F34" t="s">
        <v>69</v>
      </c>
      <c r="G34" t="s">
        <v>70</v>
      </c>
      <c r="H34" t="s">
        <v>71</v>
      </c>
      <c r="I34" t="s">
        <v>72</v>
      </c>
      <c r="J34">
        <v>1.30470399474286</v>
      </c>
      <c r="M34">
        <v>10.478706902891499</v>
      </c>
      <c r="N34">
        <v>0.98101231618719198</v>
      </c>
      <c r="O34">
        <v>10.450245973792001</v>
      </c>
      <c r="P34">
        <v>7.6479927363131903E-2</v>
      </c>
      <c r="Q34" t="b">
        <v>1</v>
      </c>
      <c r="R34">
        <v>0.16635293894640599</v>
      </c>
      <c r="S34" t="b">
        <v>1</v>
      </c>
      <c r="T34">
        <v>3</v>
      </c>
      <c r="U34">
        <v>6</v>
      </c>
    </row>
    <row r="35" spans="1:21" x14ac:dyDescent="0.25">
      <c r="A35">
        <v>26</v>
      </c>
      <c r="B35" t="s">
        <v>85</v>
      </c>
      <c r="C35" t="b">
        <v>0</v>
      </c>
      <c r="D35" t="s">
        <v>67</v>
      </c>
      <c r="E35" t="s">
        <v>84</v>
      </c>
      <c r="F35" t="s">
        <v>69</v>
      </c>
      <c r="G35" t="s">
        <v>70</v>
      </c>
      <c r="H35" t="s">
        <v>71</v>
      </c>
      <c r="I35" t="s">
        <v>72</v>
      </c>
      <c r="J35">
        <v>1.2970831217901799</v>
      </c>
      <c r="M35">
        <v>10.3636161934611</v>
      </c>
      <c r="N35">
        <v>0.95940286743488901</v>
      </c>
      <c r="O35">
        <v>10.450245973792001</v>
      </c>
      <c r="P35">
        <v>7.6479927363131903E-2</v>
      </c>
      <c r="Q35" t="b">
        <v>1</v>
      </c>
      <c r="R35">
        <v>0.16635293894640599</v>
      </c>
      <c r="S35" t="b">
        <v>1</v>
      </c>
      <c r="T35">
        <v>3</v>
      </c>
      <c r="U35">
        <v>6</v>
      </c>
    </row>
    <row r="36" spans="1:21" x14ac:dyDescent="0.25">
      <c r="A36">
        <v>27</v>
      </c>
      <c r="B36" t="s">
        <v>86</v>
      </c>
      <c r="C36" t="b">
        <v>0</v>
      </c>
      <c r="D36" t="s">
        <v>67</v>
      </c>
      <c r="E36" t="s">
        <v>84</v>
      </c>
      <c r="F36" t="s">
        <v>69</v>
      </c>
      <c r="G36" t="s">
        <v>70</v>
      </c>
      <c r="H36" t="s">
        <v>71</v>
      </c>
      <c r="I36" t="s">
        <v>72</v>
      </c>
      <c r="J36">
        <v>1.30239029191318</v>
      </c>
      <c r="M36">
        <v>10.5084148250235</v>
      </c>
      <c r="N36">
        <v>0.95931872643669602</v>
      </c>
      <c r="O36">
        <v>10.450245973792001</v>
      </c>
      <c r="P36">
        <v>7.6479927363131903E-2</v>
      </c>
      <c r="Q36" t="b">
        <v>1</v>
      </c>
      <c r="R36">
        <v>0.16635293894640599</v>
      </c>
      <c r="S36" t="b">
        <v>1</v>
      </c>
      <c r="T36">
        <v>3</v>
      </c>
      <c r="U36">
        <v>6</v>
      </c>
    </row>
    <row r="37" spans="1:21" x14ac:dyDescent="0.25">
      <c r="A37">
        <v>28</v>
      </c>
      <c r="B37" t="s">
        <v>87</v>
      </c>
      <c r="C37" t="b">
        <v>0</v>
      </c>
      <c r="D37" t="s">
        <v>67</v>
      </c>
      <c r="E37" t="s">
        <v>84</v>
      </c>
      <c r="F37" t="s">
        <v>69</v>
      </c>
      <c r="G37" t="s">
        <v>70</v>
      </c>
      <c r="H37" t="s">
        <v>71</v>
      </c>
      <c r="I37" t="s">
        <v>72</v>
      </c>
      <c r="J37">
        <v>1.30507992448115</v>
      </c>
      <c r="M37">
        <v>16.3623603110007</v>
      </c>
      <c r="N37">
        <v>0.97159270005824805</v>
      </c>
      <c r="O37">
        <v>16.668040486641299</v>
      </c>
      <c r="P37">
        <v>0.26952314948264</v>
      </c>
      <c r="Q37" t="b">
        <v>1</v>
      </c>
      <c r="R37">
        <v>0.16635293894640599</v>
      </c>
      <c r="S37" t="b">
        <v>1</v>
      </c>
      <c r="T37">
        <v>3</v>
      </c>
      <c r="U37">
        <v>11</v>
      </c>
    </row>
    <row r="38" spans="1:21" x14ac:dyDescent="0.25">
      <c r="A38">
        <v>29</v>
      </c>
      <c r="B38" t="s">
        <v>88</v>
      </c>
      <c r="C38" t="b">
        <v>0</v>
      </c>
      <c r="D38" t="s">
        <v>67</v>
      </c>
      <c r="E38" t="s">
        <v>84</v>
      </c>
      <c r="F38" t="s">
        <v>69</v>
      </c>
      <c r="G38" t="s">
        <v>70</v>
      </c>
      <c r="H38" t="s">
        <v>71</v>
      </c>
      <c r="I38" t="s">
        <v>72</v>
      </c>
      <c r="J38">
        <v>1.2956272066176</v>
      </c>
      <c r="M38">
        <v>16.871501230050601</v>
      </c>
      <c r="N38">
        <v>0.96468164766834097</v>
      </c>
      <c r="O38">
        <v>16.668040486641299</v>
      </c>
      <c r="P38">
        <v>0.26952314948264</v>
      </c>
      <c r="Q38" t="b">
        <v>1</v>
      </c>
      <c r="R38">
        <v>0.16635293894640599</v>
      </c>
      <c r="S38" t="b">
        <v>1</v>
      </c>
      <c r="T38">
        <v>3</v>
      </c>
      <c r="U38">
        <v>12</v>
      </c>
    </row>
    <row r="39" spans="1:21" x14ac:dyDescent="0.25">
      <c r="A39">
        <v>30</v>
      </c>
      <c r="B39" t="s">
        <v>89</v>
      </c>
      <c r="C39" t="b">
        <v>0</v>
      </c>
      <c r="D39" t="s">
        <v>67</v>
      </c>
      <c r="E39" t="s">
        <v>84</v>
      </c>
      <c r="F39" t="s">
        <v>69</v>
      </c>
      <c r="G39" t="s">
        <v>70</v>
      </c>
      <c r="H39" t="s">
        <v>71</v>
      </c>
      <c r="I39" t="s">
        <v>72</v>
      </c>
      <c r="J39">
        <v>1.2950399708190601</v>
      </c>
      <c r="M39">
        <v>16.7702599188726</v>
      </c>
      <c r="N39">
        <v>0.96461260794187598</v>
      </c>
      <c r="O39">
        <v>16.668040486641299</v>
      </c>
      <c r="P39">
        <v>0.26952314948264</v>
      </c>
      <c r="Q39" t="b">
        <v>1</v>
      </c>
      <c r="R39">
        <v>0.16635293894640599</v>
      </c>
      <c r="S39" t="b">
        <v>1</v>
      </c>
      <c r="T39">
        <v>3</v>
      </c>
      <c r="U39">
        <v>11</v>
      </c>
    </row>
    <row r="40" spans="1:21" x14ac:dyDescent="0.25">
      <c r="A40">
        <v>37</v>
      </c>
      <c r="B40" t="s">
        <v>90</v>
      </c>
      <c r="C40" t="b">
        <v>0</v>
      </c>
      <c r="D40" t="s">
        <v>76</v>
      </c>
      <c r="E40" t="s">
        <v>91</v>
      </c>
      <c r="F40" t="s">
        <v>69</v>
      </c>
      <c r="G40" t="s">
        <v>70</v>
      </c>
      <c r="H40" t="s">
        <v>71</v>
      </c>
      <c r="I40" t="s">
        <v>72</v>
      </c>
      <c r="J40">
        <v>1.3013769010227401</v>
      </c>
      <c r="M40">
        <v>12.245619772696299</v>
      </c>
      <c r="N40">
        <v>0.95793232535450001</v>
      </c>
      <c r="O40">
        <v>12.239176023269099</v>
      </c>
      <c r="P40">
        <v>1.2499723860852401E-2</v>
      </c>
      <c r="Q40" t="b">
        <v>1</v>
      </c>
      <c r="R40">
        <v>0.17144754751413399</v>
      </c>
      <c r="S40" t="b">
        <v>1</v>
      </c>
      <c r="T40">
        <v>3</v>
      </c>
      <c r="U40">
        <v>7</v>
      </c>
    </row>
    <row r="41" spans="1:21" x14ac:dyDescent="0.25">
      <c r="A41">
        <v>38</v>
      </c>
      <c r="B41" t="s">
        <v>92</v>
      </c>
      <c r="C41" t="b">
        <v>0</v>
      </c>
      <c r="D41" t="s">
        <v>76</v>
      </c>
      <c r="E41" t="s">
        <v>91</v>
      </c>
      <c r="F41" t="s">
        <v>69</v>
      </c>
      <c r="G41" t="s">
        <v>70</v>
      </c>
      <c r="H41" t="s">
        <v>71</v>
      </c>
      <c r="I41" t="s">
        <v>72</v>
      </c>
      <c r="J41">
        <v>1.2998481681731899</v>
      </c>
      <c r="M41">
        <v>12.224769262922599</v>
      </c>
      <c r="N41">
        <v>0.96680605386015095</v>
      </c>
      <c r="O41">
        <v>12.239176023269099</v>
      </c>
      <c r="P41">
        <v>1.2499723860852401E-2</v>
      </c>
      <c r="Q41" t="b">
        <v>1</v>
      </c>
      <c r="R41">
        <v>0.17144754751413399</v>
      </c>
      <c r="S41" t="b">
        <v>1</v>
      </c>
      <c r="T41">
        <v>3</v>
      </c>
      <c r="U41">
        <v>7</v>
      </c>
    </row>
    <row r="42" spans="1:21" x14ac:dyDescent="0.25">
      <c r="A42">
        <v>39</v>
      </c>
      <c r="B42" t="s">
        <v>93</v>
      </c>
      <c r="C42" t="b">
        <v>0</v>
      </c>
      <c r="D42" t="s">
        <v>76</v>
      </c>
      <c r="E42" t="s">
        <v>91</v>
      </c>
      <c r="F42" t="s">
        <v>69</v>
      </c>
      <c r="G42" t="s">
        <v>70</v>
      </c>
      <c r="H42" t="s">
        <v>71</v>
      </c>
      <c r="I42" t="s">
        <v>72</v>
      </c>
      <c r="J42">
        <v>1.29241832703087</v>
      </c>
      <c r="M42">
        <v>12.247139034188301</v>
      </c>
      <c r="N42">
        <v>0.96054261196546797</v>
      </c>
      <c r="O42">
        <v>12.239176023269099</v>
      </c>
      <c r="P42">
        <v>1.2499723860852401E-2</v>
      </c>
      <c r="Q42" t="b">
        <v>1</v>
      </c>
      <c r="R42">
        <v>0.17144754751413399</v>
      </c>
      <c r="S42" t="b">
        <v>1</v>
      </c>
      <c r="T42">
        <v>3</v>
      </c>
      <c r="U42">
        <v>7</v>
      </c>
    </row>
    <row r="43" spans="1:21" x14ac:dyDescent="0.25">
      <c r="A43">
        <v>40</v>
      </c>
      <c r="B43" t="s">
        <v>94</v>
      </c>
      <c r="C43" t="b">
        <v>0</v>
      </c>
      <c r="D43" t="s">
        <v>76</v>
      </c>
      <c r="E43" t="s">
        <v>91</v>
      </c>
      <c r="F43" t="s">
        <v>69</v>
      </c>
      <c r="G43" t="s">
        <v>70</v>
      </c>
      <c r="H43" t="s">
        <v>71</v>
      </c>
      <c r="I43" t="s">
        <v>72</v>
      </c>
      <c r="J43">
        <v>1.29412216849805</v>
      </c>
      <c r="M43">
        <v>17.740937454413</v>
      </c>
      <c r="N43">
        <v>0.97141217122863199</v>
      </c>
      <c r="O43">
        <v>17.822544464552401</v>
      </c>
      <c r="P43">
        <v>7.5632357271915196E-2</v>
      </c>
      <c r="Q43" t="b">
        <v>1</v>
      </c>
      <c r="R43">
        <v>0.17144754751413399</v>
      </c>
      <c r="S43" t="b">
        <v>1</v>
      </c>
      <c r="T43">
        <v>3</v>
      </c>
      <c r="U43">
        <v>12</v>
      </c>
    </row>
    <row r="44" spans="1:21" x14ac:dyDescent="0.25">
      <c r="A44">
        <v>41</v>
      </c>
      <c r="B44" t="s">
        <v>95</v>
      </c>
      <c r="C44" t="b">
        <v>0</v>
      </c>
      <c r="D44" t="s">
        <v>76</v>
      </c>
      <c r="E44" t="s">
        <v>91</v>
      </c>
      <c r="F44" t="s">
        <v>69</v>
      </c>
      <c r="G44" t="s">
        <v>70</v>
      </c>
      <c r="H44" t="s">
        <v>71</v>
      </c>
      <c r="I44" t="s">
        <v>72</v>
      </c>
      <c r="J44">
        <v>1.2916134707923099</v>
      </c>
      <c r="M44">
        <v>17.836413319287399</v>
      </c>
      <c r="N44">
        <v>0.96944093242975105</v>
      </c>
      <c r="O44">
        <v>17.822544464552401</v>
      </c>
      <c r="P44">
        <v>7.5632357271915196E-2</v>
      </c>
      <c r="Q44" t="b">
        <v>1</v>
      </c>
      <c r="R44">
        <v>0.17144754751413399</v>
      </c>
      <c r="S44" t="b">
        <v>1</v>
      </c>
      <c r="T44">
        <v>3</v>
      </c>
      <c r="U44">
        <v>13</v>
      </c>
    </row>
    <row r="45" spans="1:21" x14ac:dyDescent="0.25">
      <c r="A45">
        <v>42</v>
      </c>
      <c r="B45" t="s">
        <v>96</v>
      </c>
      <c r="C45" t="b">
        <v>0</v>
      </c>
      <c r="D45" t="s">
        <v>76</v>
      </c>
      <c r="E45" t="s">
        <v>91</v>
      </c>
      <c r="F45" t="s">
        <v>69</v>
      </c>
      <c r="G45" t="s">
        <v>70</v>
      </c>
      <c r="H45" t="s">
        <v>71</v>
      </c>
      <c r="I45" t="s">
        <v>72</v>
      </c>
      <c r="J45">
        <v>1.2847525098128401</v>
      </c>
      <c r="M45">
        <v>17.8902826199567</v>
      </c>
      <c r="N45">
        <v>0.97051676497580497</v>
      </c>
      <c r="O45">
        <v>17.822544464552401</v>
      </c>
      <c r="P45">
        <v>7.5632357271915196E-2</v>
      </c>
      <c r="Q45" t="b">
        <v>1</v>
      </c>
      <c r="R45">
        <v>0.17144754751413399</v>
      </c>
      <c r="S45" t="b">
        <v>1</v>
      </c>
      <c r="T45">
        <v>3</v>
      </c>
      <c r="U45">
        <v>13</v>
      </c>
    </row>
    <row r="46" spans="1:21" x14ac:dyDescent="0.25">
      <c r="A46">
        <v>49</v>
      </c>
      <c r="B46" t="s">
        <v>97</v>
      </c>
      <c r="C46" t="b">
        <v>0</v>
      </c>
      <c r="D46" t="s">
        <v>67</v>
      </c>
      <c r="E46" t="s">
        <v>68</v>
      </c>
      <c r="F46" t="s">
        <v>69</v>
      </c>
      <c r="G46" t="s">
        <v>70</v>
      </c>
      <c r="H46" t="s">
        <v>71</v>
      </c>
      <c r="I46" t="s">
        <v>72</v>
      </c>
      <c r="J46">
        <v>1.40227667291337</v>
      </c>
      <c r="M46">
        <v>14.1306149434366</v>
      </c>
      <c r="N46">
        <v>0.98457534832902904</v>
      </c>
      <c r="O46">
        <v>14.0673763355954</v>
      </c>
      <c r="P46">
        <v>8.4300692966039398E-2</v>
      </c>
      <c r="Q46" t="b">
        <v>1</v>
      </c>
      <c r="R46">
        <v>0.20407335171597299</v>
      </c>
      <c r="S46" t="b">
        <v>1</v>
      </c>
      <c r="T46">
        <v>3</v>
      </c>
      <c r="U46">
        <v>9</v>
      </c>
    </row>
    <row r="47" spans="1:21" x14ac:dyDescent="0.25">
      <c r="A47">
        <v>50</v>
      </c>
      <c r="B47" t="s">
        <v>98</v>
      </c>
      <c r="C47" t="b">
        <v>0</v>
      </c>
      <c r="D47" t="s">
        <v>67</v>
      </c>
      <c r="E47" t="s">
        <v>68</v>
      </c>
      <c r="F47" t="s">
        <v>69</v>
      </c>
      <c r="G47" t="s">
        <v>70</v>
      </c>
      <c r="H47" t="s">
        <v>71</v>
      </c>
      <c r="I47" t="s">
        <v>72</v>
      </c>
      <c r="J47">
        <v>1.3999910733716301</v>
      </c>
      <c r="M47">
        <v>13.971669078880501</v>
      </c>
      <c r="N47">
        <v>0.97919596567183798</v>
      </c>
      <c r="O47">
        <v>14.0673763355954</v>
      </c>
      <c r="P47">
        <v>8.4300692966039398E-2</v>
      </c>
      <c r="Q47" t="b">
        <v>1</v>
      </c>
      <c r="R47">
        <v>0.20407335171597299</v>
      </c>
      <c r="S47" t="b">
        <v>1</v>
      </c>
      <c r="T47">
        <v>3</v>
      </c>
      <c r="U47">
        <v>9</v>
      </c>
    </row>
    <row r="48" spans="1:21" x14ac:dyDescent="0.25">
      <c r="A48">
        <v>51</v>
      </c>
      <c r="B48" t="s">
        <v>99</v>
      </c>
      <c r="C48" t="b">
        <v>0</v>
      </c>
      <c r="D48" t="s">
        <v>67</v>
      </c>
      <c r="E48" t="s">
        <v>68</v>
      </c>
      <c r="F48" t="s">
        <v>69</v>
      </c>
      <c r="G48" t="s">
        <v>70</v>
      </c>
      <c r="H48" t="s">
        <v>71</v>
      </c>
      <c r="I48" t="s">
        <v>72</v>
      </c>
      <c r="J48">
        <v>1.3931564432839101</v>
      </c>
      <c r="M48">
        <v>14.099844984469</v>
      </c>
      <c r="N48">
        <v>0.977348016252644</v>
      </c>
      <c r="O48">
        <v>14.0673763355954</v>
      </c>
      <c r="P48">
        <v>8.4300692966039398E-2</v>
      </c>
      <c r="Q48" t="b">
        <v>1</v>
      </c>
      <c r="R48">
        <v>0.20407335171597299</v>
      </c>
      <c r="S48" t="b">
        <v>1</v>
      </c>
      <c r="T48">
        <v>3</v>
      </c>
      <c r="U48">
        <v>9</v>
      </c>
    </row>
    <row r="49" spans="1:21" x14ac:dyDescent="0.25">
      <c r="A49">
        <v>52</v>
      </c>
      <c r="B49" t="s">
        <v>100</v>
      </c>
      <c r="C49" t="b">
        <v>0</v>
      </c>
      <c r="D49" t="s">
        <v>67</v>
      </c>
      <c r="E49" t="s">
        <v>68</v>
      </c>
      <c r="F49" t="s">
        <v>69</v>
      </c>
      <c r="G49" t="s">
        <v>70</v>
      </c>
      <c r="H49" t="s">
        <v>71</v>
      </c>
      <c r="I49" t="s">
        <v>72</v>
      </c>
      <c r="J49">
        <v>1.39671487599953</v>
      </c>
      <c r="M49">
        <v>19.807820118133598</v>
      </c>
      <c r="N49">
        <v>0.978080925857297</v>
      </c>
      <c r="O49">
        <v>19.920193438383201</v>
      </c>
      <c r="P49">
        <v>0.13889679964059201</v>
      </c>
      <c r="Q49" t="b">
        <v>1</v>
      </c>
      <c r="R49">
        <v>0.20407335171597299</v>
      </c>
      <c r="S49" t="b">
        <v>1</v>
      </c>
      <c r="T49">
        <v>3</v>
      </c>
      <c r="U49">
        <v>14</v>
      </c>
    </row>
    <row r="50" spans="1:21" x14ac:dyDescent="0.25">
      <c r="A50">
        <v>53</v>
      </c>
      <c r="B50" t="s">
        <v>101</v>
      </c>
      <c r="C50" t="b">
        <v>0</v>
      </c>
      <c r="D50" t="s">
        <v>67</v>
      </c>
      <c r="E50" t="s">
        <v>68</v>
      </c>
      <c r="F50" t="s">
        <v>69</v>
      </c>
      <c r="G50" t="s">
        <v>70</v>
      </c>
      <c r="H50" t="s">
        <v>71</v>
      </c>
      <c r="I50" t="s">
        <v>72</v>
      </c>
      <c r="J50">
        <v>1.38587882430639</v>
      </c>
      <c r="M50">
        <v>20.075483572828901</v>
      </c>
      <c r="N50">
        <v>0.976059337944299</v>
      </c>
      <c r="O50">
        <v>19.920193438383201</v>
      </c>
      <c r="P50">
        <v>0.13889679964059201</v>
      </c>
      <c r="Q50" t="b">
        <v>1</v>
      </c>
      <c r="R50">
        <v>0.20407335171597299</v>
      </c>
      <c r="S50" t="b">
        <v>1</v>
      </c>
      <c r="T50">
        <v>3</v>
      </c>
      <c r="U50">
        <v>15</v>
      </c>
    </row>
    <row r="51" spans="1:21" x14ac:dyDescent="0.25">
      <c r="A51">
        <v>54</v>
      </c>
      <c r="B51" t="s">
        <v>102</v>
      </c>
      <c r="C51" t="b">
        <v>0</v>
      </c>
      <c r="D51" t="s">
        <v>67</v>
      </c>
      <c r="E51" t="s">
        <v>68</v>
      </c>
      <c r="F51" t="s">
        <v>69</v>
      </c>
      <c r="G51" t="s">
        <v>70</v>
      </c>
      <c r="H51" t="s">
        <v>71</v>
      </c>
      <c r="I51" t="s">
        <v>72</v>
      </c>
      <c r="J51">
        <v>1.38595629567247</v>
      </c>
      <c r="M51">
        <v>19.8772766241871</v>
      </c>
      <c r="N51">
        <v>0.97957329946594596</v>
      </c>
      <c r="O51">
        <v>19.920193438383201</v>
      </c>
      <c r="P51">
        <v>0.13889679964059201</v>
      </c>
      <c r="Q51" t="b">
        <v>1</v>
      </c>
      <c r="R51">
        <v>0.20407335171597299</v>
      </c>
      <c r="S51" t="b">
        <v>1</v>
      </c>
      <c r="T51">
        <v>3</v>
      </c>
      <c r="U51">
        <v>15</v>
      </c>
    </row>
    <row r="52" spans="1:21" x14ac:dyDescent="0.25">
      <c r="A52">
        <v>65</v>
      </c>
      <c r="B52" t="s">
        <v>103</v>
      </c>
      <c r="C52" t="b">
        <v>0</v>
      </c>
      <c r="D52" t="s">
        <v>76</v>
      </c>
      <c r="E52" t="s">
        <v>77</v>
      </c>
      <c r="F52" t="s">
        <v>69</v>
      </c>
      <c r="G52" t="s">
        <v>70</v>
      </c>
      <c r="H52" t="s">
        <v>71</v>
      </c>
      <c r="I52" t="s">
        <v>72</v>
      </c>
      <c r="J52">
        <v>1.3280301329061399</v>
      </c>
      <c r="M52">
        <v>21.579580136547701</v>
      </c>
      <c r="N52">
        <v>0.96996993591943304</v>
      </c>
      <c r="O52">
        <v>21.5784978303987</v>
      </c>
      <c r="P52">
        <v>1.5306120345553299E-3</v>
      </c>
      <c r="Q52" t="b">
        <v>1</v>
      </c>
      <c r="R52">
        <v>0.20329067469842599</v>
      </c>
      <c r="S52" t="b">
        <v>1</v>
      </c>
      <c r="T52">
        <v>3</v>
      </c>
      <c r="U52">
        <v>16</v>
      </c>
    </row>
    <row r="53" spans="1:21" x14ac:dyDescent="0.25">
      <c r="A53">
        <v>66</v>
      </c>
      <c r="B53" t="s">
        <v>104</v>
      </c>
      <c r="C53" t="b">
        <v>0</v>
      </c>
      <c r="D53" t="s">
        <v>76</v>
      </c>
      <c r="E53" t="s">
        <v>77</v>
      </c>
      <c r="F53" t="s">
        <v>69</v>
      </c>
      <c r="G53" t="s">
        <v>70</v>
      </c>
      <c r="H53" t="s">
        <v>71</v>
      </c>
      <c r="I53" t="s">
        <v>72</v>
      </c>
      <c r="J53">
        <v>1.3274068788634701</v>
      </c>
      <c r="M53">
        <v>21.577415524249702</v>
      </c>
      <c r="N53">
        <v>0.97763164542897896</v>
      </c>
      <c r="O53">
        <v>21.5784978303987</v>
      </c>
      <c r="P53">
        <v>1.5306120345553299E-3</v>
      </c>
      <c r="Q53" t="b">
        <v>1</v>
      </c>
      <c r="R53">
        <v>0.20329067469842599</v>
      </c>
      <c r="S53" t="b">
        <v>1</v>
      </c>
      <c r="T53">
        <v>3</v>
      </c>
      <c r="U53">
        <v>16</v>
      </c>
    </row>
    <row r="54" spans="1:21" x14ac:dyDescent="0.25">
      <c r="A54">
        <v>73</v>
      </c>
      <c r="B54" t="s">
        <v>105</v>
      </c>
      <c r="C54" t="b">
        <v>0</v>
      </c>
      <c r="D54" t="s">
        <v>67</v>
      </c>
      <c r="E54" t="s">
        <v>84</v>
      </c>
      <c r="F54" t="s">
        <v>69</v>
      </c>
      <c r="G54" t="s">
        <v>70</v>
      </c>
      <c r="H54" t="s">
        <v>71</v>
      </c>
      <c r="I54" t="s">
        <v>72</v>
      </c>
      <c r="J54">
        <v>1.3052021485296299</v>
      </c>
      <c r="M54">
        <v>13.4951440562947</v>
      </c>
      <c r="N54">
        <v>0.95657476874184399</v>
      </c>
      <c r="O54">
        <v>13.4370743806174</v>
      </c>
      <c r="P54">
        <v>6.5698392779886206E-2</v>
      </c>
      <c r="Q54" t="b">
        <v>1</v>
      </c>
      <c r="R54">
        <v>0.16635293894640599</v>
      </c>
      <c r="S54" t="b">
        <v>1</v>
      </c>
      <c r="T54">
        <v>3</v>
      </c>
      <c r="U54">
        <v>9</v>
      </c>
    </row>
    <row r="55" spans="1:21" x14ac:dyDescent="0.25">
      <c r="A55">
        <v>74</v>
      </c>
      <c r="B55" t="s">
        <v>106</v>
      </c>
      <c r="C55" t="b">
        <v>0</v>
      </c>
      <c r="D55" t="s">
        <v>67</v>
      </c>
      <c r="E55" t="s">
        <v>84</v>
      </c>
      <c r="F55" t="s">
        <v>69</v>
      </c>
      <c r="G55" t="s">
        <v>70</v>
      </c>
      <c r="H55" t="s">
        <v>71</v>
      </c>
      <c r="I55" t="s">
        <v>72</v>
      </c>
      <c r="J55">
        <v>1.30305197328121</v>
      </c>
      <c r="M55">
        <v>13.3657640961352</v>
      </c>
      <c r="N55">
        <v>0.95424657083628095</v>
      </c>
      <c r="O55">
        <v>13.4370743806174</v>
      </c>
      <c r="P55">
        <v>6.5698392779886206E-2</v>
      </c>
      <c r="Q55" t="b">
        <v>1</v>
      </c>
      <c r="R55">
        <v>0.16635293894640599</v>
      </c>
      <c r="S55" t="b">
        <v>1</v>
      </c>
      <c r="T55">
        <v>3</v>
      </c>
      <c r="U55">
        <v>8</v>
      </c>
    </row>
    <row r="56" spans="1:21" x14ac:dyDescent="0.25">
      <c r="A56">
        <v>75</v>
      </c>
      <c r="B56" t="s">
        <v>107</v>
      </c>
      <c r="C56" t="b">
        <v>0</v>
      </c>
      <c r="D56" t="s">
        <v>67</v>
      </c>
      <c r="E56" t="s">
        <v>84</v>
      </c>
      <c r="F56" t="s">
        <v>69</v>
      </c>
      <c r="G56" t="s">
        <v>70</v>
      </c>
      <c r="H56" t="s">
        <v>71</v>
      </c>
      <c r="I56" t="s">
        <v>72</v>
      </c>
      <c r="J56">
        <v>1.30061307750966</v>
      </c>
      <c r="M56">
        <v>13.450314989422299</v>
      </c>
      <c r="N56">
        <v>0.960969535521768</v>
      </c>
      <c r="O56">
        <v>13.4370743806174</v>
      </c>
      <c r="P56">
        <v>6.5698392779886206E-2</v>
      </c>
      <c r="Q56" t="b">
        <v>1</v>
      </c>
      <c r="R56">
        <v>0.16635293894640599</v>
      </c>
      <c r="S56" t="b">
        <v>1</v>
      </c>
      <c r="T56">
        <v>3</v>
      </c>
      <c r="U56">
        <v>8</v>
      </c>
    </row>
    <row r="57" spans="1:21" x14ac:dyDescent="0.25">
      <c r="A57">
        <v>76</v>
      </c>
      <c r="B57" t="s">
        <v>108</v>
      </c>
      <c r="C57" t="b">
        <v>0</v>
      </c>
      <c r="D57" t="s">
        <v>67</v>
      </c>
      <c r="E57" t="s">
        <v>84</v>
      </c>
      <c r="F57" t="s">
        <v>69</v>
      </c>
      <c r="G57" t="s">
        <v>70</v>
      </c>
      <c r="H57" t="s">
        <v>71</v>
      </c>
      <c r="I57" t="s">
        <v>72</v>
      </c>
      <c r="J57">
        <v>1.2991255245827</v>
      </c>
      <c r="M57">
        <v>19.5446629519586</v>
      </c>
      <c r="N57">
        <v>0.96164983926144298</v>
      </c>
      <c r="O57">
        <v>19.5067416310069</v>
      </c>
      <c r="P57">
        <v>8.6874959905137494E-2</v>
      </c>
      <c r="Q57" t="b">
        <v>1</v>
      </c>
      <c r="R57">
        <v>0.16635293894640599</v>
      </c>
      <c r="S57" t="b">
        <v>1</v>
      </c>
      <c r="T57">
        <v>3</v>
      </c>
      <c r="U57">
        <v>14</v>
      </c>
    </row>
    <row r="58" spans="1:21" x14ac:dyDescent="0.25">
      <c r="A58">
        <v>77</v>
      </c>
      <c r="B58" t="s">
        <v>109</v>
      </c>
      <c r="C58" t="b">
        <v>0</v>
      </c>
      <c r="D58" t="s">
        <v>67</v>
      </c>
      <c r="E58" t="s">
        <v>84</v>
      </c>
      <c r="F58" t="s">
        <v>69</v>
      </c>
      <c r="G58" t="s">
        <v>70</v>
      </c>
      <c r="H58" t="s">
        <v>71</v>
      </c>
      <c r="I58" t="s">
        <v>72</v>
      </c>
      <c r="J58">
        <v>1.29718690900766</v>
      </c>
      <c r="M58">
        <v>19.568209440126399</v>
      </c>
      <c r="N58">
        <v>0.96404249353350902</v>
      </c>
      <c r="O58">
        <v>19.5067416310069</v>
      </c>
      <c r="P58">
        <v>8.6874959905137494E-2</v>
      </c>
      <c r="Q58" t="b">
        <v>1</v>
      </c>
      <c r="R58">
        <v>0.16635293894640599</v>
      </c>
      <c r="S58" t="b">
        <v>1</v>
      </c>
      <c r="T58">
        <v>3</v>
      </c>
      <c r="U58">
        <v>14</v>
      </c>
    </row>
    <row r="59" spans="1:21" x14ac:dyDescent="0.25">
      <c r="A59">
        <v>78</v>
      </c>
      <c r="B59" t="s">
        <v>110</v>
      </c>
      <c r="C59" t="b">
        <v>0</v>
      </c>
      <c r="D59" t="s">
        <v>67</v>
      </c>
      <c r="E59" t="s">
        <v>84</v>
      </c>
      <c r="F59" t="s">
        <v>69</v>
      </c>
      <c r="G59" t="s">
        <v>70</v>
      </c>
      <c r="H59" t="s">
        <v>71</v>
      </c>
      <c r="I59" t="s">
        <v>72</v>
      </c>
      <c r="J59">
        <v>1.2960058902048399</v>
      </c>
      <c r="M59">
        <v>19.407352500935701</v>
      </c>
      <c r="N59">
        <v>0.96369136395706501</v>
      </c>
      <c r="O59">
        <v>19.5067416310069</v>
      </c>
      <c r="P59">
        <v>8.6874959905137494E-2</v>
      </c>
      <c r="Q59" t="b">
        <v>1</v>
      </c>
      <c r="R59">
        <v>0.16635293894640599</v>
      </c>
      <c r="S59" t="b">
        <v>1</v>
      </c>
      <c r="T59">
        <v>3</v>
      </c>
      <c r="U59">
        <v>14</v>
      </c>
    </row>
    <row r="60" spans="1:21" x14ac:dyDescent="0.25">
      <c r="A60">
        <v>89</v>
      </c>
      <c r="B60" t="s">
        <v>111</v>
      </c>
      <c r="C60" t="b">
        <v>0</v>
      </c>
      <c r="D60" t="s">
        <v>76</v>
      </c>
      <c r="E60" t="s">
        <v>91</v>
      </c>
      <c r="F60" t="s">
        <v>69</v>
      </c>
      <c r="G60" t="s">
        <v>70</v>
      </c>
      <c r="H60" t="s">
        <v>71</v>
      </c>
      <c r="I60" t="s">
        <v>72</v>
      </c>
      <c r="J60">
        <v>1.2959765815950799</v>
      </c>
      <c r="M60">
        <v>20.091216741212701</v>
      </c>
      <c r="N60">
        <v>0.96338233852667798</v>
      </c>
      <c r="O60">
        <v>20.263268804271998</v>
      </c>
      <c r="P60">
        <v>0.24331836101287299</v>
      </c>
      <c r="Q60" t="b">
        <v>1</v>
      </c>
      <c r="R60">
        <v>0.17144754751413399</v>
      </c>
      <c r="S60" t="b">
        <v>1</v>
      </c>
      <c r="T60">
        <v>3</v>
      </c>
      <c r="U60">
        <v>15</v>
      </c>
    </row>
    <row r="61" spans="1:21" x14ac:dyDescent="0.25">
      <c r="A61">
        <v>90</v>
      </c>
      <c r="B61" t="s">
        <v>112</v>
      </c>
      <c r="C61" t="b">
        <v>0</v>
      </c>
      <c r="D61" t="s">
        <v>76</v>
      </c>
      <c r="E61" t="s">
        <v>91</v>
      </c>
      <c r="F61" t="s">
        <v>69</v>
      </c>
      <c r="G61" t="s">
        <v>70</v>
      </c>
      <c r="H61" t="s">
        <v>71</v>
      </c>
      <c r="I61" t="s">
        <v>72</v>
      </c>
      <c r="J61">
        <v>1.29842647134783</v>
      </c>
      <c r="M61">
        <v>20.435320867331299</v>
      </c>
      <c r="N61">
        <v>0.96452727090071599</v>
      </c>
      <c r="O61">
        <v>20.263268804271998</v>
      </c>
      <c r="P61">
        <v>0.24331836101287299</v>
      </c>
      <c r="Q61" t="b">
        <v>1</v>
      </c>
      <c r="R61">
        <v>0.17144754751413399</v>
      </c>
      <c r="S61" t="b">
        <v>1</v>
      </c>
      <c r="T61">
        <v>3</v>
      </c>
      <c r="U61">
        <v>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488F5-987D-4E60-ADF6-2C44B73B01AE}">
  <dimension ref="A1:U110"/>
  <sheetViews>
    <sheetView topLeftCell="A4" workbookViewId="0">
      <selection activeCell="L30" sqref="L30"/>
    </sheetView>
  </sheetViews>
  <sheetFormatPr defaultRowHeight="15" x14ac:dyDescent="0.25"/>
  <sheetData>
    <row r="1" spans="1:1" x14ac:dyDescent="0.25">
      <c r="A1" t="s">
        <v>21</v>
      </c>
    </row>
    <row r="2" spans="1:1" x14ac:dyDescent="0.25">
      <c r="A2" t="s">
        <v>22</v>
      </c>
    </row>
    <row r="3" spans="1:1" x14ac:dyDescent="0.25">
      <c r="A3" t="s">
        <v>23</v>
      </c>
    </row>
    <row r="4" spans="1:1" x14ac:dyDescent="0.25">
      <c r="A4" t="s">
        <v>24</v>
      </c>
    </row>
    <row r="5" spans="1:1" x14ac:dyDescent="0.25">
      <c r="A5" t="s">
        <v>25</v>
      </c>
    </row>
    <row r="6" spans="1:1" x14ac:dyDescent="0.25">
      <c r="A6" t="s">
        <v>26</v>
      </c>
    </row>
    <row r="7" spans="1:1" x14ac:dyDescent="0.25">
      <c r="A7" t="s">
        <v>27</v>
      </c>
    </row>
    <row r="8" spans="1:1" x14ac:dyDescent="0.25">
      <c r="A8" t="s">
        <v>28</v>
      </c>
    </row>
    <row r="9" spans="1:1" x14ac:dyDescent="0.25">
      <c r="A9" t="s">
        <v>29</v>
      </c>
    </row>
    <row r="10" spans="1:1" x14ac:dyDescent="0.25">
      <c r="A10" t="s">
        <v>30</v>
      </c>
    </row>
    <row r="11" spans="1:1" x14ac:dyDescent="0.25">
      <c r="A11" t="s">
        <v>113</v>
      </c>
    </row>
    <row r="12" spans="1:1" x14ac:dyDescent="0.25">
      <c r="A12" t="s">
        <v>114</v>
      </c>
    </row>
    <row r="13" spans="1:1" x14ac:dyDescent="0.25">
      <c r="A13" t="s">
        <v>115</v>
      </c>
    </row>
    <row r="14" spans="1:1" x14ac:dyDescent="0.25">
      <c r="A14" t="s">
        <v>34</v>
      </c>
    </row>
    <row r="15" spans="1:1" x14ac:dyDescent="0.25">
      <c r="A15" t="s">
        <v>35</v>
      </c>
    </row>
    <row r="16" spans="1:1" x14ac:dyDescent="0.25">
      <c r="A16" t="s">
        <v>36</v>
      </c>
    </row>
    <row r="17" spans="1:21" x14ac:dyDescent="0.25">
      <c r="A17" t="s">
        <v>37</v>
      </c>
    </row>
    <row r="18" spans="1:21" x14ac:dyDescent="0.25">
      <c r="A18" t="s">
        <v>38</v>
      </c>
    </row>
    <row r="19" spans="1:21" x14ac:dyDescent="0.25">
      <c r="A19" t="s">
        <v>116</v>
      </c>
    </row>
    <row r="20" spans="1:21" x14ac:dyDescent="0.25">
      <c r="A20" t="s">
        <v>40</v>
      </c>
    </row>
    <row r="21" spans="1:21" x14ac:dyDescent="0.25">
      <c r="A21" t="s">
        <v>41</v>
      </c>
      <c r="B21" t="s">
        <v>117</v>
      </c>
    </row>
    <row r="22" spans="1:21" x14ac:dyDescent="0.25">
      <c r="A22" t="s">
        <v>43</v>
      </c>
    </row>
    <row r="23" spans="1:21" x14ac:dyDescent="0.25">
      <c r="A23" t="s">
        <v>118</v>
      </c>
    </row>
    <row r="24" spans="1:21" x14ac:dyDescent="0.25">
      <c r="A24" t="s">
        <v>45</v>
      </c>
      <c r="B24" t="s">
        <v>46</v>
      </c>
      <c r="C24" t="s">
        <v>47</v>
      </c>
      <c r="D24" t="s">
        <v>48</v>
      </c>
      <c r="E24" t="s">
        <v>49</v>
      </c>
      <c r="F24" t="s">
        <v>50</v>
      </c>
      <c r="G24" t="s">
        <v>51</v>
      </c>
      <c r="H24" t="s">
        <v>52</v>
      </c>
      <c r="I24" t="s">
        <v>53</v>
      </c>
      <c r="J24" t="s">
        <v>54</v>
      </c>
      <c r="K24" t="s">
        <v>55</v>
      </c>
      <c r="L24" t="s">
        <v>56</v>
      </c>
      <c r="M24" t="s">
        <v>57</v>
      </c>
      <c r="N24" t="s">
        <v>58</v>
      </c>
      <c r="O24" t="s">
        <v>59</v>
      </c>
      <c r="P24" t="s">
        <v>60</v>
      </c>
      <c r="Q24" t="s">
        <v>61</v>
      </c>
      <c r="R24" t="s">
        <v>62</v>
      </c>
      <c r="S24" t="s">
        <v>63</v>
      </c>
      <c r="T24" t="s">
        <v>64</v>
      </c>
      <c r="U24" t="s">
        <v>65</v>
      </c>
    </row>
    <row r="25" spans="1:21" x14ac:dyDescent="0.25">
      <c r="A25">
        <v>1</v>
      </c>
      <c r="B25" t="s">
        <v>66</v>
      </c>
      <c r="C25" t="b">
        <v>0</v>
      </c>
      <c r="D25" t="s">
        <v>119</v>
      </c>
      <c r="E25" t="s">
        <v>120</v>
      </c>
      <c r="F25" t="s">
        <v>121</v>
      </c>
      <c r="G25" t="s">
        <v>70</v>
      </c>
      <c r="H25" t="s">
        <v>71</v>
      </c>
      <c r="I25" t="s">
        <v>72</v>
      </c>
      <c r="J25">
        <v>1.3121247549999999</v>
      </c>
      <c r="M25">
        <v>29.2175452</v>
      </c>
      <c r="N25">
        <v>0.97573115799999999</v>
      </c>
      <c r="O25">
        <v>29.082813739999999</v>
      </c>
      <c r="P25">
        <v>0.120359073</v>
      </c>
      <c r="Q25" t="b">
        <v>1</v>
      </c>
      <c r="R25">
        <v>0.124167377</v>
      </c>
      <c r="S25" t="b">
        <v>1</v>
      </c>
      <c r="T25">
        <v>3</v>
      </c>
      <c r="U25">
        <v>24</v>
      </c>
    </row>
    <row r="26" spans="1:21" x14ac:dyDescent="0.25">
      <c r="A26">
        <v>2</v>
      </c>
      <c r="B26" t="s">
        <v>73</v>
      </c>
      <c r="C26" t="b">
        <v>0</v>
      </c>
      <c r="D26" t="s">
        <v>119</v>
      </c>
      <c r="E26" t="s">
        <v>120</v>
      </c>
      <c r="F26" t="s">
        <v>121</v>
      </c>
      <c r="G26" t="s">
        <v>70</v>
      </c>
      <c r="H26" t="s">
        <v>71</v>
      </c>
      <c r="I26" t="s">
        <v>72</v>
      </c>
      <c r="J26">
        <v>1.3193940179999999</v>
      </c>
      <c r="M26">
        <v>28.985920369999999</v>
      </c>
      <c r="N26">
        <v>0.97684679299999999</v>
      </c>
      <c r="O26">
        <v>29.082813739999999</v>
      </c>
      <c r="P26">
        <v>0.120359073</v>
      </c>
      <c r="Q26" t="b">
        <v>1</v>
      </c>
      <c r="R26">
        <v>0.124167377</v>
      </c>
      <c r="S26" t="b">
        <v>1</v>
      </c>
      <c r="T26">
        <v>3</v>
      </c>
      <c r="U26">
        <v>24</v>
      </c>
    </row>
    <row r="27" spans="1:21" x14ac:dyDescent="0.25">
      <c r="A27">
        <v>3</v>
      </c>
      <c r="B27" t="s">
        <v>74</v>
      </c>
      <c r="C27" t="b">
        <v>0</v>
      </c>
      <c r="D27" t="s">
        <v>119</v>
      </c>
      <c r="E27" t="s">
        <v>120</v>
      </c>
      <c r="F27" t="s">
        <v>121</v>
      </c>
      <c r="G27" t="s">
        <v>70</v>
      </c>
      <c r="H27" t="s">
        <v>71</v>
      </c>
      <c r="I27" t="s">
        <v>72</v>
      </c>
      <c r="J27">
        <v>1.3163550470000001</v>
      </c>
      <c r="M27">
        <v>29.044975650000001</v>
      </c>
      <c r="N27">
        <v>0.972506121</v>
      </c>
      <c r="O27">
        <v>29.082813739999999</v>
      </c>
      <c r="P27">
        <v>0.120359073</v>
      </c>
      <c r="Q27" t="b">
        <v>1</v>
      </c>
      <c r="R27">
        <v>0.124167377</v>
      </c>
      <c r="S27" t="b">
        <v>1</v>
      </c>
      <c r="T27">
        <v>3</v>
      </c>
      <c r="U27">
        <v>24</v>
      </c>
    </row>
    <row r="28" spans="1:21" x14ac:dyDescent="0.25">
      <c r="A28">
        <v>4</v>
      </c>
      <c r="B28" t="s">
        <v>122</v>
      </c>
      <c r="C28" t="b">
        <v>0</v>
      </c>
      <c r="D28" t="s">
        <v>123</v>
      </c>
      <c r="E28" t="s">
        <v>120</v>
      </c>
      <c r="F28" t="s">
        <v>121</v>
      </c>
      <c r="G28" t="s">
        <v>70</v>
      </c>
      <c r="H28" t="s">
        <v>71</v>
      </c>
      <c r="I28" t="s">
        <v>72</v>
      </c>
      <c r="J28">
        <v>1.306409194</v>
      </c>
      <c r="M28">
        <v>30.97543868</v>
      </c>
      <c r="N28">
        <v>0.97246523100000004</v>
      </c>
      <c r="O28">
        <v>31.024528249999999</v>
      </c>
      <c r="P28">
        <v>6.9423134999999997E-2</v>
      </c>
      <c r="Q28" t="b">
        <v>1</v>
      </c>
      <c r="R28">
        <v>0.124167377</v>
      </c>
      <c r="S28" t="b">
        <v>1</v>
      </c>
      <c r="T28">
        <v>3</v>
      </c>
      <c r="U28">
        <v>26</v>
      </c>
    </row>
    <row r="29" spans="1:21" x14ac:dyDescent="0.25">
      <c r="A29">
        <v>6</v>
      </c>
      <c r="B29" t="s">
        <v>124</v>
      </c>
      <c r="C29" t="b">
        <v>0</v>
      </c>
      <c r="D29" t="s">
        <v>123</v>
      </c>
      <c r="E29" t="s">
        <v>120</v>
      </c>
      <c r="F29" t="s">
        <v>121</v>
      </c>
      <c r="G29" t="s">
        <v>70</v>
      </c>
      <c r="H29" t="s">
        <v>71</v>
      </c>
      <c r="I29" t="s">
        <v>72</v>
      </c>
      <c r="J29">
        <v>1.3129746390000001</v>
      </c>
      <c r="M29">
        <v>31.073617819999999</v>
      </c>
      <c r="N29">
        <v>0.971753855</v>
      </c>
      <c r="O29">
        <v>31.024528249999999</v>
      </c>
      <c r="P29">
        <v>6.9423134999999997E-2</v>
      </c>
      <c r="Q29" t="b">
        <v>1</v>
      </c>
      <c r="R29">
        <v>0.124167377</v>
      </c>
      <c r="S29" t="b">
        <v>1</v>
      </c>
      <c r="T29">
        <v>3</v>
      </c>
      <c r="U29">
        <v>26</v>
      </c>
    </row>
    <row r="30" spans="1:21" x14ac:dyDescent="0.25">
      <c r="A30">
        <v>7</v>
      </c>
      <c r="B30" t="s">
        <v>125</v>
      </c>
      <c r="C30" t="b">
        <v>0</v>
      </c>
      <c r="D30" t="s">
        <v>126</v>
      </c>
      <c r="E30" t="s">
        <v>120</v>
      </c>
      <c r="F30" t="s">
        <v>121</v>
      </c>
      <c r="G30" t="s">
        <v>70</v>
      </c>
      <c r="H30" t="s">
        <v>71</v>
      </c>
      <c r="I30" t="s">
        <v>72</v>
      </c>
      <c r="J30">
        <v>1.309892091</v>
      </c>
      <c r="M30">
        <v>27.473893589999999</v>
      </c>
      <c r="N30">
        <v>0.97896001200000005</v>
      </c>
      <c r="O30">
        <v>27.455532529999999</v>
      </c>
      <c r="P30">
        <v>1.9829803999999999E-2</v>
      </c>
      <c r="Q30" t="b">
        <v>1</v>
      </c>
      <c r="R30">
        <v>0.124167377</v>
      </c>
      <c r="S30" t="b">
        <v>1</v>
      </c>
      <c r="T30">
        <v>3</v>
      </c>
      <c r="U30">
        <v>22</v>
      </c>
    </row>
    <row r="31" spans="1:21" x14ac:dyDescent="0.25">
      <c r="A31">
        <v>8</v>
      </c>
      <c r="B31" t="s">
        <v>127</v>
      </c>
      <c r="C31" t="b">
        <v>0</v>
      </c>
      <c r="D31" t="s">
        <v>126</v>
      </c>
      <c r="E31" t="s">
        <v>120</v>
      </c>
      <c r="F31" t="s">
        <v>121</v>
      </c>
      <c r="G31" t="s">
        <v>70</v>
      </c>
      <c r="H31" t="s">
        <v>71</v>
      </c>
      <c r="I31" t="s">
        <v>72</v>
      </c>
      <c r="J31">
        <v>1.309844263</v>
      </c>
      <c r="M31">
        <v>27.458199969999999</v>
      </c>
      <c r="N31">
        <v>0.97573485699999996</v>
      </c>
      <c r="O31">
        <v>27.455532529999999</v>
      </c>
      <c r="P31">
        <v>1.9829803999999999E-2</v>
      </c>
      <c r="Q31" t="b">
        <v>1</v>
      </c>
      <c r="R31">
        <v>0.124167377</v>
      </c>
      <c r="S31" t="b">
        <v>1</v>
      </c>
      <c r="T31">
        <v>3</v>
      </c>
      <c r="U31">
        <v>23</v>
      </c>
    </row>
    <row r="32" spans="1:21" x14ac:dyDescent="0.25">
      <c r="A32">
        <v>9</v>
      </c>
      <c r="B32" t="s">
        <v>128</v>
      </c>
      <c r="C32" t="b">
        <v>0</v>
      </c>
      <c r="D32" t="s">
        <v>126</v>
      </c>
      <c r="E32" t="s">
        <v>120</v>
      </c>
      <c r="F32" t="s">
        <v>121</v>
      </c>
      <c r="G32" t="s">
        <v>70</v>
      </c>
      <c r="H32" t="s">
        <v>71</v>
      </c>
      <c r="I32" t="s">
        <v>72</v>
      </c>
      <c r="J32">
        <v>1.31757273</v>
      </c>
      <c r="M32">
        <v>27.434504010000001</v>
      </c>
      <c r="N32">
        <v>0.97493880799999999</v>
      </c>
      <c r="O32">
        <v>27.455532529999999</v>
      </c>
      <c r="P32">
        <v>1.9829803999999999E-2</v>
      </c>
      <c r="Q32" t="b">
        <v>1</v>
      </c>
      <c r="R32">
        <v>0.124167377</v>
      </c>
      <c r="S32" t="b">
        <v>1</v>
      </c>
      <c r="T32">
        <v>3</v>
      </c>
      <c r="U32">
        <v>23</v>
      </c>
    </row>
    <row r="33" spans="1:21" x14ac:dyDescent="0.25">
      <c r="A33">
        <v>10</v>
      </c>
      <c r="B33" t="s">
        <v>129</v>
      </c>
      <c r="C33" t="b">
        <v>0</v>
      </c>
      <c r="D33" t="s">
        <v>130</v>
      </c>
      <c r="E33" t="s">
        <v>120</v>
      </c>
      <c r="F33" t="s">
        <v>121</v>
      </c>
      <c r="G33" t="s">
        <v>70</v>
      </c>
      <c r="H33" t="s">
        <v>71</v>
      </c>
      <c r="I33" t="s">
        <v>72</v>
      </c>
      <c r="J33">
        <v>1.312021533</v>
      </c>
      <c r="M33">
        <v>22.727130620000001</v>
      </c>
      <c r="N33">
        <v>0.97406629899999997</v>
      </c>
      <c r="O33">
        <v>22.824480269999999</v>
      </c>
      <c r="P33">
        <v>9.6121587999999994E-2</v>
      </c>
      <c r="Q33" t="b">
        <v>1</v>
      </c>
      <c r="R33">
        <v>0.124167377</v>
      </c>
      <c r="S33" t="b">
        <v>1</v>
      </c>
      <c r="T33">
        <v>3</v>
      </c>
      <c r="U33">
        <v>18</v>
      </c>
    </row>
    <row r="34" spans="1:21" x14ac:dyDescent="0.25">
      <c r="A34">
        <v>11</v>
      </c>
      <c r="B34" t="s">
        <v>131</v>
      </c>
      <c r="C34" t="b">
        <v>0</v>
      </c>
      <c r="D34" t="s">
        <v>130</v>
      </c>
      <c r="E34" t="s">
        <v>120</v>
      </c>
      <c r="F34" t="s">
        <v>121</v>
      </c>
      <c r="G34" t="s">
        <v>70</v>
      </c>
      <c r="H34" t="s">
        <v>71</v>
      </c>
      <c r="I34" t="s">
        <v>72</v>
      </c>
      <c r="J34">
        <v>1.3135062770000001</v>
      </c>
      <c r="M34">
        <v>22.826985359999998</v>
      </c>
      <c r="N34">
        <v>0.96957808899999998</v>
      </c>
      <c r="O34">
        <v>22.824480269999999</v>
      </c>
      <c r="P34">
        <v>9.6121587999999994E-2</v>
      </c>
      <c r="Q34" t="b">
        <v>1</v>
      </c>
      <c r="R34">
        <v>0.124167377</v>
      </c>
      <c r="S34" t="b">
        <v>1</v>
      </c>
      <c r="T34">
        <v>3</v>
      </c>
      <c r="U34">
        <v>18</v>
      </c>
    </row>
    <row r="35" spans="1:21" x14ac:dyDescent="0.25">
      <c r="A35">
        <v>12</v>
      </c>
      <c r="B35" t="s">
        <v>132</v>
      </c>
      <c r="C35" t="b">
        <v>0</v>
      </c>
      <c r="D35" t="s">
        <v>130</v>
      </c>
      <c r="E35" t="s">
        <v>120</v>
      </c>
      <c r="F35" t="s">
        <v>121</v>
      </c>
      <c r="G35" t="s">
        <v>70</v>
      </c>
      <c r="H35" t="s">
        <v>71</v>
      </c>
      <c r="I35" t="s">
        <v>72</v>
      </c>
      <c r="J35">
        <v>1.3057939590000001</v>
      </c>
      <c r="M35">
        <v>22.919324830000001</v>
      </c>
      <c r="N35">
        <v>0.96759483899999998</v>
      </c>
      <c r="O35">
        <v>22.824480269999999</v>
      </c>
      <c r="P35">
        <v>9.6121587999999994E-2</v>
      </c>
      <c r="Q35" t="b">
        <v>1</v>
      </c>
      <c r="R35">
        <v>0.124167377</v>
      </c>
      <c r="S35" t="b">
        <v>1</v>
      </c>
      <c r="T35">
        <v>3</v>
      </c>
      <c r="U35">
        <v>18</v>
      </c>
    </row>
    <row r="36" spans="1:21" x14ac:dyDescent="0.25">
      <c r="A36">
        <v>13</v>
      </c>
      <c r="B36" t="s">
        <v>75</v>
      </c>
      <c r="C36" t="b">
        <v>0</v>
      </c>
      <c r="D36" t="s">
        <v>133</v>
      </c>
      <c r="E36" t="s">
        <v>120</v>
      </c>
      <c r="F36" t="s">
        <v>121</v>
      </c>
      <c r="G36" t="s">
        <v>70</v>
      </c>
      <c r="H36" t="s">
        <v>71</v>
      </c>
      <c r="I36" t="s">
        <v>72</v>
      </c>
      <c r="J36">
        <v>1.3048641219999999</v>
      </c>
      <c r="M36">
        <v>33.720351979999997</v>
      </c>
      <c r="N36">
        <v>0.97225523300000005</v>
      </c>
      <c r="O36">
        <v>33.832199039999999</v>
      </c>
      <c r="P36">
        <v>0.59373113899999996</v>
      </c>
      <c r="Q36" t="b">
        <v>1</v>
      </c>
      <c r="R36">
        <v>0.124167377</v>
      </c>
      <c r="S36" t="b">
        <v>1</v>
      </c>
      <c r="T36">
        <v>3</v>
      </c>
      <c r="U36">
        <v>29</v>
      </c>
    </row>
    <row r="37" spans="1:21" x14ac:dyDescent="0.25">
      <c r="A37">
        <v>14</v>
      </c>
      <c r="B37" t="s">
        <v>78</v>
      </c>
      <c r="C37" t="b">
        <v>0</v>
      </c>
      <c r="D37" t="s">
        <v>133</v>
      </c>
      <c r="E37" t="s">
        <v>120</v>
      </c>
      <c r="F37" t="s">
        <v>121</v>
      </c>
      <c r="G37" t="s">
        <v>70</v>
      </c>
      <c r="H37" t="s">
        <v>71</v>
      </c>
      <c r="I37" t="s">
        <v>72</v>
      </c>
      <c r="J37">
        <v>1.3158076919999999</v>
      </c>
      <c r="M37">
        <v>33.302345879999997</v>
      </c>
      <c r="N37">
        <v>0.97366771699999999</v>
      </c>
      <c r="O37">
        <v>33.832199039999999</v>
      </c>
      <c r="P37">
        <v>0.59373113899999996</v>
      </c>
      <c r="Q37" t="b">
        <v>1</v>
      </c>
      <c r="R37">
        <v>0.124167377</v>
      </c>
      <c r="S37" t="b">
        <v>1</v>
      </c>
      <c r="T37">
        <v>3</v>
      </c>
      <c r="U37">
        <v>28</v>
      </c>
    </row>
    <row r="38" spans="1:21" x14ac:dyDescent="0.25">
      <c r="A38">
        <v>15</v>
      </c>
      <c r="B38" t="s">
        <v>79</v>
      </c>
      <c r="C38" t="b">
        <v>0</v>
      </c>
      <c r="D38" t="s">
        <v>133</v>
      </c>
      <c r="E38" t="s">
        <v>120</v>
      </c>
      <c r="F38" t="s">
        <v>121</v>
      </c>
      <c r="G38" t="s">
        <v>70</v>
      </c>
      <c r="H38" t="s">
        <v>71</v>
      </c>
      <c r="I38" t="s">
        <v>72</v>
      </c>
      <c r="J38">
        <v>1.3067308</v>
      </c>
      <c r="M38">
        <v>34.473899269999997</v>
      </c>
      <c r="N38">
        <v>0.96925523099999999</v>
      </c>
      <c r="O38">
        <v>33.832199039999999</v>
      </c>
      <c r="P38">
        <v>0.59373113899999996</v>
      </c>
      <c r="Q38" t="b">
        <v>1</v>
      </c>
      <c r="R38">
        <v>0.124167377</v>
      </c>
      <c r="S38" t="b">
        <v>1</v>
      </c>
      <c r="T38">
        <v>3</v>
      </c>
      <c r="U38">
        <v>30</v>
      </c>
    </row>
    <row r="39" spans="1:21" x14ac:dyDescent="0.25">
      <c r="A39">
        <v>16</v>
      </c>
      <c r="B39" t="s">
        <v>80</v>
      </c>
      <c r="C39" t="b">
        <v>0</v>
      </c>
      <c r="E39" t="s">
        <v>120</v>
      </c>
      <c r="F39" t="s">
        <v>134</v>
      </c>
      <c r="G39" t="s">
        <v>70</v>
      </c>
      <c r="H39" t="s">
        <v>71</v>
      </c>
      <c r="I39" t="s">
        <v>72</v>
      </c>
      <c r="J39">
        <v>0</v>
      </c>
      <c r="M39" t="s">
        <v>135</v>
      </c>
      <c r="N39">
        <v>0</v>
      </c>
      <c r="Q39" t="b">
        <v>1</v>
      </c>
      <c r="R39">
        <v>0.124167377</v>
      </c>
      <c r="S39" t="b">
        <v>1</v>
      </c>
      <c r="T39">
        <v>3</v>
      </c>
      <c r="U39">
        <v>39</v>
      </c>
    </row>
    <row r="40" spans="1:21" x14ac:dyDescent="0.25">
      <c r="A40">
        <v>17</v>
      </c>
      <c r="B40" t="s">
        <v>81</v>
      </c>
      <c r="C40" t="b">
        <v>0</v>
      </c>
      <c r="E40" t="s">
        <v>120</v>
      </c>
      <c r="F40" t="s">
        <v>134</v>
      </c>
      <c r="G40" t="s">
        <v>70</v>
      </c>
      <c r="H40" t="s">
        <v>71</v>
      </c>
      <c r="I40" t="s">
        <v>72</v>
      </c>
      <c r="J40">
        <v>0</v>
      </c>
      <c r="M40" t="s">
        <v>135</v>
      </c>
      <c r="N40">
        <v>0</v>
      </c>
      <c r="Q40" t="b">
        <v>1</v>
      </c>
      <c r="R40">
        <v>0.124167377</v>
      </c>
      <c r="S40" t="b">
        <v>1</v>
      </c>
      <c r="T40">
        <v>3</v>
      </c>
      <c r="U40">
        <v>39</v>
      </c>
    </row>
    <row r="41" spans="1:21" x14ac:dyDescent="0.25">
      <c r="A41">
        <v>18</v>
      </c>
      <c r="B41" t="s">
        <v>82</v>
      </c>
      <c r="C41" t="b">
        <v>0</v>
      </c>
      <c r="E41" t="s">
        <v>120</v>
      </c>
      <c r="F41" t="s">
        <v>134</v>
      </c>
      <c r="G41" t="s">
        <v>70</v>
      </c>
      <c r="H41" t="s">
        <v>71</v>
      </c>
      <c r="I41" t="s">
        <v>72</v>
      </c>
      <c r="J41">
        <v>0</v>
      </c>
      <c r="M41" t="s">
        <v>135</v>
      </c>
      <c r="N41">
        <v>0</v>
      </c>
      <c r="Q41" t="b">
        <v>1</v>
      </c>
      <c r="R41">
        <v>0.124167377</v>
      </c>
      <c r="S41" t="b">
        <v>1</v>
      </c>
      <c r="T41">
        <v>3</v>
      </c>
      <c r="U41">
        <v>39</v>
      </c>
    </row>
    <row r="42" spans="1:21" x14ac:dyDescent="0.25">
      <c r="A42">
        <v>19</v>
      </c>
      <c r="B42" t="s">
        <v>136</v>
      </c>
      <c r="C42" t="b">
        <v>0</v>
      </c>
      <c r="E42" t="s">
        <v>137</v>
      </c>
      <c r="F42" t="s">
        <v>134</v>
      </c>
      <c r="G42" t="s">
        <v>70</v>
      </c>
      <c r="H42" t="s">
        <v>71</v>
      </c>
      <c r="I42" t="s">
        <v>72</v>
      </c>
      <c r="J42">
        <v>0</v>
      </c>
      <c r="M42" t="s">
        <v>135</v>
      </c>
      <c r="N42">
        <v>0</v>
      </c>
      <c r="Q42" t="b">
        <v>1</v>
      </c>
      <c r="R42">
        <v>3.9999999000000001E-2</v>
      </c>
      <c r="S42" t="b">
        <v>1</v>
      </c>
      <c r="T42">
        <v>3</v>
      </c>
      <c r="U42">
        <v>39</v>
      </c>
    </row>
    <row r="43" spans="1:21" x14ac:dyDescent="0.25">
      <c r="A43">
        <v>20</v>
      </c>
      <c r="B43" t="s">
        <v>138</v>
      </c>
      <c r="C43" t="b">
        <v>0</v>
      </c>
      <c r="E43" t="s">
        <v>137</v>
      </c>
      <c r="F43" t="s">
        <v>134</v>
      </c>
      <c r="G43" t="s">
        <v>70</v>
      </c>
      <c r="H43" t="s">
        <v>71</v>
      </c>
      <c r="I43" t="s">
        <v>72</v>
      </c>
      <c r="J43">
        <v>0</v>
      </c>
      <c r="M43" t="s">
        <v>135</v>
      </c>
      <c r="N43">
        <v>0</v>
      </c>
      <c r="Q43" t="b">
        <v>1</v>
      </c>
      <c r="R43">
        <v>3.9999999000000001E-2</v>
      </c>
      <c r="S43" t="b">
        <v>1</v>
      </c>
      <c r="T43">
        <v>3</v>
      </c>
      <c r="U43">
        <v>39</v>
      </c>
    </row>
    <row r="44" spans="1:21" x14ac:dyDescent="0.25">
      <c r="A44">
        <v>21</v>
      </c>
      <c r="B44" t="s">
        <v>139</v>
      </c>
      <c r="C44" t="b">
        <v>0</v>
      </c>
      <c r="E44" t="s">
        <v>137</v>
      </c>
      <c r="F44" t="s">
        <v>134</v>
      </c>
      <c r="G44" t="s">
        <v>70</v>
      </c>
      <c r="H44" t="s">
        <v>71</v>
      </c>
      <c r="I44" t="s">
        <v>72</v>
      </c>
      <c r="J44">
        <v>0</v>
      </c>
      <c r="M44" t="s">
        <v>135</v>
      </c>
      <c r="N44">
        <v>0</v>
      </c>
      <c r="Q44" t="b">
        <v>1</v>
      </c>
      <c r="R44">
        <v>3.9999999000000001E-2</v>
      </c>
      <c r="S44" t="b">
        <v>1</v>
      </c>
      <c r="T44">
        <v>3</v>
      </c>
      <c r="U44">
        <v>39</v>
      </c>
    </row>
    <row r="45" spans="1:21" x14ac:dyDescent="0.25">
      <c r="A45">
        <v>22</v>
      </c>
      <c r="B45" t="s">
        <v>140</v>
      </c>
      <c r="C45" t="b">
        <v>0</v>
      </c>
      <c r="D45" t="s">
        <v>133</v>
      </c>
      <c r="E45" t="s">
        <v>137</v>
      </c>
      <c r="F45" t="s">
        <v>121</v>
      </c>
      <c r="G45" t="s">
        <v>70</v>
      </c>
      <c r="H45" t="s">
        <v>71</v>
      </c>
      <c r="I45" t="s">
        <v>72</v>
      </c>
      <c r="J45">
        <v>1.039620183</v>
      </c>
      <c r="M45">
        <v>31.329301969999999</v>
      </c>
      <c r="N45">
        <v>0.91438956599999999</v>
      </c>
      <c r="O45">
        <v>31.172729149999999</v>
      </c>
      <c r="P45">
        <v>0.22142740799999999</v>
      </c>
      <c r="Q45" t="b">
        <v>1</v>
      </c>
      <c r="R45">
        <v>3.9999999000000001E-2</v>
      </c>
      <c r="S45" t="b">
        <v>1</v>
      </c>
      <c r="T45">
        <v>3</v>
      </c>
      <c r="U45">
        <v>28</v>
      </c>
    </row>
    <row r="46" spans="1:21" x14ac:dyDescent="0.25">
      <c r="A46">
        <v>23</v>
      </c>
      <c r="B46" t="s">
        <v>141</v>
      </c>
      <c r="C46" t="b">
        <v>0</v>
      </c>
      <c r="D46" t="s">
        <v>133</v>
      </c>
      <c r="E46" t="s">
        <v>137</v>
      </c>
      <c r="F46" t="s">
        <v>121</v>
      </c>
      <c r="G46" t="s">
        <v>70</v>
      </c>
      <c r="H46" t="s">
        <v>71</v>
      </c>
      <c r="I46" t="s">
        <v>72</v>
      </c>
      <c r="J46">
        <v>1.0383379189999999</v>
      </c>
      <c r="M46">
        <v>31.016156330000001</v>
      </c>
      <c r="N46">
        <v>0.92791631699999999</v>
      </c>
      <c r="O46">
        <v>31.172729149999999</v>
      </c>
      <c r="P46">
        <v>0.22142740799999999</v>
      </c>
      <c r="Q46" t="b">
        <v>1</v>
      </c>
      <c r="R46">
        <v>3.9999999000000001E-2</v>
      </c>
      <c r="S46" t="b">
        <v>1</v>
      </c>
      <c r="T46">
        <v>3</v>
      </c>
      <c r="U46">
        <v>28</v>
      </c>
    </row>
    <row r="47" spans="1:21" x14ac:dyDescent="0.25">
      <c r="A47">
        <v>26</v>
      </c>
      <c r="B47" t="s">
        <v>85</v>
      </c>
      <c r="C47" t="b">
        <v>0</v>
      </c>
      <c r="D47" t="s">
        <v>119</v>
      </c>
      <c r="E47" t="s">
        <v>137</v>
      </c>
      <c r="F47" t="s">
        <v>121</v>
      </c>
      <c r="G47" t="s">
        <v>70</v>
      </c>
      <c r="H47" t="s">
        <v>71</v>
      </c>
      <c r="I47" t="s">
        <v>72</v>
      </c>
      <c r="J47">
        <v>0.87584026299999995</v>
      </c>
      <c r="M47">
        <v>31.725214130000001</v>
      </c>
      <c r="N47">
        <v>0.87076639300000003</v>
      </c>
      <c r="O47">
        <v>31.713430939999999</v>
      </c>
      <c r="P47">
        <v>1.6663948000000001E-2</v>
      </c>
      <c r="Q47" t="b">
        <v>1</v>
      </c>
      <c r="R47">
        <v>3.9999999000000001E-2</v>
      </c>
      <c r="S47" t="b">
        <v>1</v>
      </c>
      <c r="T47">
        <v>3</v>
      </c>
      <c r="U47">
        <v>28</v>
      </c>
    </row>
    <row r="48" spans="1:21" x14ac:dyDescent="0.25">
      <c r="A48">
        <v>27</v>
      </c>
      <c r="B48" t="s">
        <v>86</v>
      </c>
      <c r="C48" t="b">
        <v>0</v>
      </c>
      <c r="D48" t="s">
        <v>119</v>
      </c>
      <c r="E48" t="s">
        <v>137</v>
      </c>
      <c r="F48" t="s">
        <v>121</v>
      </c>
      <c r="G48" t="s">
        <v>70</v>
      </c>
      <c r="H48" t="s">
        <v>71</v>
      </c>
      <c r="I48" t="s">
        <v>72</v>
      </c>
      <c r="J48">
        <v>0.89216738500000003</v>
      </c>
      <c r="M48">
        <v>31.701647749999999</v>
      </c>
      <c r="N48">
        <v>0.89407194800000001</v>
      </c>
      <c r="O48">
        <v>31.713430939999999</v>
      </c>
      <c r="P48">
        <v>1.6663948000000001E-2</v>
      </c>
      <c r="Q48" t="b">
        <v>1</v>
      </c>
      <c r="R48">
        <v>3.9999999000000001E-2</v>
      </c>
      <c r="S48" t="b">
        <v>1</v>
      </c>
      <c r="T48">
        <v>3</v>
      </c>
      <c r="U48">
        <v>28</v>
      </c>
    </row>
    <row r="49" spans="1:21" x14ac:dyDescent="0.25">
      <c r="A49">
        <v>28</v>
      </c>
      <c r="B49" t="s">
        <v>87</v>
      </c>
      <c r="C49" t="b">
        <v>0</v>
      </c>
      <c r="D49" t="s">
        <v>123</v>
      </c>
      <c r="E49" t="s">
        <v>137</v>
      </c>
      <c r="F49" t="s">
        <v>121</v>
      </c>
      <c r="G49" t="s">
        <v>70</v>
      </c>
      <c r="H49" t="s">
        <v>71</v>
      </c>
      <c r="I49" t="s">
        <v>72</v>
      </c>
      <c r="J49">
        <v>0.98834298399999998</v>
      </c>
      <c r="M49">
        <v>30.334680649999999</v>
      </c>
      <c r="N49">
        <v>0.93247358999999996</v>
      </c>
      <c r="O49">
        <v>30.21966553</v>
      </c>
      <c r="P49">
        <v>0.162655932</v>
      </c>
      <c r="Q49" t="b">
        <v>1</v>
      </c>
      <c r="R49">
        <v>3.9999999000000001E-2</v>
      </c>
      <c r="S49" t="b">
        <v>1</v>
      </c>
      <c r="T49">
        <v>3</v>
      </c>
      <c r="U49">
        <v>27</v>
      </c>
    </row>
    <row r="50" spans="1:21" x14ac:dyDescent="0.25">
      <c r="A50">
        <v>29</v>
      </c>
      <c r="B50" t="s">
        <v>88</v>
      </c>
      <c r="C50" t="b">
        <v>0</v>
      </c>
      <c r="D50" t="s">
        <v>123</v>
      </c>
      <c r="E50" t="s">
        <v>137</v>
      </c>
      <c r="F50" t="s">
        <v>121</v>
      </c>
      <c r="G50" t="s">
        <v>70</v>
      </c>
      <c r="H50" t="s">
        <v>71</v>
      </c>
      <c r="I50" t="s">
        <v>72</v>
      </c>
      <c r="J50">
        <v>1.0356461880000001</v>
      </c>
      <c r="M50">
        <v>30.104650419999999</v>
      </c>
      <c r="N50">
        <v>0.93662962999999999</v>
      </c>
      <c r="O50">
        <v>30.21966553</v>
      </c>
      <c r="P50">
        <v>0.162655932</v>
      </c>
      <c r="Q50" t="b">
        <v>1</v>
      </c>
      <c r="R50">
        <v>3.9999999000000001E-2</v>
      </c>
      <c r="S50" t="b">
        <v>1</v>
      </c>
      <c r="T50">
        <v>3</v>
      </c>
      <c r="U50">
        <v>27</v>
      </c>
    </row>
    <row r="51" spans="1:21" x14ac:dyDescent="0.25">
      <c r="A51">
        <v>31</v>
      </c>
      <c r="B51" t="s">
        <v>142</v>
      </c>
      <c r="C51" t="b">
        <v>0</v>
      </c>
      <c r="D51" t="s">
        <v>126</v>
      </c>
      <c r="E51" t="s">
        <v>137</v>
      </c>
      <c r="F51" t="s">
        <v>121</v>
      </c>
      <c r="G51" t="s">
        <v>70</v>
      </c>
      <c r="H51" t="s">
        <v>71</v>
      </c>
      <c r="I51" t="s">
        <v>72</v>
      </c>
      <c r="J51">
        <v>1.0006692399999999</v>
      </c>
      <c r="M51">
        <v>29.616635809999998</v>
      </c>
      <c r="N51">
        <v>0.93825521599999995</v>
      </c>
      <c r="O51">
        <v>29.881098900000001</v>
      </c>
      <c r="P51">
        <v>0.35238599700000001</v>
      </c>
      <c r="Q51" t="b">
        <v>1</v>
      </c>
      <c r="R51">
        <v>3.9999999000000001E-2</v>
      </c>
      <c r="S51" t="b">
        <v>1</v>
      </c>
      <c r="T51">
        <v>3</v>
      </c>
      <c r="U51">
        <v>26</v>
      </c>
    </row>
    <row r="52" spans="1:21" x14ac:dyDescent="0.25">
      <c r="A52">
        <v>32</v>
      </c>
      <c r="B52" t="s">
        <v>143</v>
      </c>
      <c r="C52" t="b">
        <v>0</v>
      </c>
      <c r="D52" t="s">
        <v>126</v>
      </c>
      <c r="E52" t="s">
        <v>137</v>
      </c>
      <c r="F52" t="s">
        <v>121</v>
      </c>
      <c r="G52" t="s">
        <v>70</v>
      </c>
      <c r="H52" t="s">
        <v>71</v>
      </c>
      <c r="I52" t="s">
        <v>72</v>
      </c>
      <c r="J52">
        <v>1.0242328549999999</v>
      </c>
      <c r="M52">
        <v>29.745523909999999</v>
      </c>
      <c r="N52">
        <v>0.93350317199999999</v>
      </c>
      <c r="O52">
        <v>29.881098900000001</v>
      </c>
      <c r="P52">
        <v>0.35238599700000001</v>
      </c>
      <c r="Q52" t="b">
        <v>1</v>
      </c>
      <c r="R52">
        <v>3.9999999000000001E-2</v>
      </c>
      <c r="S52" t="b">
        <v>1</v>
      </c>
      <c r="T52">
        <v>3</v>
      </c>
      <c r="U52">
        <v>27</v>
      </c>
    </row>
    <row r="53" spans="1:21" x14ac:dyDescent="0.25">
      <c r="A53">
        <v>33</v>
      </c>
      <c r="B53" t="s">
        <v>144</v>
      </c>
      <c r="C53" t="b">
        <v>0</v>
      </c>
      <c r="D53" t="s">
        <v>126</v>
      </c>
      <c r="E53" t="s">
        <v>137</v>
      </c>
      <c r="F53" t="s">
        <v>121</v>
      </c>
      <c r="G53" t="s">
        <v>70</v>
      </c>
      <c r="H53" t="s">
        <v>71</v>
      </c>
      <c r="I53" t="s">
        <v>72</v>
      </c>
      <c r="J53">
        <v>1.0392961409999999</v>
      </c>
      <c r="M53">
        <v>30.28113699</v>
      </c>
      <c r="N53">
        <v>0.93711301700000005</v>
      </c>
      <c r="O53">
        <v>29.881098900000001</v>
      </c>
      <c r="P53">
        <v>0.35238599700000001</v>
      </c>
      <c r="Q53" t="b">
        <v>1</v>
      </c>
      <c r="R53">
        <v>3.9999999000000001E-2</v>
      </c>
      <c r="S53" t="b">
        <v>1</v>
      </c>
      <c r="T53">
        <v>3</v>
      </c>
      <c r="U53">
        <v>27</v>
      </c>
    </row>
    <row r="54" spans="1:21" x14ac:dyDescent="0.25">
      <c r="A54">
        <v>34</v>
      </c>
      <c r="B54" t="s">
        <v>145</v>
      </c>
      <c r="C54" t="b">
        <v>0</v>
      </c>
      <c r="D54" t="s">
        <v>130</v>
      </c>
      <c r="E54" t="s">
        <v>137</v>
      </c>
      <c r="F54" t="s">
        <v>121</v>
      </c>
      <c r="G54" t="s">
        <v>70</v>
      </c>
      <c r="H54" t="s">
        <v>71</v>
      </c>
      <c r="I54" t="s">
        <v>72</v>
      </c>
      <c r="J54">
        <v>1.0867912550000001</v>
      </c>
      <c r="M54">
        <v>26.085839289999999</v>
      </c>
      <c r="N54">
        <v>0.92319149700000003</v>
      </c>
      <c r="O54">
        <v>26.431765290000001</v>
      </c>
      <c r="P54">
        <v>0.33843602699999997</v>
      </c>
      <c r="Q54" t="b">
        <v>1</v>
      </c>
      <c r="R54">
        <v>3.9999999000000001E-2</v>
      </c>
      <c r="S54" t="b">
        <v>1</v>
      </c>
      <c r="T54">
        <v>3</v>
      </c>
      <c r="U54">
        <v>23</v>
      </c>
    </row>
    <row r="55" spans="1:21" x14ac:dyDescent="0.25">
      <c r="A55">
        <v>35</v>
      </c>
      <c r="B55" t="s">
        <v>146</v>
      </c>
      <c r="C55" t="b">
        <v>0</v>
      </c>
      <c r="D55" t="s">
        <v>130</v>
      </c>
      <c r="E55" t="s">
        <v>137</v>
      </c>
      <c r="F55" t="s">
        <v>121</v>
      </c>
      <c r="G55" t="s">
        <v>70</v>
      </c>
      <c r="H55" t="s">
        <v>71</v>
      </c>
      <c r="I55" t="s">
        <v>72</v>
      </c>
      <c r="J55">
        <v>1.1455782320000001</v>
      </c>
      <c r="M55">
        <v>26.447278780000001</v>
      </c>
      <c r="N55">
        <v>0.93745120299999996</v>
      </c>
      <c r="O55">
        <v>26.431765290000001</v>
      </c>
      <c r="P55">
        <v>0.33843602699999997</v>
      </c>
      <c r="Q55" t="b">
        <v>1</v>
      </c>
      <c r="R55">
        <v>3.9999999000000001E-2</v>
      </c>
      <c r="S55" t="b">
        <v>1</v>
      </c>
      <c r="T55">
        <v>3</v>
      </c>
      <c r="U55">
        <v>23</v>
      </c>
    </row>
    <row r="56" spans="1:21" x14ac:dyDescent="0.25">
      <c r="A56">
        <v>36</v>
      </c>
      <c r="B56" t="s">
        <v>147</v>
      </c>
      <c r="C56" t="b">
        <v>0</v>
      </c>
      <c r="D56" t="s">
        <v>130</v>
      </c>
      <c r="E56" t="s">
        <v>137</v>
      </c>
      <c r="F56" t="s">
        <v>121</v>
      </c>
      <c r="G56" t="s">
        <v>70</v>
      </c>
      <c r="H56" t="s">
        <v>71</v>
      </c>
      <c r="I56" t="s">
        <v>72</v>
      </c>
      <c r="J56">
        <v>1.1463434800000001</v>
      </c>
      <c r="M56">
        <v>26.762177789999999</v>
      </c>
      <c r="N56">
        <v>0.965203649</v>
      </c>
      <c r="O56">
        <v>26.431765290000001</v>
      </c>
      <c r="P56">
        <v>0.33843602699999997</v>
      </c>
      <c r="Q56" t="b">
        <v>1</v>
      </c>
      <c r="R56">
        <v>3.9999999000000001E-2</v>
      </c>
      <c r="S56" t="b">
        <v>1</v>
      </c>
      <c r="T56">
        <v>3</v>
      </c>
      <c r="U56">
        <v>24</v>
      </c>
    </row>
    <row r="57" spans="1:21" x14ac:dyDescent="0.25">
      <c r="A57">
        <v>37</v>
      </c>
      <c r="B57" t="s">
        <v>90</v>
      </c>
      <c r="C57" t="b">
        <v>0</v>
      </c>
      <c r="D57" t="s">
        <v>119</v>
      </c>
      <c r="E57" t="s">
        <v>148</v>
      </c>
      <c r="F57" t="s">
        <v>121</v>
      </c>
      <c r="G57" t="s">
        <v>70</v>
      </c>
      <c r="H57" t="s">
        <v>71</v>
      </c>
      <c r="I57" t="s">
        <v>72</v>
      </c>
      <c r="J57">
        <v>1.335577182</v>
      </c>
      <c r="M57">
        <v>28.729576179999999</v>
      </c>
      <c r="N57">
        <v>0.975692789</v>
      </c>
      <c r="O57">
        <v>28.676738660000002</v>
      </c>
      <c r="P57">
        <v>6.3234037000000007E-2</v>
      </c>
      <c r="Q57" t="b">
        <v>1</v>
      </c>
      <c r="R57">
        <v>0.114909659</v>
      </c>
      <c r="S57" t="b">
        <v>1</v>
      </c>
      <c r="T57">
        <v>3</v>
      </c>
      <c r="U57">
        <v>24</v>
      </c>
    </row>
    <row r="58" spans="1:21" x14ac:dyDescent="0.25">
      <c r="A58">
        <v>38</v>
      </c>
      <c r="B58" t="s">
        <v>92</v>
      </c>
      <c r="C58" t="b">
        <v>0</v>
      </c>
      <c r="D58" t="s">
        <v>119</v>
      </c>
      <c r="E58" t="s">
        <v>148</v>
      </c>
      <c r="F58" t="s">
        <v>121</v>
      </c>
      <c r="G58" t="s">
        <v>70</v>
      </c>
      <c r="H58" t="s">
        <v>71</v>
      </c>
      <c r="I58" t="s">
        <v>72</v>
      </c>
      <c r="J58">
        <v>1.3369462379999999</v>
      </c>
      <c r="M58">
        <v>28.69396266</v>
      </c>
      <c r="N58">
        <v>0.97651404100000005</v>
      </c>
      <c r="O58">
        <v>28.676738660000002</v>
      </c>
      <c r="P58">
        <v>6.3234037000000007E-2</v>
      </c>
      <c r="Q58" t="b">
        <v>1</v>
      </c>
      <c r="R58">
        <v>0.114909659</v>
      </c>
      <c r="S58" t="b">
        <v>1</v>
      </c>
      <c r="T58">
        <v>3</v>
      </c>
      <c r="U58">
        <v>24</v>
      </c>
    </row>
    <row r="59" spans="1:21" x14ac:dyDescent="0.25">
      <c r="A59">
        <v>39</v>
      </c>
      <c r="B59" t="s">
        <v>93</v>
      </c>
      <c r="C59" t="b">
        <v>0</v>
      </c>
      <c r="D59" t="s">
        <v>119</v>
      </c>
      <c r="E59" t="s">
        <v>148</v>
      </c>
      <c r="F59" t="s">
        <v>121</v>
      </c>
      <c r="G59" t="s">
        <v>70</v>
      </c>
      <c r="H59" t="s">
        <v>71</v>
      </c>
      <c r="I59" t="s">
        <v>72</v>
      </c>
      <c r="J59">
        <v>1.331824742</v>
      </c>
      <c r="M59">
        <v>28.606677139999999</v>
      </c>
      <c r="N59">
        <v>0.97861688000000002</v>
      </c>
      <c r="O59">
        <v>28.676738660000002</v>
      </c>
      <c r="P59">
        <v>6.3234037000000007E-2</v>
      </c>
      <c r="Q59" t="b">
        <v>1</v>
      </c>
      <c r="R59">
        <v>0.114909659</v>
      </c>
      <c r="S59" t="b">
        <v>1</v>
      </c>
      <c r="T59">
        <v>3</v>
      </c>
      <c r="U59">
        <v>24</v>
      </c>
    </row>
    <row r="60" spans="1:21" x14ac:dyDescent="0.25">
      <c r="A60">
        <v>40</v>
      </c>
      <c r="B60" t="s">
        <v>94</v>
      </c>
      <c r="C60" t="b">
        <v>0</v>
      </c>
      <c r="D60" t="s">
        <v>123</v>
      </c>
      <c r="E60" t="s">
        <v>148</v>
      </c>
      <c r="F60" t="s">
        <v>121</v>
      </c>
      <c r="G60" t="s">
        <v>70</v>
      </c>
      <c r="H60" t="s">
        <v>71</v>
      </c>
      <c r="I60" t="s">
        <v>72</v>
      </c>
      <c r="J60">
        <v>1.3039557639999999</v>
      </c>
      <c r="M60">
        <v>34.388906079999998</v>
      </c>
      <c r="N60">
        <v>0.95569314699999997</v>
      </c>
      <c r="O60">
        <v>34.384621789999997</v>
      </c>
      <c r="P60">
        <v>0.17067998200000001</v>
      </c>
      <c r="Q60" t="b">
        <v>1</v>
      </c>
      <c r="R60">
        <v>0.114909659</v>
      </c>
      <c r="S60" t="b">
        <v>1</v>
      </c>
      <c r="T60">
        <v>3</v>
      </c>
      <c r="U60">
        <v>30</v>
      </c>
    </row>
    <row r="61" spans="1:21" x14ac:dyDescent="0.25">
      <c r="A61">
        <v>41</v>
      </c>
      <c r="B61" t="s">
        <v>95</v>
      </c>
      <c r="C61" t="b">
        <v>0</v>
      </c>
      <c r="D61" t="s">
        <v>123</v>
      </c>
      <c r="E61" t="s">
        <v>148</v>
      </c>
      <c r="F61" t="s">
        <v>121</v>
      </c>
      <c r="G61" t="s">
        <v>70</v>
      </c>
      <c r="H61" t="s">
        <v>71</v>
      </c>
      <c r="I61" t="s">
        <v>72</v>
      </c>
      <c r="J61">
        <v>1.2943748850000001</v>
      </c>
      <c r="M61">
        <v>34.211839990000001</v>
      </c>
      <c r="N61">
        <v>0.95360864499999998</v>
      </c>
      <c r="O61">
        <v>34.384621789999997</v>
      </c>
      <c r="P61">
        <v>0.17067998200000001</v>
      </c>
      <c r="Q61" t="b">
        <v>1</v>
      </c>
      <c r="R61">
        <v>0.114909659</v>
      </c>
      <c r="S61" t="b">
        <v>1</v>
      </c>
      <c r="T61">
        <v>3</v>
      </c>
      <c r="U61">
        <v>29</v>
      </c>
    </row>
    <row r="62" spans="1:21" x14ac:dyDescent="0.25">
      <c r="A62">
        <v>42</v>
      </c>
      <c r="B62" t="s">
        <v>96</v>
      </c>
      <c r="C62" t="b">
        <v>0</v>
      </c>
      <c r="D62" t="s">
        <v>123</v>
      </c>
      <c r="E62" t="s">
        <v>148</v>
      </c>
      <c r="F62" t="s">
        <v>121</v>
      </c>
      <c r="G62" t="s">
        <v>70</v>
      </c>
      <c r="H62" t="s">
        <v>71</v>
      </c>
      <c r="I62" t="s">
        <v>72</v>
      </c>
      <c r="J62">
        <v>1.298006961</v>
      </c>
      <c r="M62">
        <v>34.553119289999998</v>
      </c>
      <c r="N62">
        <v>0.95834066500000004</v>
      </c>
      <c r="O62">
        <v>34.384621789999997</v>
      </c>
      <c r="P62">
        <v>0.17067998200000001</v>
      </c>
      <c r="Q62" t="b">
        <v>1</v>
      </c>
      <c r="R62">
        <v>0.114909659</v>
      </c>
      <c r="S62" t="b">
        <v>1</v>
      </c>
      <c r="T62">
        <v>3</v>
      </c>
      <c r="U62">
        <v>30</v>
      </c>
    </row>
    <row r="63" spans="1:21" x14ac:dyDescent="0.25">
      <c r="A63">
        <v>43</v>
      </c>
      <c r="B63" t="s">
        <v>149</v>
      </c>
      <c r="C63" t="b">
        <v>0</v>
      </c>
      <c r="D63" t="s">
        <v>126</v>
      </c>
      <c r="E63" t="s">
        <v>148</v>
      </c>
      <c r="F63" t="s">
        <v>121</v>
      </c>
      <c r="G63" t="s">
        <v>70</v>
      </c>
      <c r="H63" t="s">
        <v>71</v>
      </c>
      <c r="I63" t="s">
        <v>72</v>
      </c>
      <c r="J63">
        <v>1.302880622</v>
      </c>
      <c r="M63">
        <v>30.329540690000002</v>
      </c>
      <c r="N63">
        <v>0.97008576400000002</v>
      </c>
      <c r="O63">
        <v>30.284333950000001</v>
      </c>
      <c r="P63">
        <v>6.7054573000000006E-2</v>
      </c>
      <c r="Q63" t="b">
        <v>1</v>
      </c>
      <c r="R63">
        <v>0.114909659</v>
      </c>
      <c r="S63" t="b">
        <v>1</v>
      </c>
      <c r="T63">
        <v>3</v>
      </c>
      <c r="U63">
        <v>26</v>
      </c>
    </row>
    <row r="64" spans="1:21" x14ac:dyDescent="0.25">
      <c r="A64">
        <v>44</v>
      </c>
      <c r="B64" t="s">
        <v>150</v>
      </c>
      <c r="C64" t="b">
        <v>0</v>
      </c>
      <c r="D64" t="s">
        <v>126</v>
      </c>
      <c r="E64" t="s">
        <v>148</v>
      </c>
      <c r="F64" t="s">
        <v>121</v>
      </c>
      <c r="G64" t="s">
        <v>70</v>
      </c>
      <c r="H64" t="s">
        <v>71</v>
      </c>
      <c r="I64" t="s">
        <v>72</v>
      </c>
      <c r="J64">
        <v>1.3047495330000001</v>
      </c>
      <c r="M64">
        <v>30.316169339999998</v>
      </c>
      <c r="N64">
        <v>0.97464994199999999</v>
      </c>
      <c r="O64">
        <v>30.284333950000001</v>
      </c>
      <c r="P64">
        <v>6.7054573000000006E-2</v>
      </c>
      <c r="Q64" t="b">
        <v>1</v>
      </c>
      <c r="R64">
        <v>0.114909659</v>
      </c>
      <c r="S64" t="b">
        <v>1</v>
      </c>
      <c r="T64">
        <v>3</v>
      </c>
      <c r="U64">
        <v>26</v>
      </c>
    </row>
    <row r="65" spans="1:21" x14ac:dyDescent="0.25">
      <c r="A65">
        <v>45</v>
      </c>
      <c r="B65" t="s">
        <v>151</v>
      </c>
      <c r="C65" t="b">
        <v>0</v>
      </c>
      <c r="D65" t="s">
        <v>126</v>
      </c>
      <c r="E65" t="s">
        <v>148</v>
      </c>
      <c r="F65" t="s">
        <v>121</v>
      </c>
      <c r="G65" t="s">
        <v>70</v>
      </c>
      <c r="H65" t="s">
        <v>71</v>
      </c>
      <c r="I65" t="s">
        <v>72</v>
      </c>
      <c r="J65">
        <v>1.3080812479999999</v>
      </c>
      <c r="M65">
        <v>30.207291819999998</v>
      </c>
      <c r="N65">
        <v>0.97471691999999999</v>
      </c>
      <c r="O65">
        <v>30.284333950000001</v>
      </c>
      <c r="P65">
        <v>6.7054573000000006E-2</v>
      </c>
      <c r="Q65" t="b">
        <v>1</v>
      </c>
      <c r="R65">
        <v>0.114909659</v>
      </c>
      <c r="S65" t="b">
        <v>1</v>
      </c>
      <c r="T65">
        <v>3</v>
      </c>
      <c r="U65">
        <v>25</v>
      </c>
    </row>
    <row r="66" spans="1:21" x14ac:dyDescent="0.25">
      <c r="A66">
        <v>46</v>
      </c>
      <c r="B66" t="s">
        <v>152</v>
      </c>
      <c r="C66" t="b">
        <v>0</v>
      </c>
      <c r="D66" t="s">
        <v>130</v>
      </c>
      <c r="E66" t="s">
        <v>148</v>
      </c>
      <c r="F66" t="s">
        <v>121</v>
      </c>
      <c r="G66" t="s">
        <v>70</v>
      </c>
      <c r="H66" t="s">
        <v>71</v>
      </c>
      <c r="I66" t="s">
        <v>72</v>
      </c>
      <c r="J66">
        <v>1.316473198</v>
      </c>
      <c r="M66">
        <v>25.920471089999999</v>
      </c>
      <c r="N66">
        <v>0.97828654800000003</v>
      </c>
      <c r="O66">
        <v>25.869341250000002</v>
      </c>
      <c r="P66">
        <v>5.0668538999999999E-2</v>
      </c>
      <c r="Q66" t="b">
        <v>1</v>
      </c>
      <c r="R66">
        <v>0.114909659</v>
      </c>
      <c r="S66" t="b">
        <v>1</v>
      </c>
      <c r="T66">
        <v>3</v>
      </c>
      <c r="U66">
        <v>21</v>
      </c>
    </row>
    <row r="67" spans="1:21" x14ac:dyDescent="0.25">
      <c r="A67">
        <v>47</v>
      </c>
      <c r="B67" t="s">
        <v>153</v>
      </c>
      <c r="C67" t="b">
        <v>0</v>
      </c>
      <c r="D67" t="s">
        <v>130</v>
      </c>
      <c r="E67" t="s">
        <v>148</v>
      </c>
      <c r="F67" t="s">
        <v>121</v>
      </c>
      <c r="G67" t="s">
        <v>70</v>
      </c>
      <c r="H67" t="s">
        <v>71</v>
      </c>
      <c r="I67" t="s">
        <v>72</v>
      </c>
      <c r="J67">
        <v>1.3260207989999999</v>
      </c>
      <c r="M67">
        <v>25.819146969999998</v>
      </c>
      <c r="N67">
        <v>0.97521107200000001</v>
      </c>
      <c r="O67">
        <v>25.869341250000002</v>
      </c>
      <c r="P67">
        <v>5.0668538999999999E-2</v>
      </c>
      <c r="Q67" t="b">
        <v>1</v>
      </c>
      <c r="R67">
        <v>0.114909659</v>
      </c>
      <c r="S67" t="b">
        <v>1</v>
      </c>
      <c r="T67">
        <v>3</v>
      </c>
      <c r="U67">
        <v>21</v>
      </c>
    </row>
    <row r="68" spans="1:21" x14ac:dyDescent="0.25">
      <c r="A68">
        <v>48</v>
      </c>
      <c r="B68" t="s">
        <v>154</v>
      </c>
      <c r="C68" t="b">
        <v>0</v>
      </c>
      <c r="D68" t="s">
        <v>130</v>
      </c>
      <c r="E68" t="s">
        <v>148</v>
      </c>
      <c r="F68" t="s">
        <v>121</v>
      </c>
      <c r="G68" t="s">
        <v>70</v>
      </c>
      <c r="H68" t="s">
        <v>71</v>
      </c>
      <c r="I68" t="s">
        <v>72</v>
      </c>
      <c r="J68">
        <v>1.327799145</v>
      </c>
      <c r="M68">
        <v>25.868405689999999</v>
      </c>
      <c r="N68">
        <v>0.97562717200000004</v>
      </c>
      <c r="O68">
        <v>25.869341250000002</v>
      </c>
      <c r="P68">
        <v>5.0668538999999999E-2</v>
      </c>
      <c r="Q68" t="b">
        <v>1</v>
      </c>
      <c r="R68">
        <v>0.114909659</v>
      </c>
      <c r="S68" t="b">
        <v>1</v>
      </c>
      <c r="T68">
        <v>3</v>
      </c>
      <c r="U68">
        <v>21</v>
      </c>
    </row>
    <row r="69" spans="1:21" x14ac:dyDescent="0.25">
      <c r="A69">
        <v>49</v>
      </c>
      <c r="B69" t="s">
        <v>97</v>
      </c>
      <c r="C69" t="b">
        <v>0</v>
      </c>
      <c r="D69" t="s">
        <v>133</v>
      </c>
      <c r="E69" t="s">
        <v>148</v>
      </c>
      <c r="F69" t="s">
        <v>121</v>
      </c>
      <c r="G69" t="s">
        <v>70</v>
      </c>
      <c r="H69" t="s">
        <v>71</v>
      </c>
      <c r="I69" t="s">
        <v>72</v>
      </c>
      <c r="J69">
        <v>1.3053020479999999</v>
      </c>
      <c r="M69">
        <v>34.183141540000001</v>
      </c>
      <c r="N69">
        <v>0.94799117399999999</v>
      </c>
      <c r="O69">
        <v>34.835991200000002</v>
      </c>
      <c r="P69">
        <v>0.59411271300000001</v>
      </c>
      <c r="Q69" t="b">
        <v>1</v>
      </c>
      <c r="R69">
        <v>0.114909659</v>
      </c>
      <c r="S69" t="b">
        <v>1</v>
      </c>
      <c r="T69">
        <v>3</v>
      </c>
      <c r="U69">
        <v>29</v>
      </c>
    </row>
    <row r="70" spans="1:21" x14ac:dyDescent="0.25">
      <c r="A70">
        <v>50</v>
      </c>
      <c r="B70" t="s">
        <v>98</v>
      </c>
      <c r="C70" t="b">
        <v>0</v>
      </c>
      <c r="D70" t="s">
        <v>133</v>
      </c>
      <c r="E70" t="s">
        <v>148</v>
      </c>
      <c r="F70" t="s">
        <v>121</v>
      </c>
      <c r="G70" t="s">
        <v>70</v>
      </c>
      <c r="H70" t="s">
        <v>71</v>
      </c>
      <c r="I70" t="s">
        <v>72</v>
      </c>
      <c r="J70">
        <v>1.1997087740000001</v>
      </c>
      <c r="M70">
        <v>35.344927419999998</v>
      </c>
      <c r="N70">
        <v>0.93740859399999998</v>
      </c>
      <c r="O70">
        <v>34.835991200000002</v>
      </c>
      <c r="P70">
        <v>0.59411271300000001</v>
      </c>
      <c r="Q70" t="b">
        <v>1</v>
      </c>
      <c r="R70">
        <v>0.114909659</v>
      </c>
      <c r="S70" t="b">
        <v>1</v>
      </c>
      <c r="T70">
        <v>3</v>
      </c>
      <c r="U70">
        <v>31</v>
      </c>
    </row>
    <row r="71" spans="1:21" x14ac:dyDescent="0.25">
      <c r="A71">
        <v>51</v>
      </c>
      <c r="B71" t="s">
        <v>99</v>
      </c>
      <c r="C71" t="b">
        <v>0</v>
      </c>
      <c r="D71" t="s">
        <v>133</v>
      </c>
      <c r="E71" t="s">
        <v>148</v>
      </c>
      <c r="F71" t="s">
        <v>121</v>
      </c>
      <c r="G71" t="s">
        <v>70</v>
      </c>
      <c r="H71" t="s">
        <v>71</v>
      </c>
      <c r="I71" t="s">
        <v>72</v>
      </c>
      <c r="J71">
        <v>1.2331949719999999</v>
      </c>
      <c r="M71">
        <v>34.97990463</v>
      </c>
      <c r="N71">
        <v>0.94757678599999995</v>
      </c>
      <c r="O71">
        <v>34.835991200000002</v>
      </c>
      <c r="P71">
        <v>0.59411271300000001</v>
      </c>
      <c r="Q71" t="b">
        <v>1</v>
      </c>
      <c r="R71">
        <v>0.114909659</v>
      </c>
      <c r="S71" t="b">
        <v>1</v>
      </c>
      <c r="T71">
        <v>3</v>
      </c>
      <c r="U71">
        <v>30</v>
      </c>
    </row>
    <row r="72" spans="1:21" x14ac:dyDescent="0.25">
      <c r="A72">
        <v>52</v>
      </c>
      <c r="B72" t="s">
        <v>100</v>
      </c>
      <c r="C72" t="b">
        <v>0</v>
      </c>
      <c r="E72" t="s">
        <v>148</v>
      </c>
      <c r="F72" t="s">
        <v>134</v>
      </c>
      <c r="G72" t="s">
        <v>70</v>
      </c>
      <c r="H72" t="s">
        <v>71</v>
      </c>
      <c r="I72" t="s">
        <v>155</v>
      </c>
      <c r="J72">
        <v>0</v>
      </c>
      <c r="M72" t="s">
        <v>135</v>
      </c>
      <c r="N72">
        <v>0</v>
      </c>
      <c r="Q72" t="b">
        <v>1</v>
      </c>
      <c r="R72">
        <v>0.114909659</v>
      </c>
      <c r="S72" t="b">
        <v>1</v>
      </c>
      <c r="T72">
        <v>3</v>
      </c>
      <c r="U72">
        <v>39</v>
      </c>
    </row>
    <row r="73" spans="1:21" x14ac:dyDescent="0.25">
      <c r="A73">
        <v>53</v>
      </c>
      <c r="B73" t="s">
        <v>101</v>
      </c>
      <c r="C73" t="b">
        <v>0</v>
      </c>
      <c r="E73" t="s">
        <v>148</v>
      </c>
      <c r="F73" t="s">
        <v>134</v>
      </c>
      <c r="G73" t="s">
        <v>70</v>
      </c>
      <c r="H73" t="s">
        <v>71</v>
      </c>
      <c r="I73" t="s">
        <v>155</v>
      </c>
      <c r="J73">
        <v>0</v>
      </c>
      <c r="M73" t="s">
        <v>135</v>
      </c>
      <c r="N73">
        <v>0</v>
      </c>
      <c r="Q73" t="b">
        <v>1</v>
      </c>
      <c r="R73">
        <v>0.114909659</v>
      </c>
      <c r="S73" t="b">
        <v>1</v>
      </c>
      <c r="T73">
        <v>3</v>
      </c>
      <c r="U73">
        <v>39</v>
      </c>
    </row>
    <row r="74" spans="1:21" x14ac:dyDescent="0.25">
      <c r="A74">
        <v>54</v>
      </c>
      <c r="B74" t="s">
        <v>102</v>
      </c>
      <c r="C74" t="b">
        <v>0</v>
      </c>
      <c r="E74" t="s">
        <v>148</v>
      </c>
      <c r="F74" t="s">
        <v>134</v>
      </c>
      <c r="G74" t="s">
        <v>70</v>
      </c>
      <c r="H74" t="s">
        <v>71</v>
      </c>
      <c r="I74" t="s">
        <v>155</v>
      </c>
      <c r="J74">
        <v>0.79760999399999999</v>
      </c>
      <c r="M74">
        <v>39.928756489999998</v>
      </c>
      <c r="N74">
        <v>0</v>
      </c>
      <c r="Q74" t="b">
        <v>1</v>
      </c>
      <c r="R74">
        <v>0.114909659</v>
      </c>
      <c r="S74" t="b">
        <v>1</v>
      </c>
      <c r="T74">
        <v>3</v>
      </c>
      <c r="U74">
        <v>35</v>
      </c>
    </row>
    <row r="75" spans="1:21" x14ac:dyDescent="0.25">
      <c r="A75">
        <v>55</v>
      </c>
      <c r="B75" t="s">
        <v>156</v>
      </c>
      <c r="C75" t="b">
        <v>0</v>
      </c>
      <c r="E75" t="s">
        <v>157</v>
      </c>
      <c r="F75" t="s">
        <v>134</v>
      </c>
      <c r="G75" t="s">
        <v>70</v>
      </c>
      <c r="H75" t="s">
        <v>71</v>
      </c>
      <c r="I75" t="s">
        <v>155</v>
      </c>
      <c r="J75">
        <v>0</v>
      </c>
      <c r="M75" t="s">
        <v>135</v>
      </c>
      <c r="N75">
        <v>0</v>
      </c>
      <c r="Q75" t="b">
        <v>1</v>
      </c>
      <c r="R75">
        <v>0.274032153</v>
      </c>
      <c r="S75" t="b">
        <v>1</v>
      </c>
      <c r="T75">
        <v>3</v>
      </c>
      <c r="U75">
        <v>39</v>
      </c>
    </row>
    <row r="76" spans="1:21" x14ac:dyDescent="0.25">
      <c r="A76">
        <v>56</v>
      </c>
      <c r="B76" t="s">
        <v>158</v>
      </c>
      <c r="C76" t="b">
        <v>0</v>
      </c>
      <c r="E76" t="s">
        <v>157</v>
      </c>
      <c r="F76" t="s">
        <v>134</v>
      </c>
      <c r="G76" t="s">
        <v>70</v>
      </c>
      <c r="H76" t="s">
        <v>71</v>
      </c>
      <c r="I76" t="s">
        <v>155</v>
      </c>
      <c r="J76">
        <v>0</v>
      </c>
      <c r="M76" t="s">
        <v>135</v>
      </c>
      <c r="N76">
        <v>0</v>
      </c>
      <c r="Q76" t="b">
        <v>1</v>
      </c>
      <c r="R76">
        <v>0.274032153</v>
      </c>
      <c r="S76" t="b">
        <v>1</v>
      </c>
      <c r="T76">
        <v>3</v>
      </c>
      <c r="U76">
        <v>39</v>
      </c>
    </row>
    <row r="77" spans="1:21" x14ac:dyDescent="0.25">
      <c r="A77">
        <v>57</v>
      </c>
      <c r="B77" t="s">
        <v>159</v>
      </c>
      <c r="C77" t="b">
        <v>0</v>
      </c>
      <c r="E77" t="s">
        <v>157</v>
      </c>
      <c r="F77" t="s">
        <v>134</v>
      </c>
      <c r="G77" t="s">
        <v>70</v>
      </c>
      <c r="H77" t="s">
        <v>71</v>
      </c>
      <c r="I77" t="s">
        <v>155</v>
      </c>
      <c r="J77">
        <v>0</v>
      </c>
      <c r="M77" t="s">
        <v>135</v>
      </c>
      <c r="N77">
        <v>0</v>
      </c>
      <c r="Q77" t="b">
        <v>1</v>
      </c>
      <c r="R77">
        <v>0.274032153</v>
      </c>
      <c r="S77" t="b">
        <v>1</v>
      </c>
      <c r="T77">
        <v>3</v>
      </c>
      <c r="U77">
        <v>39</v>
      </c>
    </row>
    <row r="78" spans="1:21" x14ac:dyDescent="0.25">
      <c r="A78">
        <v>58</v>
      </c>
      <c r="B78" t="s">
        <v>160</v>
      </c>
      <c r="C78" t="b">
        <v>0</v>
      </c>
      <c r="D78" t="s">
        <v>133</v>
      </c>
      <c r="E78" t="s">
        <v>157</v>
      </c>
      <c r="F78" t="s">
        <v>121</v>
      </c>
      <c r="G78" t="s">
        <v>70</v>
      </c>
      <c r="H78" t="s">
        <v>71</v>
      </c>
      <c r="I78" t="s">
        <v>72</v>
      </c>
      <c r="J78">
        <v>1.42570745</v>
      </c>
      <c r="M78">
        <v>30.214696629999999</v>
      </c>
      <c r="N78">
        <v>0.97721909900000004</v>
      </c>
      <c r="O78">
        <v>30.150097580000001</v>
      </c>
      <c r="P78">
        <v>0.108016268</v>
      </c>
      <c r="Q78" t="b">
        <v>1</v>
      </c>
      <c r="R78">
        <v>0.274032153</v>
      </c>
      <c r="S78" t="b">
        <v>1</v>
      </c>
      <c r="T78">
        <v>3</v>
      </c>
      <c r="U78">
        <v>24</v>
      </c>
    </row>
    <row r="79" spans="1:21" x14ac:dyDescent="0.25">
      <c r="A79">
        <v>59</v>
      </c>
      <c r="B79" t="s">
        <v>161</v>
      </c>
      <c r="C79" t="b">
        <v>0</v>
      </c>
      <c r="D79" t="s">
        <v>133</v>
      </c>
      <c r="E79" t="s">
        <v>157</v>
      </c>
      <c r="F79" t="s">
        <v>121</v>
      </c>
      <c r="G79" t="s">
        <v>70</v>
      </c>
      <c r="H79" t="s">
        <v>71</v>
      </c>
      <c r="I79" t="s">
        <v>72</v>
      </c>
      <c r="J79">
        <v>1.43253842</v>
      </c>
      <c r="M79">
        <v>30.21019793</v>
      </c>
      <c r="N79">
        <v>0.973577044</v>
      </c>
      <c r="O79">
        <v>30.150097580000001</v>
      </c>
      <c r="P79">
        <v>0.108016268</v>
      </c>
      <c r="Q79" t="b">
        <v>1</v>
      </c>
      <c r="R79">
        <v>0.274032153</v>
      </c>
      <c r="S79" t="b">
        <v>1</v>
      </c>
      <c r="T79">
        <v>3</v>
      </c>
      <c r="U79">
        <v>25</v>
      </c>
    </row>
    <row r="80" spans="1:21" x14ac:dyDescent="0.25">
      <c r="A80">
        <v>60</v>
      </c>
      <c r="B80" t="s">
        <v>162</v>
      </c>
      <c r="C80" t="b">
        <v>0</v>
      </c>
      <c r="D80" t="s">
        <v>133</v>
      </c>
      <c r="E80" t="s">
        <v>157</v>
      </c>
      <c r="F80" t="s">
        <v>121</v>
      </c>
      <c r="G80" t="s">
        <v>70</v>
      </c>
      <c r="H80" t="s">
        <v>71</v>
      </c>
      <c r="I80" t="s">
        <v>72</v>
      </c>
      <c r="J80">
        <v>1.436421559</v>
      </c>
      <c r="M80">
        <v>30.02539818</v>
      </c>
      <c r="N80">
        <v>0.97262554499999998</v>
      </c>
      <c r="O80">
        <v>30.150097580000001</v>
      </c>
      <c r="P80">
        <v>0.108016268</v>
      </c>
      <c r="Q80" t="b">
        <v>1</v>
      </c>
      <c r="R80">
        <v>0.274032153</v>
      </c>
      <c r="S80" t="b">
        <v>1</v>
      </c>
      <c r="T80">
        <v>3</v>
      </c>
      <c r="U80">
        <v>24</v>
      </c>
    </row>
    <row r="81" spans="1:21" x14ac:dyDescent="0.25">
      <c r="A81">
        <v>61</v>
      </c>
      <c r="B81" t="s">
        <v>163</v>
      </c>
      <c r="C81" t="b">
        <v>0</v>
      </c>
      <c r="D81" t="s">
        <v>119</v>
      </c>
      <c r="E81" t="s">
        <v>157</v>
      </c>
      <c r="F81" t="s">
        <v>121</v>
      </c>
      <c r="G81" t="s">
        <v>70</v>
      </c>
      <c r="H81" t="s">
        <v>71</v>
      </c>
      <c r="I81" t="s">
        <v>72</v>
      </c>
      <c r="J81">
        <v>1.446386301</v>
      </c>
      <c r="M81">
        <v>28.409460660000001</v>
      </c>
      <c r="N81">
        <v>0.97923994299999995</v>
      </c>
      <c r="O81">
        <v>28.458700539999999</v>
      </c>
      <c r="P81">
        <v>4.2847798999999999E-2</v>
      </c>
      <c r="Q81" t="b">
        <v>1</v>
      </c>
      <c r="R81">
        <v>0.274032153</v>
      </c>
      <c r="S81" t="b">
        <v>1</v>
      </c>
      <c r="T81">
        <v>3</v>
      </c>
      <c r="U81">
        <v>23</v>
      </c>
    </row>
    <row r="82" spans="1:21" x14ac:dyDescent="0.25">
      <c r="A82">
        <v>62</v>
      </c>
      <c r="B82" t="s">
        <v>164</v>
      </c>
      <c r="C82" t="b">
        <v>0</v>
      </c>
      <c r="D82" t="s">
        <v>119</v>
      </c>
      <c r="E82" t="s">
        <v>157</v>
      </c>
      <c r="F82" t="s">
        <v>121</v>
      </c>
      <c r="G82" t="s">
        <v>70</v>
      </c>
      <c r="H82" t="s">
        <v>71</v>
      </c>
      <c r="I82" t="s">
        <v>72</v>
      </c>
      <c r="J82">
        <v>1.4447190560000001</v>
      </c>
      <c r="M82">
        <v>28.479136029999999</v>
      </c>
      <c r="N82">
        <v>0.98151250899999998</v>
      </c>
      <c r="O82">
        <v>28.458700539999999</v>
      </c>
      <c r="P82">
        <v>4.2847798999999999E-2</v>
      </c>
      <c r="Q82" t="b">
        <v>1</v>
      </c>
      <c r="R82">
        <v>0.274032153</v>
      </c>
      <c r="S82" t="b">
        <v>1</v>
      </c>
      <c r="T82">
        <v>3</v>
      </c>
      <c r="U82">
        <v>23</v>
      </c>
    </row>
    <row r="83" spans="1:21" x14ac:dyDescent="0.25">
      <c r="A83">
        <v>63</v>
      </c>
      <c r="B83" t="s">
        <v>165</v>
      </c>
      <c r="C83" t="b">
        <v>0</v>
      </c>
      <c r="D83" t="s">
        <v>119</v>
      </c>
      <c r="E83" t="s">
        <v>157</v>
      </c>
      <c r="F83" t="s">
        <v>121</v>
      </c>
      <c r="G83" t="s">
        <v>70</v>
      </c>
      <c r="H83" t="s">
        <v>71</v>
      </c>
      <c r="I83" t="s">
        <v>72</v>
      </c>
      <c r="J83">
        <v>1.4397548179999999</v>
      </c>
      <c r="M83">
        <v>28.48750493</v>
      </c>
      <c r="N83">
        <v>0.97728603300000005</v>
      </c>
      <c r="O83">
        <v>28.458700539999999</v>
      </c>
      <c r="P83">
        <v>4.2847798999999999E-2</v>
      </c>
      <c r="Q83" t="b">
        <v>1</v>
      </c>
      <c r="R83">
        <v>0.274032153</v>
      </c>
      <c r="S83" t="b">
        <v>1</v>
      </c>
      <c r="T83">
        <v>3</v>
      </c>
      <c r="U83">
        <v>23</v>
      </c>
    </row>
    <row r="84" spans="1:21" x14ac:dyDescent="0.25">
      <c r="A84">
        <v>64</v>
      </c>
      <c r="B84" t="s">
        <v>166</v>
      </c>
      <c r="C84" t="b">
        <v>0</v>
      </c>
      <c r="D84" t="s">
        <v>123</v>
      </c>
      <c r="E84" t="s">
        <v>157</v>
      </c>
      <c r="F84" t="s">
        <v>121</v>
      </c>
      <c r="G84" t="s">
        <v>70</v>
      </c>
      <c r="H84" t="s">
        <v>71</v>
      </c>
      <c r="I84" t="s">
        <v>72</v>
      </c>
      <c r="J84">
        <v>1.432942004</v>
      </c>
      <c r="M84">
        <v>32.134203769999999</v>
      </c>
      <c r="N84">
        <v>0.96986272799999995</v>
      </c>
      <c r="O84">
        <v>31.966989559999998</v>
      </c>
      <c r="P84">
        <v>0.175856175</v>
      </c>
      <c r="Q84" t="b">
        <v>1</v>
      </c>
      <c r="R84">
        <v>0.274032153</v>
      </c>
      <c r="S84" t="b">
        <v>1</v>
      </c>
      <c r="T84">
        <v>3</v>
      </c>
      <c r="U84">
        <v>26</v>
      </c>
    </row>
    <row r="85" spans="1:21" x14ac:dyDescent="0.25">
      <c r="A85">
        <v>65</v>
      </c>
      <c r="B85" t="s">
        <v>103</v>
      </c>
      <c r="C85" t="b">
        <v>0</v>
      </c>
      <c r="D85" t="s">
        <v>123</v>
      </c>
      <c r="E85" t="s">
        <v>157</v>
      </c>
      <c r="F85" t="s">
        <v>121</v>
      </c>
      <c r="G85" t="s">
        <v>70</v>
      </c>
      <c r="H85" t="s">
        <v>71</v>
      </c>
      <c r="I85" t="s">
        <v>72</v>
      </c>
      <c r="J85">
        <v>1.4316682970000001</v>
      </c>
      <c r="M85">
        <v>31.783607960000001</v>
      </c>
      <c r="N85">
        <v>0.97817986300000004</v>
      </c>
      <c r="O85">
        <v>31.966989559999998</v>
      </c>
      <c r="P85">
        <v>0.175856175</v>
      </c>
      <c r="Q85" t="b">
        <v>1</v>
      </c>
      <c r="R85">
        <v>0.274032153</v>
      </c>
      <c r="S85" t="b">
        <v>1</v>
      </c>
      <c r="T85">
        <v>3</v>
      </c>
      <c r="U85">
        <v>26</v>
      </c>
    </row>
    <row r="86" spans="1:21" x14ac:dyDescent="0.25">
      <c r="A86">
        <v>66</v>
      </c>
      <c r="B86" t="s">
        <v>104</v>
      </c>
      <c r="C86" t="b">
        <v>0</v>
      </c>
      <c r="D86" t="s">
        <v>123</v>
      </c>
      <c r="E86" t="s">
        <v>157</v>
      </c>
      <c r="F86" t="s">
        <v>121</v>
      </c>
      <c r="G86" t="s">
        <v>70</v>
      </c>
      <c r="H86" t="s">
        <v>71</v>
      </c>
      <c r="I86" t="s">
        <v>72</v>
      </c>
      <c r="J86">
        <v>1.4299423099999999</v>
      </c>
      <c r="M86">
        <v>31.983156940000001</v>
      </c>
      <c r="N86">
        <v>0.98202056100000001</v>
      </c>
      <c r="O86">
        <v>31.966989559999998</v>
      </c>
      <c r="P86">
        <v>0.175856175</v>
      </c>
      <c r="Q86" t="b">
        <v>1</v>
      </c>
      <c r="R86">
        <v>0.274032153</v>
      </c>
      <c r="S86" t="b">
        <v>1</v>
      </c>
      <c r="T86">
        <v>3</v>
      </c>
      <c r="U86">
        <v>26</v>
      </c>
    </row>
    <row r="87" spans="1:21" x14ac:dyDescent="0.25">
      <c r="A87">
        <v>67</v>
      </c>
      <c r="B87" t="s">
        <v>167</v>
      </c>
      <c r="C87" t="b">
        <v>0</v>
      </c>
      <c r="D87" t="s">
        <v>126</v>
      </c>
      <c r="E87" t="s">
        <v>157</v>
      </c>
      <c r="F87" t="s">
        <v>121</v>
      </c>
      <c r="G87" t="s">
        <v>70</v>
      </c>
      <c r="H87" t="s">
        <v>71</v>
      </c>
      <c r="I87" t="s">
        <v>72</v>
      </c>
      <c r="J87">
        <v>1.4353399330000001</v>
      </c>
      <c r="M87">
        <v>28.84270192</v>
      </c>
      <c r="N87">
        <v>0.97981341099999997</v>
      </c>
      <c r="O87">
        <v>28.953086750000001</v>
      </c>
      <c r="P87">
        <v>9.8934451000000007E-2</v>
      </c>
      <c r="Q87" t="b">
        <v>1</v>
      </c>
      <c r="R87">
        <v>0.274032153</v>
      </c>
      <c r="S87" t="b">
        <v>1</v>
      </c>
      <c r="T87">
        <v>3</v>
      </c>
      <c r="U87">
        <v>23</v>
      </c>
    </row>
    <row r="88" spans="1:21" x14ac:dyDescent="0.25">
      <c r="A88">
        <v>68</v>
      </c>
      <c r="B88" t="s">
        <v>168</v>
      </c>
      <c r="C88" t="b">
        <v>0</v>
      </c>
      <c r="D88" t="s">
        <v>126</v>
      </c>
      <c r="E88" t="s">
        <v>157</v>
      </c>
      <c r="F88" t="s">
        <v>121</v>
      </c>
      <c r="G88" t="s">
        <v>70</v>
      </c>
      <c r="H88" t="s">
        <v>71</v>
      </c>
      <c r="I88" t="s">
        <v>72</v>
      </c>
      <c r="J88">
        <v>1.4315672859999999</v>
      </c>
      <c r="M88">
        <v>29.033762840000001</v>
      </c>
      <c r="N88">
        <v>0.97642061000000002</v>
      </c>
      <c r="O88">
        <v>28.953086750000001</v>
      </c>
      <c r="P88">
        <v>9.8934451000000007E-2</v>
      </c>
      <c r="Q88" t="b">
        <v>1</v>
      </c>
      <c r="R88">
        <v>0.274032153</v>
      </c>
      <c r="S88" t="b">
        <v>1</v>
      </c>
      <c r="T88">
        <v>3</v>
      </c>
      <c r="U88">
        <v>23</v>
      </c>
    </row>
    <row r="89" spans="1:21" x14ac:dyDescent="0.25">
      <c r="A89">
        <v>69</v>
      </c>
      <c r="B89" t="s">
        <v>169</v>
      </c>
      <c r="C89" t="b">
        <v>0</v>
      </c>
      <c r="D89" t="s">
        <v>126</v>
      </c>
      <c r="E89" t="s">
        <v>157</v>
      </c>
      <c r="F89" t="s">
        <v>121</v>
      </c>
      <c r="G89" t="s">
        <v>70</v>
      </c>
      <c r="H89" t="s">
        <v>71</v>
      </c>
      <c r="I89" t="s">
        <v>72</v>
      </c>
      <c r="J89">
        <v>1.435456141</v>
      </c>
      <c r="M89">
        <v>28.982795500000002</v>
      </c>
      <c r="N89">
        <v>0.97890700799999997</v>
      </c>
      <c r="O89">
        <v>28.953086750000001</v>
      </c>
      <c r="P89">
        <v>9.8934451000000007E-2</v>
      </c>
      <c r="Q89" t="b">
        <v>1</v>
      </c>
      <c r="R89">
        <v>0.274032153</v>
      </c>
      <c r="S89" t="b">
        <v>1</v>
      </c>
      <c r="T89">
        <v>3</v>
      </c>
      <c r="U89">
        <v>23</v>
      </c>
    </row>
    <row r="90" spans="1:21" x14ac:dyDescent="0.25">
      <c r="A90">
        <v>70</v>
      </c>
      <c r="B90" t="s">
        <v>170</v>
      </c>
      <c r="C90" t="b">
        <v>0</v>
      </c>
      <c r="D90" t="s">
        <v>130</v>
      </c>
      <c r="E90" t="s">
        <v>157</v>
      </c>
      <c r="F90" t="s">
        <v>121</v>
      </c>
      <c r="G90" t="s">
        <v>70</v>
      </c>
      <c r="H90" t="s">
        <v>71</v>
      </c>
      <c r="I90" t="s">
        <v>72</v>
      </c>
      <c r="J90">
        <v>1.4306693180000001</v>
      </c>
      <c r="M90">
        <v>25.715408400000001</v>
      </c>
      <c r="N90">
        <v>0.97689453100000001</v>
      </c>
      <c r="O90">
        <v>25.783357899999999</v>
      </c>
      <c r="P90">
        <v>6.4048491999999999E-2</v>
      </c>
      <c r="Q90" t="b">
        <v>1</v>
      </c>
      <c r="R90">
        <v>0.274032153</v>
      </c>
      <c r="S90" t="b">
        <v>1</v>
      </c>
      <c r="T90">
        <v>3</v>
      </c>
      <c r="U90">
        <v>20</v>
      </c>
    </row>
    <row r="91" spans="1:21" x14ac:dyDescent="0.25">
      <c r="A91">
        <v>71</v>
      </c>
      <c r="B91" t="s">
        <v>171</v>
      </c>
      <c r="C91" t="b">
        <v>0</v>
      </c>
      <c r="D91" t="s">
        <v>130</v>
      </c>
      <c r="E91" t="s">
        <v>157</v>
      </c>
      <c r="F91" t="s">
        <v>121</v>
      </c>
      <c r="G91" t="s">
        <v>70</v>
      </c>
      <c r="H91" t="s">
        <v>71</v>
      </c>
      <c r="I91" t="s">
        <v>72</v>
      </c>
      <c r="J91">
        <v>1.4309217890000001</v>
      </c>
      <c r="M91">
        <v>25.8426182</v>
      </c>
      <c r="N91">
        <v>0.986698089</v>
      </c>
      <c r="O91">
        <v>25.783357899999999</v>
      </c>
      <c r="P91">
        <v>6.4048491999999999E-2</v>
      </c>
      <c r="Q91" t="b">
        <v>1</v>
      </c>
      <c r="R91">
        <v>0.274032153</v>
      </c>
      <c r="S91" t="b">
        <v>1</v>
      </c>
      <c r="T91">
        <v>3</v>
      </c>
      <c r="U91">
        <v>20</v>
      </c>
    </row>
    <row r="92" spans="1:21" x14ac:dyDescent="0.25">
      <c r="A92">
        <v>72</v>
      </c>
      <c r="B92" t="s">
        <v>172</v>
      </c>
      <c r="C92" t="b">
        <v>0</v>
      </c>
      <c r="D92" t="s">
        <v>130</v>
      </c>
      <c r="E92" t="s">
        <v>157</v>
      </c>
      <c r="F92" t="s">
        <v>121</v>
      </c>
      <c r="G92" t="s">
        <v>70</v>
      </c>
      <c r="H92" t="s">
        <v>71</v>
      </c>
      <c r="I92" t="s">
        <v>72</v>
      </c>
      <c r="J92">
        <v>1.4353106449999999</v>
      </c>
      <c r="M92">
        <v>25.792047090000001</v>
      </c>
      <c r="N92">
        <v>0.97720910699999997</v>
      </c>
      <c r="O92">
        <v>25.783357899999999</v>
      </c>
      <c r="P92">
        <v>6.4048491999999999E-2</v>
      </c>
      <c r="Q92" t="b">
        <v>1</v>
      </c>
      <c r="R92">
        <v>0.274032153</v>
      </c>
      <c r="S92" t="b">
        <v>1</v>
      </c>
      <c r="T92">
        <v>3</v>
      </c>
      <c r="U92">
        <v>20</v>
      </c>
    </row>
    <row r="93" spans="1:21" x14ac:dyDescent="0.25">
      <c r="A93">
        <v>73</v>
      </c>
      <c r="B93" t="s">
        <v>105</v>
      </c>
      <c r="C93" t="b">
        <v>0</v>
      </c>
      <c r="D93" t="s">
        <v>119</v>
      </c>
      <c r="E93" t="s">
        <v>173</v>
      </c>
      <c r="F93" t="s">
        <v>121</v>
      </c>
      <c r="G93" t="s">
        <v>70</v>
      </c>
      <c r="H93" t="s">
        <v>71</v>
      </c>
      <c r="I93" t="s">
        <v>72</v>
      </c>
      <c r="J93">
        <v>1.363942301</v>
      </c>
      <c r="M93">
        <v>24.65533757</v>
      </c>
      <c r="N93">
        <v>0.96429751600000002</v>
      </c>
      <c r="O93">
        <v>24.619572389999998</v>
      </c>
      <c r="P93">
        <v>3.1610258000000002E-2</v>
      </c>
      <c r="Q93" t="b">
        <v>1</v>
      </c>
      <c r="R93">
        <v>0.21100689</v>
      </c>
      <c r="S93" t="b">
        <v>1</v>
      </c>
      <c r="T93">
        <v>3</v>
      </c>
      <c r="U93">
        <v>19</v>
      </c>
    </row>
    <row r="94" spans="1:21" x14ac:dyDescent="0.25">
      <c r="A94">
        <v>74</v>
      </c>
      <c r="B94" t="s">
        <v>106</v>
      </c>
      <c r="C94" t="b">
        <v>0</v>
      </c>
      <c r="D94" t="s">
        <v>119</v>
      </c>
      <c r="E94" t="s">
        <v>173</v>
      </c>
      <c r="F94" t="s">
        <v>121</v>
      </c>
      <c r="G94" t="s">
        <v>70</v>
      </c>
      <c r="H94" t="s">
        <v>71</v>
      </c>
      <c r="I94" t="s">
        <v>72</v>
      </c>
      <c r="J94">
        <v>1.364981937</v>
      </c>
      <c r="M94">
        <v>24.595377299999999</v>
      </c>
      <c r="N94">
        <v>0.96932993999999995</v>
      </c>
      <c r="O94">
        <v>24.619572389999998</v>
      </c>
      <c r="P94">
        <v>3.1610258000000002E-2</v>
      </c>
      <c r="Q94" t="b">
        <v>1</v>
      </c>
      <c r="R94">
        <v>0.21100689</v>
      </c>
      <c r="S94" t="b">
        <v>1</v>
      </c>
      <c r="T94">
        <v>3</v>
      </c>
      <c r="U94">
        <v>19</v>
      </c>
    </row>
    <row r="95" spans="1:21" x14ac:dyDescent="0.25">
      <c r="A95">
        <v>75</v>
      </c>
      <c r="B95" t="s">
        <v>107</v>
      </c>
      <c r="C95" t="b">
        <v>0</v>
      </c>
      <c r="D95" t="s">
        <v>119</v>
      </c>
      <c r="E95" t="s">
        <v>173</v>
      </c>
      <c r="F95" t="s">
        <v>121</v>
      </c>
      <c r="G95" t="s">
        <v>70</v>
      </c>
      <c r="H95" t="s">
        <v>71</v>
      </c>
      <c r="I95" t="s">
        <v>72</v>
      </c>
      <c r="J95">
        <v>1.3630735629999999</v>
      </c>
      <c r="M95">
        <v>24.60800231</v>
      </c>
      <c r="N95">
        <v>0.97041420099999998</v>
      </c>
      <c r="O95">
        <v>24.619572389999998</v>
      </c>
      <c r="P95">
        <v>3.1610258000000002E-2</v>
      </c>
      <c r="Q95" t="b">
        <v>1</v>
      </c>
      <c r="R95">
        <v>0.21100689</v>
      </c>
      <c r="S95" t="b">
        <v>1</v>
      </c>
      <c r="T95">
        <v>3</v>
      </c>
      <c r="U95">
        <v>19</v>
      </c>
    </row>
    <row r="96" spans="1:21" x14ac:dyDescent="0.25">
      <c r="A96">
        <v>76</v>
      </c>
      <c r="B96" t="s">
        <v>108</v>
      </c>
      <c r="C96" t="b">
        <v>0</v>
      </c>
      <c r="D96" t="s">
        <v>123</v>
      </c>
      <c r="E96" t="s">
        <v>173</v>
      </c>
      <c r="F96" t="s">
        <v>121</v>
      </c>
      <c r="G96" t="s">
        <v>70</v>
      </c>
      <c r="H96" t="s">
        <v>71</v>
      </c>
      <c r="I96" t="s">
        <v>72</v>
      </c>
      <c r="J96">
        <v>1.3601909480000001</v>
      </c>
      <c r="M96">
        <v>26.261206789999999</v>
      </c>
      <c r="N96">
        <v>0.97020843599999995</v>
      </c>
      <c r="O96">
        <v>26.307751159999999</v>
      </c>
      <c r="P96">
        <v>6.0115899E-2</v>
      </c>
      <c r="Q96" t="b">
        <v>1</v>
      </c>
      <c r="R96">
        <v>0.21100689</v>
      </c>
      <c r="S96" t="b">
        <v>1</v>
      </c>
      <c r="T96">
        <v>3</v>
      </c>
      <c r="U96">
        <v>21</v>
      </c>
    </row>
    <row r="97" spans="1:21" x14ac:dyDescent="0.25">
      <c r="A97">
        <v>77</v>
      </c>
      <c r="B97" t="s">
        <v>109</v>
      </c>
      <c r="C97" t="b">
        <v>0</v>
      </c>
      <c r="D97" t="s">
        <v>123</v>
      </c>
      <c r="E97" t="s">
        <v>173</v>
      </c>
      <c r="F97" t="s">
        <v>121</v>
      </c>
      <c r="G97" t="s">
        <v>70</v>
      </c>
      <c r="H97" t="s">
        <v>71</v>
      </c>
      <c r="I97" t="s">
        <v>72</v>
      </c>
      <c r="J97">
        <v>1.3566031860000001</v>
      </c>
      <c r="M97">
        <v>26.375623099999999</v>
      </c>
      <c r="N97">
        <v>0.97263614799999998</v>
      </c>
      <c r="O97">
        <v>26.307751159999999</v>
      </c>
      <c r="P97">
        <v>6.0115899E-2</v>
      </c>
      <c r="Q97" t="b">
        <v>1</v>
      </c>
      <c r="R97">
        <v>0.21100689</v>
      </c>
      <c r="S97" t="b">
        <v>1</v>
      </c>
      <c r="T97">
        <v>3</v>
      </c>
      <c r="U97">
        <v>21</v>
      </c>
    </row>
    <row r="98" spans="1:21" x14ac:dyDescent="0.25">
      <c r="A98">
        <v>78</v>
      </c>
      <c r="B98" t="s">
        <v>110</v>
      </c>
      <c r="C98" t="b">
        <v>0</v>
      </c>
      <c r="D98" t="s">
        <v>123</v>
      </c>
      <c r="E98" t="s">
        <v>173</v>
      </c>
      <c r="F98" t="s">
        <v>121</v>
      </c>
      <c r="G98" t="s">
        <v>70</v>
      </c>
      <c r="H98" t="s">
        <v>71</v>
      </c>
      <c r="I98" t="s">
        <v>72</v>
      </c>
      <c r="J98">
        <v>1.357851996</v>
      </c>
      <c r="M98">
        <v>26.286423599999999</v>
      </c>
      <c r="N98">
        <v>0.97154100099999996</v>
      </c>
      <c r="O98">
        <v>26.307751159999999</v>
      </c>
      <c r="P98">
        <v>6.0115899E-2</v>
      </c>
      <c r="Q98" t="b">
        <v>1</v>
      </c>
      <c r="R98">
        <v>0.21100689</v>
      </c>
      <c r="S98" t="b">
        <v>1</v>
      </c>
      <c r="T98">
        <v>3</v>
      </c>
      <c r="U98">
        <v>21</v>
      </c>
    </row>
    <row r="99" spans="1:21" x14ac:dyDescent="0.25">
      <c r="A99">
        <v>79</v>
      </c>
      <c r="B99" t="s">
        <v>174</v>
      </c>
      <c r="C99" t="b">
        <v>0</v>
      </c>
      <c r="D99" t="s">
        <v>126</v>
      </c>
      <c r="E99" t="s">
        <v>173</v>
      </c>
      <c r="F99" t="s">
        <v>121</v>
      </c>
      <c r="G99" t="s">
        <v>70</v>
      </c>
      <c r="H99" t="s">
        <v>71</v>
      </c>
      <c r="I99" t="s">
        <v>72</v>
      </c>
      <c r="J99">
        <v>1.356133947</v>
      </c>
      <c r="M99">
        <v>23.86242601</v>
      </c>
      <c r="N99">
        <v>0.96855444700000004</v>
      </c>
      <c r="O99">
        <v>23.85854346</v>
      </c>
      <c r="P99">
        <v>2.2188141000000002E-2</v>
      </c>
      <c r="Q99" t="b">
        <v>1</v>
      </c>
      <c r="R99">
        <v>0.21100689</v>
      </c>
      <c r="S99" t="b">
        <v>1</v>
      </c>
      <c r="T99">
        <v>3</v>
      </c>
      <c r="U99">
        <v>18</v>
      </c>
    </row>
    <row r="100" spans="1:21" x14ac:dyDescent="0.25">
      <c r="A100">
        <v>80</v>
      </c>
      <c r="B100" t="s">
        <v>175</v>
      </c>
      <c r="C100" t="b">
        <v>0</v>
      </c>
      <c r="D100" t="s">
        <v>126</v>
      </c>
      <c r="E100" t="s">
        <v>173</v>
      </c>
      <c r="F100" t="s">
        <v>121</v>
      </c>
      <c r="G100" t="s">
        <v>70</v>
      </c>
      <c r="H100" t="s">
        <v>71</v>
      </c>
      <c r="I100" t="s">
        <v>72</v>
      </c>
      <c r="J100">
        <v>1.355046728</v>
      </c>
      <c r="M100">
        <v>23.878534080000001</v>
      </c>
      <c r="N100">
        <v>0.97479023799999998</v>
      </c>
      <c r="O100">
        <v>23.85854346</v>
      </c>
      <c r="P100">
        <v>2.2188141000000002E-2</v>
      </c>
      <c r="Q100" t="b">
        <v>1</v>
      </c>
      <c r="R100">
        <v>0.21100689</v>
      </c>
      <c r="S100" t="b">
        <v>1</v>
      </c>
      <c r="T100">
        <v>3</v>
      </c>
      <c r="U100">
        <v>19</v>
      </c>
    </row>
    <row r="101" spans="1:21" x14ac:dyDescent="0.25">
      <c r="A101">
        <v>81</v>
      </c>
      <c r="B101" t="s">
        <v>176</v>
      </c>
      <c r="C101" t="b">
        <v>0</v>
      </c>
      <c r="D101" t="s">
        <v>126</v>
      </c>
      <c r="E101" t="s">
        <v>173</v>
      </c>
      <c r="F101" t="s">
        <v>121</v>
      </c>
      <c r="G101" t="s">
        <v>70</v>
      </c>
      <c r="H101" t="s">
        <v>71</v>
      </c>
      <c r="I101" t="s">
        <v>72</v>
      </c>
      <c r="J101">
        <v>1.3583057110000001</v>
      </c>
      <c r="M101">
        <v>23.834670289999998</v>
      </c>
      <c r="N101">
        <v>0.97394598200000004</v>
      </c>
      <c r="O101">
        <v>23.85854346</v>
      </c>
      <c r="P101">
        <v>2.2188141000000002E-2</v>
      </c>
      <c r="Q101" t="b">
        <v>1</v>
      </c>
      <c r="R101">
        <v>0.21100689</v>
      </c>
      <c r="S101" t="b">
        <v>1</v>
      </c>
      <c r="T101">
        <v>3</v>
      </c>
      <c r="U101">
        <v>18</v>
      </c>
    </row>
    <row r="102" spans="1:21" x14ac:dyDescent="0.25">
      <c r="A102">
        <v>82</v>
      </c>
      <c r="B102" t="s">
        <v>177</v>
      </c>
      <c r="C102" t="b">
        <v>0</v>
      </c>
      <c r="D102" t="s">
        <v>130</v>
      </c>
      <c r="E102" t="s">
        <v>173</v>
      </c>
      <c r="F102" t="s">
        <v>121</v>
      </c>
      <c r="G102" t="s">
        <v>70</v>
      </c>
      <c r="H102" t="s">
        <v>71</v>
      </c>
      <c r="I102" t="s">
        <v>72</v>
      </c>
      <c r="J102">
        <v>1.354918565</v>
      </c>
      <c r="M102">
        <v>21.734308169999998</v>
      </c>
      <c r="N102">
        <v>0.96580763800000002</v>
      </c>
      <c r="O102">
        <v>21.72852949</v>
      </c>
      <c r="P102">
        <v>2.1619692999999999E-2</v>
      </c>
      <c r="Q102" t="b">
        <v>1</v>
      </c>
      <c r="R102">
        <v>0.21100689</v>
      </c>
      <c r="S102" t="b">
        <v>1</v>
      </c>
      <c r="T102">
        <v>3</v>
      </c>
      <c r="U102">
        <v>16</v>
      </c>
    </row>
    <row r="103" spans="1:21" x14ac:dyDescent="0.25">
      <c r="A103">
        <v>83</v>
      </c>
      <c r="B103" t="s">
        <v>178</v>
      </c>
      <c r="C103" t="b">
        <v>0</v>
      </c>
      <c r="D103" t="s">
        <v>130</v>
      </c>
      <c r="E103" t="s">
        <v>173</v>
      </c>
      <c r="F103" t="s">
        <v>121</v>
      </c>
      <c r="G103" t="s">
        <v>70</v>
      </c>
      <c r="H103" t="s">
        <v>71</v>
      </c>
      <c r="I103" t="s">
        <v>72</v>
      </c>
      <c r="J103">
        <v>1.3566142329999999</v>
      </c>
      <c r="M103">
        <v>21.746672650000001</v>
      </c>
      <c r="N103">
        <v>0.96882189799999996</v>
      </c>
      <c r="O103">
        <v>21.72852949</v>
      </c>
      <c r="P103">
        <v>2.1619692999999999E-2</v>
      </c>
      <c r="Q103" t="b">
        <v>1</v>
      </c>
      <c r="R103">
        <v>0.21100689</v>
      </c>
      <c r="S103" t="b">
        <v>1</v>
      </c>
      <c r="T103">
        <v>3</v>
      </c>
      <c r="U103">
        <v>16</v>
      </c>
    </row>
    <row r="104" spans="1:21" x14ac:dyDescent="0.25">
      <c r="A104">
        <v>84</v>
      </c>
      <c r="B104" t="s">
        <v>179</v>
      </c>
      <c r="C104" t="b">
        <v>0</v>
      </c>
      <c r="D104" t="s">
        <v>130</v>
      </c>
      <c r="E104" t="s">
        <v>173</v>
      </c>
      <c r="F104" t="s">
        <v>121</v>
      </c>
      <c r="G104" t="s">
        <v>70</v>
      </c>
      <c r="H104" t="s">
        <v>71</v>
      </c>
      <c r="I104" t="s">
        <v>72</v>
      </c>
      <c r="J104">
        <v>1.3601277350000001</v>
      </c>
      <c r="M104">
        <v>21.704607639999999</v>
      </c>
      <c r="N104">
        <v>0.96984983400000002</v>
      </c>
      <c r="O104">
        <v>21.72852949</v>
      </c>
      <c r="P104">
        <v>2.1619692999999999E-2</v>
      </c>
      <c r="Q104" t="b">
        <v>1</v>
      </c>
      <c r="R104">
        <v>0.21100689</v>
      </c>
      <c r="S104" t="b">
        <v>1</v>
      </c>
      <c r="T104">
        <v>3</v>
      </c>
      <c r="U104">
        <v>16</v>
      </c>
    </row>
    <row r="105" spans="1:21" x14ac:dyDescent="0.25">
      <c r="A105">
        <v>85</v>
      </c>
      <c r="B105" t="s">
        <v>180</v>
      </c>
      <c r="C105" t="b">
        <v>0</v>
      </c>
      <c r="D105" t="s">
        <v>133</v>
      </c>
      <c r="E105" t="s">
        <v>173</v>
      </c>
      <c r="F105" t="s">
        <v>121</v>
      </c>
      <c r="G105" t="s">
        <v>70</v>
      </c>
      <c r="H105" t="s">
        <v>71</v>
      </c>
      <c r="I105" t="s">
        <v>72</v>
      </c>
      <c r="J105">
        <v>1.3596706039999999</v>
      </c>
      <c r="M105">
        <v>24.062414010000001</v>
      </c>
      <c r="N105">
        <v>0.97354237700000001</v>
      </c>
      <c r="O105">
        <v>24.04339208</v>
      </c>
      <c r="P105">
        <v>3.5119627E-2</v>
      </c>
      <c r="Q105" t="b">
        <v>1</v>
      </c>
      <c r="R105">
        <v>0.21100689</v>
      </c>
      <c r="S105" t="b">
        <v>1</v>
      </c>
      <c r="T105">
        <v>3</v>
      </c>
      <c r="U105">
        <v>19</v>
      </c>
    </row>
    <row r="106" spans="1:21" x14ac:dyDescent="0.25">
      <c r="A106">
        <v>86</v>
      </c>
      <c r="B106" t="s">
        <v>181</v>
      </c>
      <c r="C106" t="b">
        <v>0</v>
      </c>
      <c r="D106" t="s">
        <v>133</v>
      </c>
      <c r="E106" t="s">
        <v>173</v>
      </c>
      <c r="F106" t="s">
        <v>121</v>
      </c>
      <c r="G106" t="s">
        <v>70</v>
      </c>
      <c r="H106" t="s">
        <v>71</v>
      </c>
      <c r="I106" t="s">
        <v>72</v>
      </c>
      <c r="J106">
        <v>1.362517577</v>
      </c>
      <c r="M106">
        <v>24.002864779999999</v>
      </c>
      <c r="N106">
        <v>0.96569550900000001</v>
      </c>
      <c r="O106">
        <v>24.04339208</v>
      </c>
      <c r="P106">
        <v>3.5119627E-2</v>
      </c>
      <c r="Q106" t="b">
        <v>1</v>
      </c>
      <c r="R106">
        <v>0.21100689</v>
      </c>
      <c r="S106" t="b">
        <v>1</v>
      </c>
      <c r="T106">
        <v>3</v>
      </c>
      <c r="U106">
        <v>19</v>
      </c>
    </row>
    <row r="107" spans="1:21" x14ac:dyDescent="0.25">
      <c r="A107">
        <v>87</v>
      </c>
      <c r="B107" t="s">
        <v>182</v>
      </c>
      <c r="C107" t="b">
        <v>0</v>
      </c>
      <c r="D107" t="s">
        <v>133</v>
      </c>
      <c r="E107" t="s">
        <v>173</v>
      </c>
      <c r="F107" t="s">
        <v>121</v>
      </c>
      <c r="G107" t="s">
        <v>70</v>
      </c>
      <c r="H107" t="s">
        <v>71</v>
      </c>
      <c r="I107" t="s">
        <v>72</v>
      </c>
      <c r="J107">
        <v>1.354288895</v>
      </c>
      <c r="M107">
        <v>24.064897439999999</v>
      </c>
      <c r="N107">
        <v>0.96876673599999996</v>
      </c>
      <c r="O107">
        <v>24.04339208</v>
      </c>
      <c r="P107">
        <v>3.5119627E-2</v>
      </c>
      <c r="Q107" t="b">
        <v>1</v>
      </c>
      <c r="R107">
        <v>0.21100689</v>
      </c>
      <c r="S107" t="b">
        <v>1</v>
      </c>
      <c r="T107">
        <v>3</v>
      </c>
      <c r="U107">
        <v>18</v>
      </c>
    </row>
    <row r="108" spans="1:21" x14ac:dyDescent="0.25">
      <c r="A108">
        <v>88</v>
      </c>
      <c r="B108" t="s">
        <v>183</v>
      </c>
      <c r="C108" t="b">
        <v>0</v>
      </c>
      <c r="E108" t="s">
        <v>173</v>
      </c>
      <c r="F108" t="s">
        <v>134</v>
      </c>
      <c r="G108" t="s">
        <v>70</v>
      </c>
      <c r="H108" t="s">
        <v>71</v>
      </c>
      <c r="I108" t="s">
        <v>155</v>
      </c>
      <c r="J108">
        <v>0</v>
      </c>
      <c r="M108" t="s">
        <v>135</v>
      </c>
      <c r="N108">
        <v>0</v>
      </c>
      <c r="Q108" t="b">
        <v>1</v>
      </c>
      <c r="R108">
        <v>0.21100689</v>
      </c>
      <c r="S108" t="b">
        <v>1</v>
      </c>
      <c r="T108">
        <v>3</v>
      </c>
      <c r="U108">
        <v>39</v>
      </c>
    </row>
    <row r="109" spans="1:21" x14ac:dyDescent="0.25">
      <c r="A109">
        <v>89</v>
      </c>
      <c r="B109" t="s">
        <v>111</v>
      </c>
      <c r="C109" t="b">
        <v>0</v>
      </c>
      <c r="E109" t="s">
        <v>173</v>
      </c>
      <c r="F109" t="s">
        <v>134</v>
      </c>
      <c r="G109" t="s">
        <v>70</v>
      </c>
      <c r="H109" t="s">
        <v>71</v>
      </c>
      <c r="I109" t="s">
        <v>155</v>
      </c>
      <c r="J109">
        <v>0</v>
      </c>
      <c r="M109" t="s">
        <v>135</v>
      </c>
      <c r="N109">
        <v>0</v>
      </c>
      <c r="Q109" t="b">
        <v>1</v>
      </c>
      <c r="R109">
        <v>0.21100689</v>
      </c>
      <c r="S109" t="b">
        <v>1</v>
      </c>
      <c r="T109">
        <v>3</v>
      </c>
      <c r="U109">
        <v>39</v>
      </c>
    </row>
    <row r="110" spans="1:21" x14ac:dyDescent="0.25">
      <c r="A110">
        <v>90</v>
      </c>
      <c r="B110" t="s">
        <v>112</v>
      </c>
      <c r="C110" t="b">
        <v>0</v>
      </c>
      <c r="E110" t="s">
        <v>173</v>
      </c>
      <c r="F110" t="s">
        <v>134</v>
      </c>
      <c r="G110" t="s">
        <v>70</v>
      </c>
      <c r="H110" t="s">
        <v>71</v>
      </c>
      <c r="I110" t="s">
        <v>155</v>
      </c>
      <c r="J110">
        <v>0</v>
      </c>
      <c r="M110" t="s">
        <v>135</v>
      </c>
      <c r="N110">
        <v>0</v>
      </c>
      <c r="Q110" t="b">
        <v>1</v>
      </c>
      <c r="R110">
        <v>0.21100689</v>
      </c>
      <c r="S110" t="b">
        <v>1</v>
      </c>
      <c r="T110">
        <v>3</v>
      </c>
      <c r="U110">
        <v>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8414C-AC42-472A-B22D-0D968D98B678}">
  <dimension ref="A1:U84"/>
  <sheetViews>
    <sheetView topLeftCell="A10" workbookViewId="0">
      <selection activeCell="R24" sqref="R24"/>
    </sheetView>
  </sheetViews>
  <sheetFormatPr defaultRowHeight="15" x14ac:dyDescent="0.25"/>
  <sheetData>
    <row r="1" spans="1:1" x14ac:dyDescent="0.25">
      <c r="A1" t="s">
        <v>184</v>
      </c>
    </row>
    <row r="2" spans="1:1" x14ac:dyDescent="0.25">
      <c r="A2" t="s">
        <v>22</v>
      </c>
    </row>
    <row r="3" spans="1:1" x14ac:dyDescent="0.25">
      <c r="A3" t="s">
        <v>23</v>
      </c>
    </row>
    <row r="4" spans="1:1" x14ac:dyDescent="0.25">
      <c r="A4" t="s">
        <v>24</v>
      </c>
    </row>
    <row r="5" spans="1:1" x14ac:dyDescent="0.25">
      <c r="A5" t="s">
        <v>25</v>
      </c>
    </row>
    <row r="6" spans="1:1" x14ac:dyDescent="0.25">
      <c r="A6" t="s">
        <v>26</v>
      </c>
    </row>
    <row r="7" spans="1:1" x14ac:dyDescent="0.25">
      <c r="A7" t="s">
        <v>27</v>
      </c>
    </row>
    <row r="8" spans="1:1" x14ac:dyDescent="0.25">
      <c r="A8" t="s">
        <v>28</v>
      </c>
    </row>
    <row r="9" spans="1:1" x14ac:dyDescent="0.25">
      <c r="A9" t="s">
        <v>29</v>
      </c>
    </row>
    <row r="10" spans="1:1" x14ac:dyDescent="0.25">
      <c r="A10" t="s">
        <v>30</v>
      </c>
    </row>
    <row r="11" spans="1:1" x14ac:dyDescent="0.25">
      <c r="A11" t="s">
        <v>185</v>
      </c>
    </row>
    <row r="12" spans="1:1" x14ac:dyDescent="0.25">
      <c r="A12" t="s">
        <v>186</v>
      </c>
    </row>
    <row r="13" spans="1:1" x14ac:dyDescent="0.25">
      <c r="A13" t="s">
        <v>187</v>
      </c>
    </row>
    <row r="14" spans="1:1" x14ac:dyDescent="0.25">
      <c r="A14" t="s">
        <v>34</v>
      </c>
    </row>
    <row r="15" spans="1:1" x14ac:dyDescent="0.25">
      <c r="A15" t="s">
        <v>35</v>
      </c>
    </row>
    <row r="16" spans="1:1" x14ac:dyDescent="0.25">
      <c r="A16" t="s">
        <v>36</v>
      </c>
    </row>
    <row r="17" spans="1:21" x14ac:dyDescent="0.25">
      <c r="A17" t="s">
        <v>37</v>
      </c>
    </row>
    <row r="18" spans="1:21" x14ac:dyDescent="0.25">
      <c r="A18" t="s">
        <v>38</v>
      </c>
    </row>
    <row r="19" spans="1:21" x14ac:dyDescent="0.25">
      <c r="A19" t="s">
        <v>188</v>
      </c>
    </row>
    <row r="20" spans="1:21" x14ac:dyDescent="0.25">
      <c r="A20" t="s">
        <v>40</v>
      </c>
    </row>
    <row r="21" spans="1:21" x14ac:dyDescent="0.25">
      <c r="A21" t="s">
        <v>41</v>
      </c>
      <c r="B21" t="s">
        <v>117</v>
      </c>
    </row>
    <row r="22" spans="1:21" x14ac:dyDescent="0.25">
      <c r="A22" t="s">
        <v>43</v>
      </c>
    </row>
    <row r="23" spans="1:21" x14ac:dyDescent="0.25">
      <c r="A23" t="s">
        <v>189</v>
      </c>
    </row>
    <row r="24" spans="1:21" x14ac:dyDescent="0.25">
      <c r="A24" t="s">
        <v>45</v>
      </c>
      <c r="B24" t="s">
        <v>46</v>
      </c>
      <c r="C24" t="s">
        <v>47</v>
      </c>
      <c r="D24" t="s">
        <v>48</v>
      </c>
      <c r="E24" t="s">
        <v>49</v>
      </c>
      <c r="F24" t="s">
        <v>50</v>
      </c>
      <c r="G24" t="s">
        <v>51</v>
      </c>
      <c r="H24" t="s">
        <v>52</v>
      </c>
      <c r="I24" t="s">
        <v>53</v>
      </c>
      <c r="J24" t="s">
        <v>54</v>
      </c>
      <c r="K24" t="s">
        <v>55</v>
      </c>
      <c r="L24" t="s">
        <v>56</v>
      </c>
      <c r="M24" t="s">
        <v>57</v>
      </c>
      <c r="N24" t="s">
        <v>58</v>
      </c>
      <c r="O24" t="s">
        <v>59</v>
      </c>
      <c r="P24" t="s">
        <v>60</v>
      </c>
      <c r="Q24" t="s">
        <v>61</v>
      </c>
      <c r="R24" t="s">
        <v>62</v>
      </c>
      <c r="S24" t="s">
        <v>63</v>
      </c>
      <c r="T24" t="s">
        <v>64</v>
      </c>
      <c r="U24" t="s">
        <v>65</v>
      </c>
    </row>
    <row r="25" spans="1:21" x14ac:dyDescent="0.25">
      <c r="A25">
        <v>1</v>
      </c>
      <c r="B25" t="s">
        <v>66</v>
      </c>
      <c r="C25" t="b">
        <v>0</v>
      </c>
      <c r="D25" t="s">
        <v>119</v>
      </c>
      <c r="E25" t="s">
        <v>68</v>
      </c>
      <c r="F25" t="s">
        <v>121</v>
      </c>
      <c r="G25" t="s">
        <v>70</v>
      </c>
      <c r="H25" t="s">
        <v>71</v>
      </c>
      <c r="I25" t="s">
        <v>72</v>
      </c>
      <c r="J25">
        <v>0.91586835799999999</v>
      </c>
      <c r="M25">
        <v>34.265804549999999</v>
      </c>
      <c r="N25">
        <v>0.79500948699999996</v>
      </c>
      <c r="O25">
        <v>34.302896279999999</v>
      </c>
      <c r="P25">
        <v>0.207833081</v>
      </c>
      <c r="Q25" t="b">
        <v>1</v>
      </c>
      <c r="R25">
        <v>3.9999999000000001E-2</v>
      </c>
      <c r="S25" t="b">
        <v>1</v>
      </c>
      <c r="T25">
        <v>3</v>
      </c>
      <c r="U25">
        <v>31</v>
      </c>
    </row>
    <row r="26" spans="1:21" x14ac:dyDescent="0.25">
      <c r="A26">
        <v>2</v>
      </c>
      <c r="B26" t="s">
        <v>73</v>
      </c>
      <c r="C26" t="b">
        <v>0</v>
      </c>
      <c r="D26" t="s">
        <v>119</v>
      </c>
      <c r="E26" t="s">
        <v>190</v>
      </c>
      <c r="F26" t="s">
        <v>121</v>
      </c>
      <c r="G26" t="s">
        <v>70</v>
      </c>
      <c r="H26" t="s">
        <v>71</v>
      </c>
      <c r="I26" t="s">
        <v>72</v>
      </c>
      <c r="J26">
        <v>1.3256438669999999</v>
      </c>
      <c r="M26">
        <v>30.40806735</v>
      </c>
      <c r="N26">
        <v>0.97228911299999998</v>
      </c>
      <c r="O26">
        <v>30.534871939999999</v>
      </c>
      <c r="P26">
        <v>0.114353441</v>
      </c>
      <c r="Q26" t="b">
        <v>1</v>
      </c>
      <c r="R26">
        <v>0.13556816499999999</v>
      </c>
      <c r="S26" t="b">
        <v>1</v>
      </c>
      <c r="T26">
        <v>3</v>
      </c>
      <c r="U26">
        <v>26</v>
      </c>
    </row>
    <row r="27" spans="1:21" x14ac:dyDescent="0.25">
      <c r="A27">
        <v>3</v>
      </c>
      <c r="B27" t="s">
        <v>74</v>
      </c>
      <c r="C27" t="b">
        <v>0</v>
      </c>
      <c r="D27" t="s">
        <v>119</v>
      </c>
      <c r="E27" t="s">
        <v>173</v>
      </c>
      <c r="F27" t="s">
        <v>121</v>
      </c>
      <c r="G27" t="s">
        <v>70</v>
      </c>
      <c r="H27" t="s">
        <v>71</v>
      </c>
      <c r="I27" t="s">
        <v>72</v>
      </c>
      <c r="J27">
        <v>1.360092461</v>
      </c>
      <c r="M27">
        <v>25.953583049999999</v>
      </c>
      <c r="N27">
        <v>0.96898757300000005</v>
      </c>
      <c r="O27">
        <v>25.955667429999998</v>
      </c>
      <c r="P27">
        <v>2.7765136999999999E-2</v>
      </c>
      <c r="Q27" t="b">
        <v>1</v>
      </c>
      <c r="R27">
        <v>0.22220216800000001</v>
      </c>
      <c r="S27" t="b">
        <v>1</v>
      </c>
      <c r="T27">
        <v>3</v>
      </c>
      <c r="U27">
        <v>20</v>
      </c>
    </row>
    <row r="28" spans="1:21" x14ac:dyDescent="0.25">
      <c r="A28">
        <v>4</v>
      </c>
      <c r="B28" t="s">
        <v>122</v>
      </c>
      <c r="C28" t="b">
        <v>0</v>
      </c>
      <c r="D28" t="s">
        <v>130</v>
      </c>
      <c r="E28" t="s">
        <v>68</v>
      </c>
      <c r="F28" t="s">
        <v>121</v>
      </c>
      <c r="G28" t="s">
        <v>70</v>
      </c>
      <c r="H28" t="s">
        <v>71</v>
      </c>
      <c r="I28" t="s">
        <v>72</v>
      </c>
      <c r="J28">
        <v>1.1742467169999999</v>
      </c>
      <c r="M28">
        <v>26.719923770000001</v>
      </c>
      <c r="N28">
        <v>0.96641908899999995</v>
      </c>
      <c r="O28">
        <v>26.77364085</v>
      </c>
      <c r="P28">
        <v>5.9525580000000002E-2</v>
      </c>
      <c r="Q28" t="b">
        <v>1</v>
      </c>
      <c r="R28">
        <v>3.9999999000000001E-2</v>
      </c>
      <c r="S28" t="b">
        <v>1</v>
      </c>
      <c r="T28">
        <v>3</v>
      </c>
      <c r="U28">
        <v>24</v>
      </c>
    </row>
    <row r="29" spans="1:21" x14ac:dyDescent="0.25">
      <c r="A29">
        <v>5</v>
      </c>
      <c r="B29" t="s">
        <v>191</v>
      </c>
      <c r="C29" t="b">
        <v>0</v>
      </c>
      <c r="D29" t="s">
        <v>130</v>
      </c>
      <c r="E29" t="s">
        <v>190</v>
      </c>
      <c r="F29" t="s">
        <v>121</v>
      </c>
      <c r="G29" t="s">
        <v>70</v>
      </c>
      <c r="H29" t="s">
        <v>71</v>
      </c>
      <c r="I29" t="s">
        <v>72</v>
      </c>
      <c r="J29">
        <v>1.305505562</v>
      </c>
      <c r="M29">
        <v>23.374845329999999</v>
      </c>
      <c r="N29">
        <v>0.97592432900000003</v>
      </c>
      <c r="O29">
        <v>23.33312879</v>
      </c>
      <c r="P29">
        <v>5.3362726999999999E-2</v>
      </c>
      <c r="Q29" t="b">
        <v>1</v>
      </c>
      <c r="R29">
        <v>0.13556816499999999</v>
      </c>
      <c r="S29" t="b">
        <v>1</v>
      </c>
      <c r="T29">
        <v>3</v>
      </c>
      <c r="U29">
        <v>18</v>
      </c>
    </row>
    <row r="30" spans="1:21" x14ac:dyDescent="0.25">
      <c r="A30">
        <v>6</v>
      </c>
      <c r="B30" t="s">
        <v>124</v>
      </c>
      <c r="C30" t="b">
        <v>0</v>
      </c>
      <c r="D30" t="s">
        <v>192</v>
      </c>
      <c r="E30" t="s">
        <v>68</v>
      </c>
      <c r="F30" t="s">
        <v>121</v>
      </c>
      <c r="G30" t="s">
        <v>70</v>
      </c>
      <c r="H30" t="s">
        <v>71</v>
      </c>
      <c r="I30" t="s">
        <v>72</v>
      </c>
      <c r="J30">
        <v>1.1062029799999999</v>
      </c>
      <c r="M30">
        <v>33.743370779999999</v>
      </c>
      <c r="N30">
        <v>0.90563741900000005</v>
      </c>
      <c r="O30">
        <v>34.002395569999997</v>
      </c>
      <c r="P30">
        <v>0.963707918</v>
      </c>
      <c r="Q30" t="b">
        <v>1</v>
      </c>
      <c r="R30">
        <v>3.9999999000000001E-2</v>
      </c>
      <c r="S30" t="b">
        <v>1</v>
      </c>
      <c r="T30">
        <v>3</v>
      </c>
      <c r="U30">
        <v>31</v>
      </c>
    </row>
    <row r="31" spans="1:21" x14ac:dyDescent="0.25">
      <c r="A31">
        <v>7</v>
      </c>
      <c r="B31" t="s">
        <v>125</v>
      </c>
      <c r="C31" t="b">
        <v>0</v>
      </c>
      <c r="D31" t="s">
        <v>192</v>
      </c>
      <c r="E31" t="s">
        <v>190</v>
      </c>
      <c r="F31" t="s">
        <v>121</v>
      </c>
      <c r="G31" t="s">
        <v>70</v>
      </c>
      <c r="H31" t="s">
        <v>71</v>
      </c>
      <c r="I31" t="s">
        <v>72</v>
      </c>
      <c r="J31">
        <v>1.2230191589999999</v>
      </c>
      <c r="M31">
        <v>36.0019627</v>
      </c>
      <c r="N31">
        <v>0.95113551200000002</v>
      </c>
      <c r="O31">
        <v>35.902218390000002</v>
      </c>
      <c r="P31">
        <v>8.7635258999999993E-2</v>
      </c>
      <c r="Q31" t="b">
        <v>1</v>
      </c>
      <c r="R31">
        <v>0.13556816499999999</v>
      </c>
      <c r="S31" t="b">
        <v>1</v>
      </c>
      <c r="T31">
        <v>3</v>
      </c>
      <c r="U31">
        <v>31</v>
      </c>
    </row>
    <row r="32" spans="1:21" x14ac:dyDescent="0.25">
      <c r="A32">
        <v>8</v>
      </c>
      <c r="B32" t="s">
        <v>127</v>
      </c>
      <c r="C32" t="b">
        <v>0</v>
      </c>
      <c r="D32" t="s">
        <v>192</v>
      </c>
      <c r="E32" t="s">
        <v>173</v>
      </c>
      <c r="F32" t="s">
        <v>121</v>
      </c>
      <c r="G32" t="s">
        <v>70</v>
      </c>
      <c r="H32" t="s">
        <v>71</v>
      </c>
      <c r="I32" t="s">
        <v>72</v>
      </c>
      <c r="J32">
        <v>1.363150751</v>
      </c>
      <c r="M32">
        <v>24.38196533</v>
      </c>
      <c r="N32">
        <v>0.96411577400000004</v>
      </c>
      <c r="O32">
        <v>24.33560099</v>
      </c>
      <c r="P32">
        <v>6.4103331E-2</v>
      </c>
      <c r="Q32" t="b">
        <v>1</v>
      </c>
      <c r="R32">
        <v>0.22220216800000001</v>
      </c>
      <c r="S32" t="b">
        <v>1</v>
      </c>
      <c r="T32">
        <v>3</v>
      </c>
      <c r="U32">
        <v>19</v>
      </c>
    </row>
    <row r="33" spans="1:21" x14ac:dyDescent="0.25">
      <c r="A33">
        <v>9</v>
      </c>
      <c r="B33" t="s">
        <v>128</v>
      </c>
      <c r="C33" t="b">
        <v>0</v>
      </c>
      <c r="D33" t="s">
        <v>193</v>
      </c>
      <c r="E33" t="s">
        <v>68</v>
      </c>
      <c r="F33" t="s">
        <v>134</v>
      </c>
      <c r="G33" t="s">
        <v>70</v>
      </c>
      <c r="H33" t="s">
        <v>71</v>
      </c>
      <c r="I33" t="s">
        <v>155</v>
      </c>
      <c r="J33">
        <v>0</v>
      </c>
      <c r="M33" t="s">
        <v>135</v>
      </c>
      <c r="N33">
        <v>0</v>
      </c>
      <c r="Q33" t="b">
        <v>1</v>
      </c>
      <c r="R33">
        <v>3.9999999000000001E-2</v>
      </c>
      <c r="S33" t="b">
        <v>1</v>
      </c>
      <c r="T33">
        <v>3</v>
      </c>
      <c r="U33">
        <v>39</v>
      </c>
    </row>
    <row r="34" spans="1:21" x14ac:dyDescent="0.25">
      <c r="A34">
        <v>10</v>
      </c>
      <c r="B34" t="s">
        <v>129</v>
      </c>
      <c r="C34" t="b">
        <v>0</v>
      </c>
      <c r="D34" t="s">
        <v>193</v>
      </c>
      <c r="E34" t="s">
        <v>190</v>
      </c>
      <c r="F34" t="s">
        <v>134</v>
      </c>
      <c r="G34" t="s">
        <v>70</v>
      </c>
      <c r="H34" t="s">
        <v>71</v>
      </c>
      <c r="I34" t="s">
        <v>155</v>
      </c>
      <c r="J34">
        <v>0</v>
      </c>
      <c r="M34" t="s">
        <v>135</v>
      </c>
      <c r="N34">
        <v>0</v>
      </c>
      <c r="Q34" t="b">
        <v>1</v>
      </c>
      <c r="R34">
        <v>0.13556816499999999</v>
      </c>
      <c r="S34" t="b">
        <v>1</v>
      </c>
      <c r="T34">
        <v>3</v>
      </c>
      <c r="U34">
        <v>39</v>
      </c>
    </row>
    <row r="35" spans="1:21" x14ac:dyDescent="0.25">
      <c r="A35">
        <v>13</v>
      </c>
      <c r="B35" t="s">
        <v>75</v>
      </c>
      <c r="C35" t="b">
        <v>0</v>
      </c>
      <c r="D35" t="s">
        <v>119</v>
      </c>
      <c r="E35" t="s">
        <v>68</v>
      </c>
      <c r="F35" t="s">
        <v>121</v>
      </c>
      <c r="G35" t="s">
        <v>70</v>
      </c>
      <c r="H35" t="s">
        <v>71</v>
      </c>
      <c r="I35" t="s">
        <v>72</v>
      </c>
      <c r="J35">
        <v>0.93046004100000002</v>
      </c>
      <c r="M35">
        <v>34.116106459999997</v>
      </c>
      <c r="N35">
        <v>0.83942684300000003</v>
      </c>
      <c r="O35">
        <v>34.302896279999999</v>
      </c>
      <c r="P35">
        <v>0.207833081</v>
      </c>
      <c r="Q35" t="b">
        <v>1</v>
      </c>
      <c r="R35">
        <v>3.9999999000000001E-2</v>
      </c>
      <c r="S35" t="b">
        <v>1</v>
      </c>
      <c r="T35">
        <v>3</v>
      </c>
      <c r="U35">
        <v>31</v>
      </c>
    </row>
    <row r="36" spans="1:21" x14ac:dyDescent="0.25">
      <c r="A36">
        <v>14</v>
      </c>
      <c r="B36" t="s">
        <v>78</v>
      </c>
      <c r="C36" t="b">
        <v>0</v>
      </c>
      <c r="D36" t="s">
        <v>119</v>
      </c>
      <c r="E36" t="s">
        <v>190</v>
      </c>
      <c r="F36" t="s">
        <v>121</v>
      </c>
      <c r="G36" t="s">
        <v>70</v>
      </c>
      <c r="H36" t="s">
        <v>71</v>
      </c>
      <c r="I36" t="s">
        <v>72</v>
      </c>
      <c r="J36">
        <v>1.3176739479999999</v>
      </c>
      <c r="M36">
        <v>30.566381329999999</v>
      </c>
      <c r="N36">
        <v>0.97219901600000003</v>
      </c>
      <c r="O36">
        <v>30.534871939999999</v>
      </c>
      <c r="P36">
        <v>0.114353441</v>
      </c>
      <c r="Q36" t="b">
        <v>1</v>
      </c>
      <c r="R36">
        <v>0.13556816499999999</v>
      </c>
      <c r="S36" t="b">
        <v>1</v>
      </c>
      <c r="T36">
        <v>3</v>
      </c>
      <c r="U36">
        <v>26</v>
      </c>
    </row>
    <row r="37" spans="1:21" x14ac:dyDescent="0.25">
      <c r="A37">
        <v>15</v>
      </c>
      <c r="B37" t="s">
        <v>79</v>
      </c>
      <c r="C37" t="b">
        <v>0</v>
      </c>
      <c r="D37" t="s">
        <v>119</v>
      </c>
      <c r="E37" t="s">
        <v>173</v>
      </c>
      <c r="F37" t="s">
        <v>121</v>
      </c>
      <c r="G37" t="s">
        <v>70</v>
      </c>
      <c r="H37" t="s">
        <v>71</v>
      </c>
      <c r="I37" t="s">
        <v>72</v>
      </c>
      <c r="J37">
        <v>1.359679718</v>
      </c>
      <c r="M37">
        <v>25.929003229999999</v>
      </c>
      <c r="N37">
        <v>0.96661793200000001</v>
      </c>
      <c r="O37">
        <v>25.955667429999998</v>
      </c>
      <c r="P37">
        <v>2.7765136999999999E-2</v>
      </c>
      <c r="Q37" t="b">
        <v>1</v>
      </c>
      <c r="R37">
        <v>0.22220216800000001</v>
      </c>
      <c r="S37" t="b">
        <v>1</v>
      </c>
      <c r="T37">
        <v>3</v>
      </c>
      <c r="U37">
        <v>20</v>
      </c>
    </row>
    <row r="38" spans="1:21" x14ac:dyDescent="0.25">
      <c r="A38">
        <v>16</v>
      </c>
      <c r="B38" t="s">
        <v>80</v>
      </c>
      <c r="C38" t="b">
        <v>0</v>
      </c>
      <c r="D38" t="s">
        <v>130</v>
      </c>
      <c r="E38" t="s">
        <v>68</v>
      </c>
      <c r="F38" t="s">
        <v>121</v>
      </c>
      <c r="G38" t="s">
        <v>70</v>
      </c>
      <c r="H38" t="s">
        <v>71</v>
      </c>
      <c r="I38" t="s">
        <v>72</v>
      </c>
      <c r="J38">
        <v>1.1657894019999999</v>
      </c>
      <c r="M38">
        <v>26.763362470000001</v>
      </c>
      <c r="N38">
        <v>0.95130435599999996</v>
      </c>
      <c r="O38">
        <v>26.77364085</v>
      </c>
      <c r="P38">
        <v>5.9525580000000002E-2</v>
      </c>
      <c r="Q38" t="b">
        <v>1</v>
      </c>
      <c r="R38">
        <v>3.9999999000000001E-2</v>
      </c>
      <c r="S38" t="b">
        <v>1</v>
      </c>
      <c r="T38">
        <v>3</v>
      </c>
      <c r="U38">
        <v>24</v>
      </c>
    </row>
    <row r="39" spans="1:21" x14ac:dyDescent="0.25">
      <c r="A39">
        <v>17</v>
      </c>
      <c r="B39" t="s">
        <v>81</v>
      </c>
      <c r="C39" t="b">
        <v>0</v>
      </c>
      <c r="D39" t="s">
        <v>130</v>
      </c>
      <c r="E39" t="s">
        <v>190</v>
      </c>
      <c r="F39" t="s">
        <v>121</v>
      </c>
      <c r="G39" t="s">
        <v>70</v>
      </c>
      <c r="H39" t="s">
        <v>71</v>
      </c>
      <c r="I39" t="s">
        <v>72</v>
      </c>
      <c r="J39">
        <v>1.311594975</v>
      </c>
      <c r="M39">
        <v>23.27299739</v>
      </c>
      <c r="N39">
        <v>0.96109286699999996</v>
      </c>
      <c r="O39">
        <v>23.33312879</v>
      </c>
      <c r="P39">
        <v>5.3362726999999999E-2</v>
      </c>
      <c r="Q39" t="b">
        <v>1</v>
      </c>
      <c r="R39">
        <v>0.13556816499999999</v>
      </c>
      <c r="S39" t="b">
        <v>1</v>
      </c>
      <c r="T39">
        <v>3</v>
      </c>
      <c r="U39">
        <v>18</v>
      </c>
    </row>
    <row r="40" spans="1:21" x14ac:dyDescent="0.25">
      <c r="A40">
        <v>18</v>
      </c>
      <c r="B40" t="s">
        <v>82</v>
      </c>
      <c r="C40" t="b">
        <v>0</v>
      </c>
      <c r="D40" t="s">
        <v>192</v>
      </c>
      <c r="E40" t="s">
        <v>68</v>
      </c>
      <c r="F40" t="s">
        <v>121</v>
      </c>
      <c r="G40" t="s">
        <v>70</v>
      </c>
      <c r="H40" t="s">
        <v>71</v>
      </c>
      <c r="I40" t="s">
        <v>72</v>
      </c>
      <c r="J40">
        <v>1.14141637</v>
      </c>
      <c r="M40">
        <v>33.194671300000003</v>
      </c>
      <c r="N40">
        <v>0.91939203599999997</v>
      </c>
      <c r="O40">
        <v>34.002395569999997</v>
      </c>
      <c r="P40">
        <v>0.963707918</v>
      </c>
      <c r="Q40" t="b">
        <v>1</v>
      </c>
      <c r="R40">
        <v>3.9999999000000001E-2</v>
      </c>
      <c r="S40" t="b">
        <v>1</v>
      </c>
      <c r="T40">
        <v>3</v>
      </c>
      <c r="U40">
        <v>30</v>
      </c>
    </row>
    <row r="41" spans="1:21" x14ac:dyDescent="0.25">
      <c r="A41">
        <v>19</v>
      </c>
      <c r="B41" t="s">
        <v>136</v>
      </c>
      <c r="C41" t="b">
        <v>0</v>
      </c>
      <c r="D41" t="s">
        <v>192</v>
      </c>
      <c r="E41" t="s">
        <v>190</v>
      </c>
      <c r="F41" t="s">
        <v>121</v>
      </c>
      <c r="G41" t="s">
        <v>70</v>
      </c>
      <c r="H41" t="s">
        <v>71</v>
      </c>
      <c r="I41" t="s">
        <v>72</v>
      </c>
      <c r="J41">
        <v>1.2306213699999999</v>
      </c>
      <c r="M41">
        <v>35.837573190000001</v>
      </c>
      <c r="N41">
        <v>0.94660865500000002</v>
      </c>
      <c r="O41">
        <v>35.902218390000002</v>
      </c>
      <c r="P41">
        <v>8.7635258999999993E-2</v>
      </c>
      <c r="Q41" t="b">
        <v>1</v>
      </c>
      <c r="R41">
        <v>0.13556816499999999</v>
      </c>
      <c r="S41" t="b">
        <v>1</v>
      </c>
      <c r="T41">
        <v>3</v>
      </c>
      <c r="U41">
        <v>31</v>
      </c>
    </row>
    <row r="42" spans="1:21" x14ac:dyDescent="0.25">
      <c r="A42">
        <v>20</v>
      </c>
      <c r="B42" t="s">
        <v>138</v>
      </c>
      <c r="C42" t="b">
        <v>0</v>
      </c>
      <c r="D42" t="s">
        <v>192</v>
      </c>
      <c r="E42" t="s">
        <v>173</v>
      </c>
      <c r="F42" t="s">
        <v>121</v>
      </c>
      <c r="G42" t="s">
        <v>70</v>
      </c>
      <c r="H42" t="s">
        <v>71</v>
      </c>
      <c r="I42" t="s">
        <v>72</v>
      </c>
      <c r="J42">
        <v>1.369897854</v>
      </c>
      <c r="M42">
        <v>24.262448840000001</v>
      </c>
      <c r="N42">
        <v>0.96457487399999997</v>
      </c>
      <c r="O42">
        <v>24.33560099</v>
      </c>
      <c r="P42">
        <v>6.4103331E-2</v>
      </c>
      <c r="Q42" t="b">
        <v>1</v>
      </c>
      <c r="R42">
        <v>0.22220216800000001</v>
      </c>
      <c r="S42" t="b">
        <v>1</v>
      </c>
      <c r="T42">
        <v>3</v>
      </c>
      <c r="U42">
        <v>19</v>
      </c>
    </row>
    <row r="43" spans="1:21" x14ac:dyDescent="0.25">
      <c r="A43">
        <v>21</v>
      </c>
      <c r="B43" t="s">
        <v>139</v>
      </c>
      <c r="C43" t="b">
        <v>0</v>
      </c>
      <c r="D43" t="s">
        <v>193</v>
      </c>
      <c r="E43" t="s">
        <v>68</v>
      </c>
      <c r="F43" t="s">
        <v>134</v>
      </c>
      <c r="G43" t="s">
        <v>70</v>
      </c>
      <c r="H43" t="s">
        <v>71</v>
      </c>
      <c r="I43" t="s">
        <v>155</v>
      </c>
      <c r="J43">
        <v>0.73055378699999995</v>
      </c>
      <c r="M43">
        <v>39.043768870000001</v>
      </c>
      <c r="N43">
        <v>0</v>
      </c>
      <c r="Q43" t="b">
        <v>1</v>
      </c>
      <c r="R43">
        <v>3.9999999000000001E-2</v>
      </c>
      <c r="S43" t="b">
        <v>1</v>
      </c>
      <c r="T43">
        <v>3</v>
      </c>
      <c r="U43">
        <v>34</v>
      </c>
    </row>
    <row r="44" spans="1:21" x14ac:dyDescent="0.25">
      <c r="A44">
        <v>22</v>
      </c>
      <c r="B44" t="s">
        <v>140</v>
      </c>
      <c r="C44" t="b">
        <v>0</v>
      </c>
      <c r="D44" t="s">
        <v>193</v>
      </c>
      <c r="E44" t="s">
        <v>190</v>
      </c>
      <c r="F44" t="s">
        <v>134</v>
      </c>
      <c r="G44" t="s">
        <v>70</v>
      </c>
      <c r="H44" t="s">
        <v>71</v>
      </c>
      <c r="I44" t="s">
        <v>155</v>
      </c>
      <c r="J44">
        <v>0</v>
      </c>
      <c r="M44" t="s">
        <v>135</v>
      </c>
      <c r="N44">
        <v>0</v>
      </c>
      <c r="Q44" t="b">
        <v>1</v>
      </c>
      <c r="R44">
        <v>0.13556816499999999</v>
      </c>
      <c r="S44" t="b">
        <v>1</v>
      </c>
      <c r="T44">
        <v>3</v>
      </c>
      <c r="U44">
        <v>39</v>
      </c>
    </row>
    <row r="45" spans="1:21" x14ac:dyDescent="0.25">
      <c r="A45">
        <v>25</v>
      </c>
      <c r="B45" t="s">
        <v>83</v>
      </c>
      <c r="C45" t="b">
        <v>0</v>
      </c>
      <c r="D45" t="s">
        <v>119</v>
      </c>
      <c r="E45" t="s">
        <v>68</v>
      </c>
      <c r="F45" t="s">
        <v>121</v>
      </c>
      <c r="G45" t="s">
        <v>70</v>
      </c>
      <c r="H45" t="s">
        <v>71</v>
      </c>
      <c r="I45" t="s">
        <v>72</v>
      </c>
      <c r="J45">
        <v>0.87201515900000004</v>
      </c>
      <c r="M45">
        <v>34.52677782</v>
      </c>
      <c r="N45">
        <v>0.78094547000000003</v>
      </c>
      <c r="O45">
        <v>34.302896279999999</v>
      </c>
      <c r="P45">
        <v>0.207833081</v>
      </c>
      <c r="Q45" t="b">
        <v>1</v>
      </c>
      <c r="R45">
        <v>3.9999999000000001E-2</v>
      </c>
      <c r="S45" t="b">
        <v>1</v>
      </c>
      <c r="T45">
        <v>3</v>
      </c>
      <c r="U45">
        <v>31</v>
      </c>
    </row>
    <row r="46" spans="1:21" x14ac:dyDescent="0.25">
      <c r="A46">
        <v>26</v>
      </c>
      <c r="B46" t="s">
        <v>85</v>
      </c>
      <c r="C46" t="b">
        <v>0</v>
      </c>
      <c r="D46" t="s">
        <v>119</v>
      </c>
      <c r="E46" t="s">
        <v>190</v>
      </c>
      <c r="F46" t="s">
        <v>121</v>
      </c>
      <c r="G46" t="s">
        <v>70</v>
      </c>
      <c r="H46" t="s">
        <v>71</v>
      </c>
      <c r="I46" t="s">
        <v>72</v>
      </c>
      <c r="J46">
        <v>1.3075182439999999</v>
      </c>
      <c r="M46">
        <v>30.63016713</v>
      </c>
      <c r="N46">
        <v>0.97298480399999998</v>
      </c>
      <c r="O46">
        <v>30.534871939999999</v>
      </c>
      <c r="P46">
        <v>0.114353441</v>
      </c>
      <c r="Q46" t="b">
        <v>1</v>
      </c>
      <c r="R46">
        <v>0.13556816499999999</v>
      </c>
      <c r="S46" t="b">
        <v>1</v>
      </c>
      <c r="T46">
        <v>3</v>
      </c>
      <c r="U46">
        <v>26</v>
      </c>
    </row>
    <row r="47" spans="1:21" x14ac:dyDescent="0.25">
      <c r="A47">
        <v>27</v>
      </c>
      <c r="B47" t="s">
        <v>86</v>
      </c>
      <c r="C47" t="b">
        <v>0</v>
      </c>
      <c r="D47" t="s">
        <v>119</v>
      </c>
      <c r="E47" t="s">
        <v>173</v>
      </c>
      <c r="F47" t="s">
        <v>121</v>
      </c>
      <c r="G47" t="s">
        <v>70</v>
      </c>
      <c r="H47" t="s">
        <v>71</v>
      </c>
      <c r="I47" t="s">
        <v>72</v>
      </c>
      <c r="J47">
        <v>1.3512332220000001</v>
      </c>
      <c r="M47">
        <v>25.984416020000001</v>
      </c>
      <c r="N47">
        <v>0.96771649500000001</v>
      </c>
      <c r="O47">
        <v>25.955667429999998</v>
      </c>
      <c r="P47">
        <v>2.7765136999999999E-2</v>
      </c>
      <c r="Q47" t="b">
        <v>1</v>
      </c>
      <c r="R47">
        <v>0.22220216800000001</v>
      </c>
      <c r="S47" t="b">
        <v>1</v>
      </c>
      <c r="T47">
        <v>3</v>
      </c>
      <c r="U47">
        <v>20</v>
      </c>
    </row>
    <row r="48" spans="1:21" x14ac:dyDescent="0.25">
      <c r="A48">
        <v>28</v>
      </c>
      <c r="B48" t="s">
        <v>87</v>
      </c>
      <c r="C48" t="b">
        <v>0</v>
      </c>
      <c r="D48" t="s">
        <v>130</v>
      </c>
      <c r="E48" t="s">
        <v>68</v>
      </c>
      <c r="F48" t="s">
        <v>121</v>
      </c>
      <c r="G48" t="s">
        <v>70</v>
      </c>
      <c r="H48" t="s">
        <v>71</v>
      </c>
      <c r="I48" t="s">
        <v>72</v>
      </c>
      <c r="J48">
        <v>1.163405579</v>
      </c>
      <c r="M48">
        <v>26.837636320000001</v>
      </c>
      <c r="N48">
        <v>0.95793109099999996</v>
      </c>
      <c r="O48">
        <v>26.77364085</v>
      </c>
      <c r="P48">
        <v>5.9525580000000002E-2</v>
      </c>
      <c r="Q48" t="b">
        <v>1</v>
      </c>
      <c r="R48">
        <v>3.9999999000000001E-2</v>
      </c>
      <c r="S48" t="b">
        <v>1</v>
      </c>
      <c r="T48">
        <v>3</v>
      </c>
      <c r="U48">
        <v>24</v>
      </c>
    </row>
    <row r="49" spans="1:21" x14ac:dyDescent="0.25">
      <c r="A49">
        <v>29</v>
      </c>
      <c r="B49" t="s">
        <v>88</v>
      </c>
      <c r="C49" t="b">
        <v>0</v>
      </c>
      <c r="D49" t="s">
        <v>130</v>
      </c>
      <c r="E49" t="s">
        <v>190</v>
      </c>
      <c r="F49" t="s">
        <v>121</v>
      </c>
      <c r="G49" t="s">
        <v>70</v>
      </c>
      <c r="H49" t="s">
        <v>71</v>
      </c>
      <c r="I49" t="s">
        <v>72</v>
      </c>
      <c r="J49">
        <v>1.3016125730000001</v>
      </c>
      <c r="M49">
        <v>23.351543639999999</v>
      </c>
      <c r="N49">
        <v>0.96499846099999997</v>
      </c>
      <c r="O49">
        <v>23.33312879</v>
      </c>
      <c r="P49">
        <v>5.3362726999999999E-2</v>
      </c>
      <c r="Q49" t="b">
        <v>1</v>
      </c>
      <c r="R49">
        <v>0.13556816499999999</v>
      </c>
      <c r="S49" t="b">
        <v>1</v>
      </c>
      <c r="T49">
        <v>3</v>
      </c>
      <c r="U49">
        <v>18</v>
      </c>
    </row>
    <row r="50" spans="1:21" x14ac:dyDescent="0.25">
      <c r="A50">
        <v>30</v>
      </c>
      <c r="B50" t="s">
        <v>89</v>
      </c>
      <c r="C50" t="b">
        <v>0</v>
      </c>
      <c r="D50" t="s">
        <v>192</v>
      </c>
      <c r="E50" t="s">
        <v>68</v>
      </c>
      <c r="F50" t="s">
        <v>121</v>
      </c>
      <c r="G50" t="s">
        <v>70</v>
      </c>
      <c r="H50" t="s">
        <v>71</v>
      </c>
      <c r="I50" t="s">
        <v>72</v>
      </c>
      <c r="J50">
        <v>0.926030248</v>
      </c>
      <c r="M50">
        <v>35.069144629999997</v>
      </c>
      <c r="N50">
        <v>0.808901816</v>
      </c>
      <c r="O50">
        <v>34.002395569999997</v>
      </c>
      <c r="P50">
        <v>0.963707918</v>
      </c>
      <c r="Q50" t="b">
        <v>1</v>
      </c>
      <c r="R50">
        <v>3.9999999000000001E-2</v>
      </c>
      <c r="S50" t="b">
        <v>1</v>
      </c>
      <c r="T50">
        <v>3</v>
      </c>
      <c r="U50">
        <v>32</v>
      </c>
    </row>
    <row r="51" spans="1:21" x14ac:dyDescent="0.25">
      <c r="A51">
        <v>31</v>
      </c>
      <c r="B51" t="s">
        <v>142</v>
      </c>
      <c r="C51" t="b">
        <v>0</v>
      </c>
      <c r="D51" t="s">
        <v>192</v>
      </c>
      <c r="E51" t="s">
        <v>190</v>
      </c>
      <c r="F51" t="s">
        <v>121</v>
      </c>
      <c r="G51" t="s">
        <v>70</v>
      </c>
      <c r="H51" t="s">
        <v>71</v>
      </c>
      <c r="I51" t="s">
        <v>72</v>
      </c>
      <c r="J51">
        <v>1.2233439509999999</v>
      </c>
      <c r="M51">
        <v>35.867119270000003</v>
      </c>
      <c r="N51">
        <v>0.94482772500000001</v>
      </c>
      <c r="O51">
        <v>35.902218390000002</v>
      </c>
      <c r="P51">
        <v>8.7635258999999993E-2</v>
      </c>
      <c r="Q51" t="b">
        <v>1</v>
      </c>
      <c r="R51">
        <v>0.13556816499999999</v>
      </c>
      <c r="S51" t="b">
        <v>1</v>
      </c>
      <c r="T51">
        <v>3</v>
      </c>
      <c r="U51">
        <v>31</v>
      </c>
    </row>
    <row r="52" spans="1:21" x14ac:dyDescent="0.25">
      <c r="A52">
        <v>32</v>
      </c>
      <c r="B52" t="s">
        <v>143</v>
      </c>
      <c r="C52" t="b">
        <v>0</v>
      </c>
      <c r="D52" t="s">
        <v>192</v>
      </c>
      <c r="E52" t="s">
        <v>173</v>
      </c>
      <c r="F52" t="s">
        <v>121</v>
      </c>
      <c r="G52" t="s">
        <v>70</v>
      </c>
      <c r="H52" t="s">
        <v>71</v>
      </c>
      <c r="I52" t="s">
        <v>72</v>
      </c>
      <c r="J52">
        <v>1.3583575530000001</v>
      </c>
      <c r="M52">
        <v>24.36238878</v>
      </c>
      <c r="N52">
        <v>0.96098446299999996</v>
      </c>
      <c r="O52">
        <v>24.33560099</v>
      </c>
      <c r="P52">
        <v>6.4103331E-2</v>
      </c>
      <c r="Q52" t="b">
        <v>1</v>
      </c>
      <c r="R52">
        <v>0.22220216800000001</v>
      </c>
      <c r="S52" t="b">
        <v>1</v>
      </c>
      <c r="T52">
        <v>3</v>
      </c>
      <c r="U52">
        <v>19</v>
      </c>
    </row>
    <row r="53" spans="1:21" x14ac:dyDescent="0.25">
      <c r="A53">
        <v>33</v>
      </c>
      <c r="B53" t="s">
        <v>144</v>
      </c>
      <c r="C53" t="b">
        <v>0</v>
      </c>
      <c r="D53" t="s">
        <v>193</v>
      </c>
      <c r="E53" t="s">
        <v>68</v>
      </c>
      <c r="F53" t="s">
        <v>134</v>
      </c>
      <c r="G53" t="s">
        <v>70</v>
      </c>
      <c r="H53" t="s">
        <v>71</v>
      </c>
      <c r="I53" t="s">
        <v>155</v>
      </c>
      <c r="J53">
        <v>0</v>
      </c>
      <c r="M53" t="s">
        <v>135</v>
      </c>
      <c r="N53">
        <v>0</v>
      </c>
      <c r="Q53" t="b">
        <v>1</v>
      </c>
      <c r="R53">
        <v>3.9999999000000001E-2</v>
      </c>
      <c r="S53" t="b">
        <v>1</v>
      </c>
      <c r="T53">
        <v>3</v>
      </c>
      <c r="U53">
        <v>39</v>
      </c>
    </row>
    <row r="54" spans="1:21" x14ac:dyDescent="0.25">
      <c r="A54">
        <v>34</v>
      </c>
      <c r="B54" t="s">
        <v>145</v>
      </c>
      <c r="C54" t="b">
        <v>0</v>
      </c>
      <c r="D54" t="s">
        <v>193</v>
      </c>
      <c r="E54" t="s">
        <v>190</v>
      </c>
      <c r="F54" t="s">
        <v>134</v>
      </c>
      <c r="G54" t="s">
        <v>70</v>
      </c>
      <c r="H54" t="s">
        <v>71</v>
      </c>
      <c r="I54" t="s">
        <v>155</v>
      </c>
      <c r="J54">
        <v>1.024828793</v>
      </c>
      <c r="M54">
        <v>38.051390290000001</v>
      </c>
      <c r="N54">
        <v>0.89745386599999999</v>
      </c>
      <c r="Q54" t="b">
        <v>1</v>
      </c>
      <c r="R54">
        <v>0.13556816499999999</v>
      </c>
      <c r="S54" t="b">
        <v>1</v>
      </c>
      <c r="T54">
        <v>3</v>
      </c>
      <c r="U54">
        <v>33</v>
      </c>
    </row>
    <row r="55" spans="1:21" x14ac:dyDescent="0.25">
      <c r="A55">
        <v>37</v>
      </c>
      <c r="B55" t="s">
        <v>90</v>
      </c>
      <c r="C55" t="b">
        <v>0</v>
      </c>
      <c r="D55" t="s">
        <v>119</v>
      </c>
      <c r="E55" t="s">
        <v>77</v>
      </c>
      <c r="F55" t="s">
        <v>121</v>
      </c>
      <c r="G55" t="s">
        <v>70</v>
      </c>
      <c r="H55" t="s">
        <v>71</v>
      </c>
      <c r="I55" t="s">
        <v>72</v>
      </c>
      <c r="J55">
        <v>1.3364719030000001</v>
      </c>
      <c r="M55">
        <v>29.73722884</v>
      </c>
      <c r="N55">
        <v>0.96465703300000005</v>
      </c>
      <c r="O55">
        <v>29.659662480000001</v>
      </c>
      <c r="P55">
        <v>6.8410928999999995E-2</v>
      </c>
      <c r="Q55" t="b">
        <v>1</v>
      </c>
      <c r="R55">
        <v>0.11473404600000001</v>
      </c>
      <c r="S55" t="b">
        <v>1</v>
      </c>
      <c r="T55">
        <v>3</v>
      </c>
      <c r="U55">
        <v>25</v>
      </c>
    </row>
    <row r="56" spans="1:21" x14ac:dyDescent="0.25">
      <c r="A56">
        <v>38</v>
      </c>
      <c r="B56" t="s">
        <v>92</v>
      </c>
      <c r="C56" t="b">
        <v>0</v>
      </c>
      <c r="D56" t="s">
        <v>119</v>
      </c>
      <c r="E56" t="s">
        <v>157</v>
      </c>
      <c r="F56" t="s">
        <v>121</v>
      </c>
      <c r="G56" t="s">
        <v>70</v>
      </c>
      <c r="H56" t="s">
        <v>71</v>
      </c>
      <c r="I56" t="s">
        <v>72</v>
      </c>
      <c r="J56">
        <v>1.426789509</v>
      </c>
      <c r="M56">
        <v>29.709273929999998</v>
      </c>
      <c r="N56">
        <v>0.97327856599999996</v>
      </c>
      <c r="O56">
        <v>29.58205061</v>
      </c>
      <c r="P56">
        <v>0.17061892200000001</v>
      </c>
      <c r="Q56" t="b">
        <v>1</v>
      </c>
      <c r="R56">
        <v>0.246937727</v>
      </c>
      <c r="S56" t="b">
        <v>1</v>
      </c>
      <c r="T56">
        <v>3</v>
      </c>
      <c r="U56">
        <v>24</v>
      </c>
    </row>
    <row r="57" spans="1:21" x14ac:dyDescent="0.25">
      <c r="A57">
        <v>39</v>
      </c>
      <c r="B57" t="s">
        <v>93</v>
      </c>
      <c r="C57" t="b">
        <v>0</v>
      </c>
      <c r="D57" t="s">
        <v>130</v>
      </c>
      <c r="E57" t="s">
        <v>173</v>
      </c>
      <c r="F57" t="s">
        <v>121</v>
      </c>
      <c r="G57" t="s">
        <v>70</v>
      </c>
      <c r="H57" t="s">
        <v>71</v>
      </c>
      <c r="I57" t="s">
        <v>72</v>
      </c>
      <c r="J57">
        <v>1.345176296</v>
      </c>
      <c r="M57">
        <v>21.780762030000002</v>
      </c>
      <c r="N57">
        <v>0.95298594299999995</v>
      </c>
      <c r="O57">
        <v>21.834453450000002</v>
      </c>
      <c r="P57">
        <v>6.0476391999999997E-2</v>
      </c>
      <c r="Q57" t="b">
        <v>1</v>
      </c>
      <c r="R57">
        <v>0.22220216800000001</v>
      </c>
      <c r="S57" t="b">
        <v>1</v>
      </c>
      <c r="T57">
        <v>3</v>
      </c>
      <c r="U57">
        <v>16</v>
      </c>
    </row>
    <row r="58" spans="1:21" x14ac:dyDescent="0.25">
      <c r="A58">
        <v>40</v>
      </c>
      <c r="B58" t="s">
        <v>94</v>
      </c>
      <c r="C58" t="b">
        <v>0</v>
      </c>
      <c r="D58" t="s">
        <v>130</v>
      </c>
      <c r="E58" t="s">
        <v>77</v>
      </c>
      <c r="F58" t="s">
        <v>121</v>
      </c>
      <c r="G58" t="s">
        <v>70</v>
      </c>
      <c r="H58" t="s">
        <v>71</v>
      </c>
      <c r="I58" t="s">
        <v>72</v>
      </c>
      <c r="J58">
        <v>1.320636366</v>
      </c>
      <c r="M58">
        <v>25.886391679999999</v>
      </c>
      <c r="N58">
        <v>0.97138063399999997</v>
      </c>
      <c r="O58">
        <v>25.91460988</v>
      </c>
      <c r="P58">
        <v>3.0528691E-2</v>
      </c>
      <c r="Q58" t="b">
        <v>1</v>
      </c>
      <c r="R58">
        <v>0.11473404600000001</v>
      </c>
      <c r="S58" t="b">
        <v>1</v>
      </c>
      <c r="T58">
        <v>3</v>
      </c>
      <c r="U58">
        <v>21</v>
      </c>
    </row>
    <row r="59" spans="1:21" x14ac:dyDescent="0.25">
      <c r="A59">
        <v>41</v>
      </c>
      <c r="B59" t="s">
        <v>95</v>
      </c>
      <c r="C59" t="b">
        <v>0</v>
      </c>
      <c r="D59" t="s">
        <v>130</v>
      </c>
      <c r="E59" t="s">
        <v>157</v>
      </c>
      <c r="F59" t="s">
        <v>121</v>
      </c>
      <c r="G59" t="s">
        <v>70</v>
      </c>
      <c r="H59" t="s">
        <v>71</v>
      </c>
      <c r="I59" t="s">
        <v>72</v>
      </c>
      <c r="J59">
        <v>1.4117527809999999</v>
      </c>
      <c r="M59">
        <v>26.009598050000001</v>
      </c>
      <c r="N59">
        <v>0.97006422599999997</v>
      </c>
      <c r="O59">
        <v>25.937423710000001</v>
      </c>
      <c r="P59">
        <v>8.6602601000000001E-2</v>
      </c>
      <c r="Q59" t="b">
        <v>1</v>
      </c>
      <c r="R59">
        <v>0.246937727</v>
      </c>
      <c r="S59" t="b">
        <v>1</v>
      </c>
      <c r="T59">
        <v>3</v>
      </c>
      <c r="U59">
        <v>20</v>
      </c>
    </row>
    <row r="60" spans="1:21" x14ac:dyDescent="0.25">
      <c r="A60">
        <v>42</v>
      </c>
      <c r="B60" t="s">
        <v>96</v>
      </c>
      <c r="C60" t="b">
        <v>0</v>
      </c>
      <c r="D60" t="s">
        <v>192</v>
      </c>
      <c r="E60" t="s">
        <v>77</v>
      </c>
      <c r="F60" t="s">
        <v>121</v>
      </c>
      <c r="G60" t="s">
        <v>70</v>
      </c>
      <c r="H60" t="s">
        <v>71</v>
      </c>
      <c r="I60" t="s">
        <v>72</v>
      </c>
      <c r="J60">
        <v>1.1909959510000001</v>
      </c>
      <c r="M60">
        <v>35.601313990000001</v>
      </c>
      <c r="N60">
        <v>0.92628281800000001</v>
      </c>
      <c r="O60">
        <v>35.211899770000002</v>
      </c>
      <c r="P60">
        <v>0.45860970899999998</v>
      </c>
      <c r="Q60" t="b">
        <v>1</v>
      </c>
      <c r="R60">
        <v>0.11473404600000001</v>
      </c>
      <c r="S60" t="b">
        <v>1</v>
      </c>
      <c r="T60">
        <v>3</v>
      </c>
      <c r="U60">
        <v>31</v>
      </c>
    </row>
    <row r="61" spans="1:21" x14ac:dyDescent="0.25">
      <c r="A61">
        <v>43</v>
      </c>
      <c r="B61" t="s">
        <v>149</v>
      </c>
      <c r="C61" t="b">
        <v>0</v>
      </c>
      <c r="D61" t="s">
        <v>192</v>
      </c>
      <c r="E61" t="s">
        <v>157</v>
      </c>
      <c r="F61" t="s">
        <v>121</v>
      </c>
      <c r="G61" t="s">
        <v>70</v>
      </c>
      <c r="H61" t="s">
        <v>71</v>
      </c>
      <c r="I61" t="s">
        <v>72</v>
      </c>
      <c r="J61">
        <v>1.4088356339999999</v>
      </c>
      <c r="M61">
        <v>30.361913090000002</v>
      </c>
      <c r="N61">
        <v>0.97253536200000001</v>
      </c>
      <c r="O61">
        <v>30.314450619999999</v>
      </c>
      <c r="P61">
        <v>8.2648771999999995E-2</v>
      </c>
      <c r="Q61" t="b">
        <v>1</v>
      </c>
      <c r="R61">
        <v>0.246937727</v>
      </c>
      <c r="S61" t="b">
        <v>1</v>
      </c>
      <c r="T61">
        <v>3</v>
      </c>
      <c r="U61">
        <v>25</v>
      </c>
    </row>
    <row r="62" spans="1:21" x14ac:dyDescent="0.25">
      <c r="A62">
        <v>44</v>
      </c>
      <c r="B62" t="s">
        <v>150</v>
      </c>
      <c r="C62" t="b">
        <v>0</v>
      </c>
      <c r="D62" t="s">
        <v>193</v>
      </c>
      <c r="E62" t="s">
        <v>173</v>
      </c>
      <c r="F62" t="s">
        <v>134</v>
      </c>
      <c r="G62" t="s">
        <v>70</v>
      </c>
      <c r="H62" t="s">
        <v>71</v>
      </c>
      <c r="I62" t="s">
        <v>155</v>
      </c>
      <c r="J62">
        <v>0</v>
      </c>
      <c r="M62" t="s">
        <v>135</v>
      </c>
      <c r="N62">
        <v>0</v>
      </c>
      <c r="Q62" t="b">
        <v>1</v>
      </c>
      <c r="R62">
        <v>0.22220216800000001</v>
      </c>
      <c r="S62" t="b">
        <v>1</v>
      </c>
      <c r="T62">
        <v>3</v>
      </c>
      <c r="U62">
        <v>39</v>
      </c>
    </row>
    <row r="63" spans="1:21" x14ac:dyDescent="0.25">
      <c r="A63">
        <v>45</v>
      </c>
      <c r="B63" t="s">
        <v>151</v>
      </c>
      <c r="C63" t="b">
        <v>0</v>
      </c>
      <c r="D63" t="s">
        <v>193</v>
      </c>
      <c r="E63" t="s">
        <v>77</v>
      </c>
      <c r="F63" t="s">
        <v>134</v>
      </c>
      <c r="G63" t="s">
        <v>70</v>
      </c>
      <c r="H63" t="s">
        <v>71</v>
      </c>
      <c r="I63" t="s">
        <v>155</v>
      </c>
      <c r="J63">
        <v>0.83625842100000003</v>
      </c>
      <c r="M63">
        <v>39.303165589999999</v>
      </c>
      <c r="N63">
        <v>0</v>
      </c>
      <c r="Q63" t="b">
        <v>1</v>
      </c>
      <c r="R63">
        <v>0.11473404600000001</v>
      </c>
      <c r="S63" t="b">
        <v>1</v>
      </c>
      <c r="T63">
        <v>3</v>
      </c>
      <c r="U63">
        <v>34</v>
      </c>
    </row>
    <row r="64" spans="1:21" x14ac:dyDescent="0.25">
      <c r="A64">
        <v>46</v>
      </c>
      <c r="B64" t="s">
        <v>152</v>
      </c>
      <c r="C64" t="b">
        <v>0</v>
      </c>
      <c r="D64" t="s">
        <v>193</v>
      </c>
      <c r="E64" t="s">
        <v>157</v>
      </c>
      <c r="F64" t="s">
        <v>134</v>
      </c>
      <c r="G64" t="s">
        <v>70</v>
      </c>
      <c r="H64" t="s">
        <v>71</v>
      </c>
      <c r="I64" t="s">
        <v>155</v>
      </c>
      <c r="J64">
        <v>0</v>
      </c>
      <c r="M64" t="s">
        <v>135</v>
      </c>
      <c r="N64">
        <v>0</v>
      </c>
      <c r="Q64" t="b">
        <v>1</v>
      </c>
      <c r="R64">
        <v>0.246937727</v>
      </c>
      <c r="S64" t="b">
        <v>1</v>
      </c>
      <c r="T64">
        <v>3</v>
      </c>
      <c r="U64">
        <v>39</v>
      </c>
    </row>
    <row r="65" spans="1:21" x14ac:dyDescent="0.25">
      <c r="A65">
        <v>49</v>
      </c>
      <c r="B65" t="s">
        <v>97</v>
      </c>
      <c r="C65" t="b">
        <v>0</v>
      </c>
      <c r="D65" t="s">
        <v>119</v>
      </c>
      <c r="E65" t="s">
        <v>77</v>
      </c>
      <c r="F65" t="s">
        <v>121</v>
      </c>
      <c r="G65" t="s">
        <v>70</v>
      </c>
      <c r="H65" t="s">
        <v>71</v>
      </c>
      <c r="I65" t="s">
        <v>72</v>
      </c>
      <c r="J65">
        <v>1.34066537</v>
      </c>
      <c r="M65">
        <v>29.633827279999998</v>
      </c>
      <c r="N65">
        <v>0.96295248600000005</v>
      </c>
      <c r="O65">
        <v>29.659662480000001</v>
      </c>
      <c r="P65">
        <v>6.8410928999999995E-2</v>
      </c>
      <c r="Q65" t="b">
        <v>1</v>
      </c>
      <c r="R65">
        <v>0.11473404600000001</v>
      </c>
      <c r="S65" t="b">
        <v>1</v>
      </c>
      <c r="T65">
        <v>3</v>
      </c>
      <c r="U65">
        <v>25</v>
      </c>
    </row>
    <row r="66" spans="1:21" x14ac:dyDescent="0.25">
      <c r="A66">
        <v>50</v>
      </c>
      <c r="B66" t="s">
        <v>98</v>
      </c>
      <c r="C66" t="b">
        <v>0</v>
      </c>
      <c r="D66" t="s">
        <v>119</v>
      </c>
      <c r="E66" t="s">
        <v>157</v>
      </c>
      <c r="F66" t="s">
        <v>121</v>
      </c>
      <c r="G66" t="s">
        <v>70</v>
      </c>
      <c r="H66" t="s">
        <v>71</v>
      </c>
      <c r="I66" t="s">
        <v>72</v>
      </c>
      <c r="J66">
        <v>1.4297643840000001</v>
      </c>
      <c r="M66">
        <v>29.648713600000001</v>
      </c>
      <c r="N66">
        <v>0.97548731700000002</v>
      </c>
      <c r="O66">
        <v>29.58205061</v>
      </c>
      <c r="P66">
        <v>0.17061892200000001</v>
      </c>
      <c r="Q66" t="b">
        <v>1</v>
      </c>
      <c r="R66">
        <v>0.246937727</v>
      </c>
      <c r="S66" t="b">
        <v>1</v>
      </c>
      <c r="T66">
        <v>3</v>
      </c>
      <c r="U66">
        <v>24</v>
      </c>
    </row>
    <row r="67" spans="1:21" x14ac:dyDescent="0.25">
      <c r="A67">
        <v>51</v>
      </c>
      <c r="B67" t="s">
        <v>99</v>
      </c>
      <c r="C67" t="b">
        <v>0</v>
      </c>
      <c r="D67" t="s">
        <v>130</v>
      </c>
      <c r="E67" t="s">
        <v>173</v>
      </c>
      <c r="F67" t="s">
        <v>121</v>
      </c>
      <c r="G67" t="s">
        <v>70</v>
      </c>
      <c r="H67" t="s">
        <v>71</v>
      </c>
      <c r="I67" t="s">
        <v>72</v>
      </c>
      <c r="J67">
        <v>1.346538459</v>
      </c>
      <c r="M67">
        <v>21.899968489999999</v>
      </c>
      <c r="N67">
        <v>0.96230189799999999</v>
      </c>
      <c r="O67">
        <v>21.834453450000002</v>
      </c>
      <c r="P67">
        <v>6.0476391999999997E-2</v>
      </c>
      <c r="Q67" t="b">
        <v>1</v>
      </c>
      <c r="R67">
        <v>0.22220216800000001</v>
      </c>
      <c r="S67" t="b">
        <v>1</v>
      </c>
      <c r="T67">
        <v>3</v>
      </c>
      <c r="U67">
        <v>16</v>
      </c>
    </row>
    <row r="68" spans="1:21" x14ac:dyDescent="0.25">
      <c r="A68">
        <v>52</v>
      </c>
      <c r="B68" t="s">
        <v>100</v>
      </c>
      <c r="C68" t="b">
        <v>0</v>
      </c>
      <c r="D68" t="s">
        <v>130</v>
      </c>
      <c r="E68" t="s">
        <v>77</v>
      </c>
      <c r="F68" t="s">
        <v>121</v>
      </c>
      <c r="G68" t="s">
        <v>70</v>
      </c>
      <c r="H68" t="s">
        <v>71</v>
      </c>
      <c r="I68" t="s">
        <v>72</v>
      </c>
      <c r="J68">
        <v>1.3215781630000001</v>
      </c>
      <c r="M68">
        <v>25.94701654</v>
      </c>
      <c r="N68">
        <v>0.96984208000000005</v>
      </c>
      <c r="O68">
        <v>25.91460988</v>
      </c>
      <c r="P68">
        <v>3.0528691E-2</v>
      </c>
      <c r="Q68" t="b">
        <v>1</v>
      </c>
      <c r="R68">
        <v>0.11473404600000001</v>
      </c>
      <c r="S68" t="b">
        <v>1</v>
      </c>
      <c r="T68">
        <v>3</v>
      </c>
      <c r="U68">
        <v>21</v>
      </c>
    </row>
    <row r="69" spans="1:21" x14ac:dyDescent="0.25">
      <c r="A69">
        <v>53</v>
      </c>
      <c r="B69" t="s">
        <v>101</v>
      </c>
      <c r="C69" t="b">
        <v>0</v>
      </c>
      <c r="D69" t="s">
        <v>130</v>
      </c>
      <c r="E69" t="s">
        <v>157</v>
      </c>
      <c r="F69" t="s">
        <v>121</v>
      </c>
      <c r="G69" t="s">
        <v>70</v>
      </c>
      <c r="H69" t="s">
        <v>71</v>
      </c>
      <c r="I69" t="s">
        <v>72</v>
      </c>
      <c r="J69">
        <v>1.414681187</v>
      </c>
      <c r="M69">
        <v>25.841393579999998</v>
      </c>
      <c r="N69">
        <v>0.97344335299999996</v>
      </c>
      <c r="O69">
        <v>25.937423710000001</v>
      </c>
      <c r="P69">
        <v>8.6602601000000001E-2</v>
      </c>
      <c r="Q69" t="b">
        <v>1</v>
      </c>
      <c r="R69">
        <v>0.246937727</v>
      </c>
      <c r="S69" t="b">
        <v>1</v>
      </c>
      <c r="T69">
        <v>3</v>
      </c>
      <c r="U69">
        <v>20</v>
      </c>
    </row>
    <row r="70" spans="1:21" x14ac:dyDescent="0.25">
      <c r="A70">
        <v>54</v>
      </c>
      <c r="B70" t="s">
        <v>102</v>
      </c>
      <c r="C70" t="b">
        <v>0</v>
      </c>
      <c r="D70" t="s">
        <v>192</v>
      </c>
      <c r="E70" t="s">
        <v>77</v>
      </c>
      <c r="F70" t="s">
        <v>121</v>
      </c>
      <c r="G70" t="s">
        <v>70</v>
      </c>
      <c r="H70" t="s">
        <v>71</v>
      </c>
      <c r="I70" t="s">
        <v>72</v>
      </c>
      <c r="J70">
        <v>1.2745485910000001</v>
      </c>
      <c r="M70">
        <v>34.706402879999999</v>
      </c>
      <c r="N70">
        <v>0.94724883699999995</v>
      </c>
      <c r="O70">
        <v>35.211899770000002</v>
      </c>
      <c r="P70">
        <v>0.45860970899999998</v>
      </c>
      <c r="Q70" t="b">
        <v>1</v>
      </c>
      <c r="R70">
        <v>0.11473404600000001</v>
      </c>
      <c r="S70" t="b">
        <v>1</v>
      </c>
      <c r="T70">
        <v>3</v>
      </c>
      <c r="U70">
        <v>30</v>
      </c>
    </row>
    <row r="71" spans="1:21" x14ac:dyDescent="0.25">
      <c r="A71">
        <v>55</v>
      </c>
      <c r="B71" t="s">
        <v>156</v>
      </c>
      <c r="C71" t="b">
        <v>0</v>
      </c>
      <c r="D71" t="s">
        <v>192</v>
      </c>
      <c r="E71" t="s">
        <v>157</v>
      </c>
      <c r="F71" t="s">
        <v>121</v>
      </c>
      <c r="G71" t="s">
        <v>70</v>
      </c>
      <c r="H71" t="s">
        <v>71</v>
      </c>
      <c r="I71" t="s">
        <v>72</v>
      </c>
      <c r="J71">
        <v>1.4094769700000001</v>
      </c>
      <c r="M71">
        <v>30.219016490000001</v>
      </c>
      <c r="N71">
        <v>0.96926254300000003</v>
      </c>
      <c r="O71">
        <v>30.314450619999999</v>
      </c>
      <c r="P71">
        <v>8.2648771999999995E-2</v>
      </c>
      <c r="Q71" t="b">
        <v>1</v>
      </c>
      <c r="R71">
        <v>0.246937727</v>
      </c>
      <c r="S71" t="b">
        <v>1</v>
      </c>
      <c r="T71">
        <v>3</v>
      </c>
      <c r="U71">
        <v>25</v>
      </c>
    </row>
    <row r="72" spans="1:21" x14ac:dyDescent="0.25">
      <c r="A72">
        <v>56</v>
      </c>
      <c r="B72" t="s">
        <v>158</v>
      </c>
      <c r="C72" t="b">
        <v>0</v>
      </c>
      <c r="D72" t="s">
        <v>193</v>
      </c>
      <c r="E72" t="s">
        <v>173</v>
      </c>
      <c r="F72" t="s">
        <v>134</v>
      </c>
      <c r="G72" t="s">
        <v>70</v>
      </c>
      <c r="H72" t="s">
        <v>71</v>
      </c>
      <c r="I72" t="s">
        <v>155</v>
      </c>
      <c r="J72">
        <v>0</v>
      </c>
      <c r="M72" t="s">
        <v>135</v>
      </c>
      <c r="N72">
        <v>0</v>
      </c>
      <c r="Q72" t="b">
        <v>1</v>
      </c>
      <c r="R72">
        <v>0.22220216800000001</v>
      </c>
      <c r="S72" t="b">
        <v>1</v>
      </c>
      <c r="T72">
        <v>3</v>
      </c>
      <c r="U72">
        <v>39</v>
      </c>
    </row>
    <row r="73" spans="1:21" x14ac:dyDescent="0.25">
      <c r="A73">
        <v>57</v>
      </c>
      <c r="B73" t="s">
        <v>159</v>
      </c>
      <c r="C73" t="b">
        <v>0</v>
      </c>
      <c r="D73" t="s">
        <v>193</v>
      </c>
      <c r="E73" t="s">
        <v>77</v>
      </c>
      <c r="F73" t="s">
        <v>134</v>
      </c>
      <c r="G73" t="s">
        <v>70</v>
      </c>
      <c r="H73" t="s">
        <v>71</v>
      </c>
      <c r="I73" t="s">
        <v>155</v>
      </c>
      <c r="J73">
        <v>0</v>
      </c>
      <c r="M73" t="s">
        <v>135</v>
      </c>
      <c r="N73">
        <v>0</v>
      </c>
      <c r="Q73" t="b">
        <v>1</v>
      </c>
      <c r="R73">
        <v>0.11473404600000001</v>
      </c>
      <c r="S73" t="b">
        <v>1</v>
      </c>
      <c r="T73">
        <v>3</v>
      </c>
      <c r="U73">
        <v>39</v>
      </c>
    </row>
    <row r="74" spans="1:21" x14ac:dyDescent="0.25">
      <c r="A74">
        <v>58</v>
      </c>
      <c r="B74" t="s">
        <v>160</v>
      </c>
      <c r="C74" t="b">
        <v>0</v>
      </c>
      <c r="D74" t="s">
        <v>193</v>
      </c>
      <c r="E74" t="s">
        <v>157</v>
      </c>
      <c r="F74" t="s">
        <v>134</v>
      </c>
      <c r="G74" t="s">
        <v>70</v>
      </c>
      <c r="H74" t="s">
        <v>71</v>
      </c>
      <c r="I74" t="s">
        <v>155</v>
      </c>
      <c r="J74">
        <v>0</v>
      </c>
      <c r="M74" t="s">
        <v>135</v>
      </c>
      <c r="N74">
        <v>0</v>
      </c>
      <c r="Q74" t="b">
        <v>1</v>
      </c>
      <c r="R74">
        <v>0.246937727</v>
      </c>
      <c r="S74" t="b">
        <v>1</v>
      </c>
      <c r="T74">
        <v>3</v>
      </c>
      <c r="U74">
        <v>39</v>
      </c>
    </row>
    <row r="75" spans="1:21" x14ac:dyDescent="0.25">
      <c r="A75">
        <v>61</v>
      </c>
      <c r="B75" t="s">
        <v>163</v>
      </c>
      <c r="C75" t="b">
        <v>0</v>
      </c>
      <c r="D75" t="s">
        <v>119</v>
      </c>
      <c r="E75" t="s">
        <v>77</v>
      </c>
      <c r="F75" t="s">
        <v>121</v>
      </c>
      <c r="G75" t="s">
        <v>70</v>
      </c>
      <c r="H75" t="s">
        <v>71</v>
      </c>
      <c r="I75" t="s">
        <v>72</v>
      </c>
      <c r="J75">
        <v>1.3440817190000001</v>
      </c>
      <c r="M75">
        <v>29.607931319999999</v>
      </c>
      <c r="N75">
        <v>0.96626139899999997</v>
      </c>
      <c r="O75">
        <v>29.659662480000001</v>
      </c>
      <c r="P75">
        <v>6.8410928999999995E-2</v>
      </c>
      <c r="Q75" t="b">
        <v>1</v>
      </c>
      <c r="R75">
        <v>0.11473404600000001</v>
      </c>
      <c r="S75" t="b">
        <v>1</v>
      </c>
      <c r="T75">
        <v>3</v>
      </c>
      <c r="U75">
        <v>25</v>
      </c>
    </row>
    <row r="76" spans="1:21" x14ac:dyDescent="0.25">
      <c r="A76">
        <v>62</v>
      </c>
      <c r="B76" t="s">
        <v>164</v>
      </c>
      <c r="C76" t="b">
        <v>0</v>
      </c>
      <c r="D76" t="s">
        <v>119</v>
      </c>
      <c r="E76" t="s">
        <v>157</v>
      </c>
      <c r="F76" t="s">
        <v>121</v>
      </c>
      <c r="G76" t="s">
        <v>70</v>
      </c>
      <c r="H76" t="s">
        <v>71</v>
      </c>
      <c r="I76" t="s">
        <v>72</v>
      </c>
      <c r="J76">
        <v>1.431871117</v>
      </c>
      <c r="M76">
        <v>29.388164289999999</v>
      </c>
      <c r="N76">
        <v>0.973605744</v>
      </c>
      <c r="O76">
        <v>29.58205061</v>
      </c>
      <c r="P76">
        <v>0.17061892200000001</v>
      </c>
      <c r="Q76" t="b">
        <v>1</v>
      </c>
      <c r="R76">
        <v>0.246937727</v>
      </c>
      <c r="S76" t="b">
        <v>1</v>
      </c>
      <c r="T76">
        <v>3</v>
      </c>
      <c r="U76">
        <v>24</v>
      </c>
    </row>
    <row r="77" spans="1:21" x14ac:dyDescent="0.25">
      <c r="A77">
        <v>63</v>
      </c>
      <c r="B77" t="s">
        <v>165</v>
      </c>
      <c r="C77" t="b">
        <v>0</v>
      </c>
      <c r="D77" t="s">
        <v>130</v>
      </c>
      <c r="E77" t="s">
        <v>173</v>
      </c>
      <c r="F77" t="s">
        <v>121</v>
      </c>
      <c r="G77" t="s">
        <v>70</v>
      </c>
      <c r="H77" t="s">
        <v>71</v>
      </c>
      <c r="I77" t="s">
        <v>72</v>
      </c>
      <c r="J77">
        <v>1.3508008549999999</v>
      </c>
      <c r="M77">
        <v>21.82262982</v>
      </c>
      <c r="N77">
        <v>0.96138623700000003</v>
      </c>
      <c r="O77">
        <v>21.834453450000002</v>
      </c>
      <c r="P77">
        <v>6.0476391999999997E-2</v>
      </c>
      <c r="Q77" t="b">
        <v>1</v>
      </c>
      <c r="R77">
        <v>0.22220216800000001</v>
      </c>
      <c r="S77" t="b">
        <v>1</v>
      </c>
      <c r="T77">
        <v>3</v>
      </c>
      <c r="U77">
        <v>39</v>
      </c>
    </row>
    <row r="78" spans="1:21" x14ac:dyDescent="0.25">
      <c r="A78">
        <v>64</v>
      </c>
      <c r="B78" t="s">
        <v>166</v>
      </c>
      <c r="C78" t="b">
        <v>0</v>
      </c>
      <c r="D78" t="s">
        <v>130</v>
      </c>
      <c r="E78" t="s">
        <v>77</v>
      </c>
      <c r="F78" t="s">
        <v>121</v>
      </c>
      <c r="G78" t="s">
        <v>70</v>
      </c>
      <c r="H78" t="s">
        <v>71</v>
      </c>
      <c r="I78" t="s">
        <v>72</v>
      </c>
      <c r="J78">
        <v>1.3245016949999999</v>
      </c>
      <c r="M78">
        <v>25.910421410000001</v>
      </c>
      <c r="N78">
        <v>0.96968131300000004</v>
      </c>
      <c r="O78">
        <v>25.91460988</v>
      </c>
      <c r="P78">
        <v>3.0528691E-2</v>
      </c>
      <c r="Q78" t="b">
        <v>1</v>
      </c>
      <c r="R78">
        <v>0.11473404600000001</v>
      </c>
      <c r="S78" t="b">
        <v>1</v>
      </c>
      <c r="T78">
        <v>3</v>
      </c>
      <c r="U78">
        <v>21</v>
      </c>
    </row>
    <row r="79" spans="1:21" x14ac:dyDescent="0.25">
      <c r="A79">
        <v>65</v>
      </c>
      <c r="B79" t="s">
        <v>103</v>
      </c>
      <c r="C79" t="b">
        <v>0</v>
      </c>
      <c r="D79" t="s">
        <v>130</v>
      </c>
      <c r="E79" t="s">
        <v>157</v>
      </c>
      <c r="F79" t="s">
        <v>121</v>
      </c>
      <c r="G79" t="s">
        <v>70</v>
      </c>
      <c r="H79" t="s">
        <v>71</v>
      </c>
      <c r="I79" t="s">
        <v>72</v>
      </c>
      <c r="J79">
        <v>1.413855772</v>
      </c>
      <c r="M79">
        <v>25.961279510000001</v>
      </c>
      <c r="N79">
        <v>0.97320918499999998</v>
      </c>
      <c r="O79">
        <v>25.937423710000001</v>
      </c>
      <c r="P79">
        <v>8.6602601000000001E-2</v>
      </c>
      <c r="Q79" t="b">
        <v>1</v>
      </c>
      <c r="R79">
        <v>0.246937727</v>
      </c>
      <c r="S79" t="b">
        <v>1</v>
      </c>
      <c r="T79">
        <v>3</v>
      </c>
      <c r="U79">
        <v>20</v>
      </c>
    </row>
    <row r="80" spans="1:21" x14ac:dyDescent="0.25">
      <c r="A80">
        <v>66</v>
      </c>
      <c r="B80" t="s">
        <v>104</v>
      </c>
      <c r="C80" t="b">
        <v>0</v>
      </c>
      <c r="D80" t="s">
        <v>192</v>
      </c>
      <c r="E80" t="s">
        <v>77</v>
      </c>
      <c r="F80" t="s">
        <v>121</v>
      </c>
      <c r="G80" t="s">
        <v>70</v>
      </c>
      <c r="H80" t="s">
        <v>71</v>
      </c>
      <c r="I80" t="s">
        <v>72</v>
      </c>
      <c r="J80">
        <v>1.2331591710000001</v>
      </c>
      <c r="M80">
        <v>35.32798245</v>
      </c>
      <c r="N80">
        <v>0.94159795800000001</v>
      </c>
      <c r="O80">
        <v>35.211899770000002</v>
      </c>
      <c r="P80">
        <v>0.45860970899999998</v>
      </c>
      <c r="Q80" t="b">
        <v>1</v>
      </c>
      <c r="R80">
        <v>0.11473404600000001</v>
      </c>
      <c r="S80" t="b">
        <v>1</v>
      </c>
      <c r="T80">
        <v>3</v>
      </c>
      <c r="U80">
        <v>31</v>
      </c>
    </row>
    <row r="81" spans="1:21" x14ac:dyDescent="0.25">
      <c r="A81">
        <v>67</v>
      </c>
      <c r="B81" t="s">
        <v>167</v>
      </c>
      <c r="C81" t="b">
        <v>0</v>
      </c>
      <c r="D81" t="s">
        <v>192</v>
      </c>
      <c r="E81" t="s">
        <v>157</v>
      </c>
      <c r="F81" t="s">
        <v>121</v>
      </c>
      <c r="G81" t="s">
        <v>70</v>
      </c>
      <c r="H81" t="s">
        <v>71</v>
      </c>
      <c r="I81" t="s">
        <v>72</v>
      </c>
      <c r="J81">
        <v>1.4185967939999999</v>
      </c>
      <c r="M81">
        <v>30.36242227</v>
      </c>
      <c r="N81">
        <v>0.97247027799999997</v>
      </c>
      <c r="O81">
        <v>30.314450619999999</v>
      </c>
      <c r="P81">
        <v>8.2648771999999995E-2</v>
      </c>
      <c r="Q81" t="b">
        <v>1</v>
      </c>
      <c r="R81">
        <v>0.246937727</v>
      </c>
      <c r="S81" t="b">
        <v>1</v>
      </c>
      <c r="T81">
        <v>3</v>
      </c>
      <c r="U81">
        <v>25</v>
      </c>
    </row>
    <row r="82" spans="1:21" x14ac:dyDescent="0.25">
      <c r="A82">
        <v>68</v>
      </c>
      <c r="B82" t="s">
        <v>168</v>
      </c>
      <c r="C82" t="b">
        <v>0</v>
      </c>
      <c r="D82" t="s">
        <v>193</v>
      </c>
      <c r="E82" t="s">
        <v>173</v>
      </c>
      <c r="F82" t="s">
        <v>134</v>
      </c>
      <c r="G82" t="s">
        <v>70</v>
      </c>
      <c r="H82" t="s">
        <v>71</v>
      </c>
      <c r="I82" t="s">
        <v>155</v>
      </c>
      <c r="J82">
        <v>0</v>
      </c>
      <c r="M82" t="s">
        <v>135</v>
      </c>
      <c r="N82">
        <v>0</v>
      </c>
      <c r="Q82" t="b">
        <v>1</v>
      </c>
      <c r="R82">
        <v>0.22220216800000001</v>
      </c>
      <c r="S82" t="b">
        <v>1</v>
      </c>
      <c r="T82">
        <v>3</v>
      </c>
      <c r="U82">
        <v>39</v>
      </c>
    </row>
    <row r="83" spans="1:21" x14ac:dyDescent="0.25">
      <c r="A83">
        <v>69</v>
      </c>
      <c r="B83" t="s">
        <v>169</v>
      </c>
      <c r="C83" t="b">
        <v>0</v>
      </c>
      <c r="D83" t="s">
        <v>193</v>
      </c>
      <c r="E83" t="s">
        <v>77</v>
      </c>
      <c r="F83" t="s">
        <v>134</v>
      </c>
      <c r="G83" t="s">
        <v>70</v>
      </c>
      <c r="H83" t="s">
        <v>71</v>
      </c>
      <c r="I83" t="s">
        <v>155</v>
      </c>
      <c r="J83">
        <v>0</v>
      </c>
      <c r="M83" t="s">
        <v>135</v>
      </c>
      <c r="N83">
        <v>0</v>
      </c>
      <c r="Q83" t="b">
        <v>1</v>
      </c>
      <c r="R83">
        <v>0.11473404600000001</v>
      </c>
      <c r="S83" t="b">
        <v>1</v>
      </c>
      <c r="T83">
        <v>3</v>
      </c>
      <c r="U83">
        <v>39</v>
      </c>
    </row>
    <row r="84" spans="1:21" x14ac:dyDescent="0.25">
      <c r="A84">
        <v>70</v>
      </c>
      <c r="B84" t="s">
        <v>170</v>
      </c>
      <c r="C84" t="b">
        <v>0</v>
      </c>
      <c r="D84" t="s">
        <v>193</v>
      </c>
      <c r="E84" t="s">
        <v>157</v>
      </c>
      <c r="F84" t="s">
        <v>134</v>
      </c>
      <c r="G84" t="s">
        <v>70</v>
      </c>
      <c r="H84" t="s">
        <v>71</v>
      </c>
      <c r="I84" t="s">
        <v>155</v>
      </c>
      <c r="J84">
        <v>0</v>
      </c>
      <c r="M84" t="s">
        <v>135</v>
      </c>
      <c r="N84">
        <v>0</v>
      </c>
      <c r="Q84" t="b">
        <v>1</v>
      </c>
      <c r="R84">
        <v>0.246937727</v>
      </c>
      <c r="S84" t="b">
        <v>1</v>
      </c>
      <c r="T84">
        <v>3</v>
      </c>
      <c r="U84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V curve</vt:lpstr>
      <vt:lpstr>St St Inactivation</vt:lpstr>
      <vt:lpstr>Window Current</vt:lpstr>
      <vt:lpstr>Activation kinetics</vt:lpstr>
      <vt:lpstr>Deactivation</vt:lpstr>
      <vt:lpstr>Peak Current Density (pApF)</vt:lpstr>
      <vt:lpstr>2023116_standard-curve</vt:lpstr>
      <vt:lpstr>20231110_gene-expression-1</vt:lpstr>
      <vt:lpstr>20231114_gene-expression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ia Martinez, Esperanza</dc:creator>
  <cp:lastModifiedBy>Sack, Anne-Sophie</cp:lastModifiedBy>
  <dcterms:created xsi:type="dcterms:W3CDTF">2024-08-15T19:04:59Z</dcterms:created>
  <dcterms:modified xsi:type="dcterms:W3CDTF">2024-08-23T20:26:06Z</dcterms:modified>
</cp:coreProperties>
</file>